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My Documents\draft manuscripts\drafts\Current\CyPhA and NBS1\BioArchive Submission\"/>
    </mc:Choice>
  </mc:AlternateContent>
  <xr:revisionPtr revIDLastSave="0" documentId="13_ncr:1_{19039519-64FB-4ED1-B453-2627BB80D26B}" xr6:coauthVersionLast="47" xr6:coauthVersionMax="47" xr10:uidLastSave="{00000000-0000-0000-0000-000000000000}"/>
  <bookViews>
    <workbookView xWindow="-120" yWindow="-120" windowWidth="19440" windowHeight="15000" xr2:uid="{416B49DD-5BB0-4DCE-9E28-1701B295C6A1}"/>
  </bookViews>
  <sheets>
    <sheet name="CYPA-BioID. PROTEIN LIST" sheetId="1" r:id="rId1"/>
    <sheet name="CYPA-BioID. GENE LIST" sheetId="2" r:id="rId2"/>
    <sheet name="GO. Biological Process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48" uniqueCount="3782">
  <si>
    <t>UniProt Accession</t>
  </si>
  <si>
    <t>Description</t>
  </si>
  <si>
    <t>Score</t>
  </si>
  <si>
    <t># Unique Peptides</t>
  </si>
  <si>
    <t>Untreated</t>
  </si>
  <si>
    <t>HU</t>
  </si>
  <si>
    <r>
      <t xml:space="preserve">Gel Slice </t>
    </r>
    <r>
      <rPr>
        <b/>
        <i/>
        <sz val="11"/>
        <color theme="1"/>
        <rFont val="Arial"/>
        <family val="2"/>
      </rPr>
      <t>(No.1-12)</t>
    </r>
  </si>
  <si>
    <r>
      <t xml:space="preserve">Filtered UniProt Accession  </t>
    </r>
    <r>
      <rPr>
        <i/>
        <sz val="11"/>
        <color theme="1"/>
        <rFont val="Arial"/>
        <family val="2"/>
      </rPr>
      <t>(470x unique 'hits')</t>
    </r>
  </si>
  <si>
    <t>P04259</t>
  </si>
  <si>
    <t>Keratin, type II cytoskeletal 6B OS=Homo sapiens GN=KRT6B PE=1 SV=5 - [K2C6B_HUMAN]</t>
  </si>
  <si>
    <t>+</t>
  </si>
  <si>
    <t>A1X283</t>
  </si>
  <si>
    <t>Q13748</t>
  </si>
  <si>
    <t>Tubulin alpha-3C/D chain OS=Homo sapiens GN=TUBA3C PE=1 SV=3 - [TBA3C_HUMAN]</t>
  </si>
  <si>
    <t>A6NMY6</t>
  </si>
  <si>
    <t>Q9NQW6</t>
  </si>
  <si>
    <t>Actin-binding protein anillin OS=Homo sapiens GN=ANLN PE=1 SV=2 - [ANLN_HUMAN]</t>
  </si>
  <si>
    <t>O00213</t>
  </si>
  <si>
    <t>Q641Q2</t>
  </si>
  <si>
    <t>WASH complex subunit FAM21A OS=Homo sapiens GN=FAM21A PE=2 SV=3 - [FA21A_HUMAN]</t>
  </si>
  <si>
    <t>O00221</t>
  </si>
  <si>
    <t>P12035</t>
  </si>
  <si>
    <t>Keratin, type II cytoskeletal 3 OS=Homo sapiens GN=KRT3 PE=1 SV=3 - [K2C3_HUMAN]</t>
  </si>
  <si>
    <t>O00232</t>
  </si>
  <si>
    <t>O00560</t>
  </si>
  <si>
    <t>P53814</t>
  </si>
  <si>
    <t>Smoothelin OS=Homo sapiens GN=SMTN PE=1 SV=7 - [SMTN_HUMAN]</t>
  </si>
  <si>
    <t>O00566</t>
  </si>
  <si>
    <t>O14497</t>
  </si>
  <si>
    <t>Q96R06</t>
  </si>
  <si>
    <t>Sperm-associated antigen 5 OS=Homo sapiens GN=SPAG5 PE=1 SV=2 - [SPAG5_HUMAN]</t>
  </si>
  <si>
    <t>O14530</t>
  </si>
  <si>
    <t>Q9Y4G6</t>
  </si>
  <si>
    <t>Talin-2 OS=Homo sapiens GN=TLN2 PE=1 SV=4 - [TLN2_HUMAN]</t>
  </si>
  <si>
    <t>O14639</t>
  </si>
  <si>
    <t>Q15323</t>
  </si>
  <si>
    <t>Keratin, type I cuticular Ha1 OS=Homo sapiens GN=KRT31 PE=2 SV=3 - [K1H1_HUMAN]</t>
  </si>
  <si>
    <t>O14641</t>
  </si>
  <si>
    <t>Q9NZT1</t>
  </si>
  <si>
    <t>Calmodulin-like protein 5 OS=Homo sapiens GN=CALML5 PE=1 SV=2 - [CALL5_HUMAN]</t>
  </si>
  <si>
    <t>O14646</t>
  </si>
  <si>
    <t>O14964</t>
  </si>
  <si>
    <t>Q86Y46</t>
  </si>
  <si>
    <t>Keratin, type II cytoskeletal 73 OS=Homo sapiens GN=KRT73 PE=1 SV=1 - [K2C73_HUMAN]</t>
  </si>
  <si>
    <t>O14965</t>
  </si>
  <si>
    <t>Q8WXF1</t>
  </si>
  <si>
    <t>Paraspeckle component 1 OS=Homo sapiens GN=PSPC1 PE=1 SV=1 - [PSPC1_HUMAN]</t>
  </si>
  <si>
    <t>O14974</t>
  </si>
  <si>
    <t>P12236</t>
  </si>
  <si>
    <t>ADP/ATP translocase 3 OS=Homo sapiens GN=SLC25A6 PE=1 SV=4 - [ADT3_HUMAN]</t>
  </si>
  <si>
    <t>11,12</t>
  </si>
  <si>
    <t>O14979</t>
  </si>
  <si>
    <t>Q13310</t>
  </si>
  <si>
    <t>Polyadenylate-binding protein 4 OS=Homo sapiens GN=PABPC4 PE=1 SV=1 - [PABP4_HUMAN]</t>
  </si>
  <si>
    <t>O15014</t>
  </si>
  <si>
    <t>P62750</t>
  </si>
  <si>
    <t>60S ribosomal protein L23a OS=Homo sapiens GN=RPL23A PE=1 SV=1 - [RL23A_HUMAN]</t>
  </si>
  <si>
    <t>O15027</t>
  </si>
  <si>
    <t>Q96RT1</t>
  </si>
  <si>
    <t>Protein LAP2 OS=Homo sapiens GN=ERBB2IP PE=1 SV=2 - [LAP2_HUMAN]</t>
  </si>
  <si>
    <t>O15131</t>
  </si>
  <si>
    <t>Q9UNY4</t>
  </si>
  <si>
    <t>Transcription termination factor 2 OS=Homo sapiens GN=TTF2 PE=1 SV=2 - [TTF2_HUMAN]</t>
  </si>
  <si>
    <t>O15523</t>
  </si>
  <si>
    <t>O43237</t>
  </si>
  <si>
    <t>Q6UWP8</t>
  </si>
  <si>
    <t>Suprabasin OS=Homo sapiens GN=SBSN PE=1 SV=2 - [SBSN_HUMAN]</t>
  </si>
  <si>
    <t>O43670</t>
  </si>
  <si>
    <t>Q13835</t>
  </si>
  <si>
    <t>Plakophilin-1 OS=Homo sapiens GN=PKP1 PE=1 SV=2 - [PKP1_HUMAN]</t>
  </si>
  <si>
    <t>O43747</t>
  </si>
  <si>
    <t>P51531</t>
  </si>
  <si>
    <t>Probable global transcription activator SNF2L2 OS=Homo sapiens GN=SMARCA2 PE=1 SV=2 - [SMCA2_HUMAN]</t>
  </si>
  <si>
    <t>O43809</t>
  </si>
  <si>
    <t>Q9BW19</t>
  </si>
  <si>
    <t>Kinesin-like protein KIFC1 OS=Homo sapiens GN=KIFC1 PE=1 SV=2 - [KIFC1_HUMAN]</t>
  </si>
  <si>
    <t>O43815</t>
  </si>
  <si>
    <t>Q02241</t>
  </si>
  <si>
    <t>Kinesin-like protein KIF23 OS=Homo sapiens GN=KIF23 PE=1 SV=3 - [KIF23_HUMAN]</t>
  </si>
  <si>
    <t>O60566</t>
  </si>
  <si>
    <t>Q9ULH1</t>
  </si>
  <si>
    <t>Arf-GAP with SH3 domain, ANK repeat and PH domain-containing protein 1 OS=Homo sapiens GN=ASAP1 PE=1 SV=4 - [ASAP1_HUMAN]</t>
  </si>
  <si>
    <t>O60568</t>
  </si>
  <si>
    <t>P52732</t>
  </si>
  <si>
    <t>Kinesin-like protein KIF11 OS=Homo sapiens GN=KIF11 PE=1 SV=2 - [KIF11_HUMAN]</t>
  </si>
  <si>
    <t>O60645</t>
  </si>
  <si>
    <t>O60716</t>
  </si>
  <si>
    <t>O60826</t>
  </si>
  <si>
    <t>O76009</t>
  </si>
  <si>
    <t>Keratin, type I cuticular Ha3-I OS=Homo sapiens GN=KRT33A PE=2 SV=2 - [KT33A_HUMAN]</t>
  </si>
  <si>
    <t>O60828</t>
  </si>
  <si>
    <t>O60934</t>
  </si>
  <si>
    <t>Cytoplasmic dynein 1 light intermediate chain 2 OS=Homo sapiens GN=DYNC1LI2 PE=1 SV=1 - [DC1L2_HUMAN]</t>
  </si>
  <si>
    <t>O75146</t>
  </si>
  <si>
    <t>P48556</t>
  </si>
  <si>
    <t>26S proteasome non-ATPase regulatory subunit 8 OS=Homo sapiens GN=PSMD8 PE=1 SV=2 - [PSMD8_HUMAN]</t>
  </si>
  <si>
    <t>O75330</t>
  </si>
  <si>
    <t>Q9UQR0</t>
  </si>
  <si>
    <t>Sex comb on midleg-like protein 2 OS=Homo sapiens GN=SCML2 PE=1 SV=1 - [SCML2_HUMAN]</t>
  </si>
  <si>
    <t>O75381</t>
  </si>
  <si>
    <t>Q9NPI6</t>
  </si>
  <si>
    <t>mRNA-decapping enzyme 1A OS=Homo sapiens GN=DCP1A PE=1 SV=2 - [DCP1A_HUMAN]</t>
  </si>
  <si>
    <t>O75410</t>
  </si>
  <si>
    <t>O75475</t>
  </si>
  <si>
    <t>Q96JM3</t>
  </si>
  <si>
    <t>Chromosome alignment-maintaining phosphoprotein 1 OS=Homo sapiens GN=CHAMP1 PE=1 SV=2 - [CHAP1_HUMAN]</t>
  </si>
  <si>
    <t>O75663</t>
  </si>
  <si>
    <t>Hyaluronan mediated motility receptor OS=Homo sapiens GN=HMMR PE=1 SV=2 - [HMMR_HUMAN]</t>
  </si>
  <si>
    <t>O75886</t>
  </si>
  <si>
    <t>O75909</t>
  </si>
  <si>
    <t>Q8NI36</t>
  </si>
  <si>
    <t>WD repeat-containing protein 36 OS=Homo sapiens GN=WDR36 PE=1 SV=1 - [WDR36_HUMAN]</t>
  </si>
  <si>
    <t>O75937</t>
  </si>
  <si>
    <t>AT-rich interactive domain-containing protein 1A OS=Homo sapiens GN=ARID1A PE=1 SV=3 - [ARI1A_HUMAN]</t>
  </si>
  <si>
    <t>O75962</t>
  </si>
  <si>
    <t>Peroxisomal membrane protein PEX14 OS=Homo sapiens GN=PEX14 PE=1 SV=1 - [PEX14_HUMAN]</t>
  </si>
  <si>
    <t>Q9Y3B8</t>
  </si>
  <si>
    <t>Oligoribonuclease, mitochondrial OS=Homo sapiens GN=REXO2 PE=1 SV=3 - [ORN_HUMAN]</t>
  </si>
  <si>
    <t>O94776</t>
  </si>
  <si>
    <t>Q96D71</t>
  </si>
  <si>
    <t>RalBP1-associated Eps domain-containing protein 1 OS=Homo sapiens GN=REPS1 PE=1 SV=3 - [REPS1_HUMAN]</t>
  </si>
  <si>
    <t>O94804</t>
  </si>
  <si>
    <t>P21291</t>
  </si>
  <si>
    <t>Cysteine and glycine-rich protein 1 OS=Homo sapiens GN=CSRP1 PE=1 SV=3 - [CSRP1_HUMAN]</t>
  </si>
  <si>
    <t>O94903</t>
  </si>
  <si>
    <t>Q9BTC0</t>
  </si>
  <si>
    <t>Death-inducer obliterator 1 OS=Homo sapiens GN=DIDO1 PE=1 SV=5 - [DIDO1_HUMAN]</t>
  </si>
  <si>
    <t>O94979</t>
  </si>
  <si>
    <t>Triple functional domain protein OS=Homo sapiens GN=TRIO PE=1 SV=2 - [TRIO_HUMAN]</t>
  </si>
  <si>
    <t>O95104</t>
  </si>
  <si>
    <t>O95684</t>
  </si>
  <si>
    <t>FGFR1 oncogene partner OS=Homo sapiens GN=FGFR1OP PE=1 SV=1 - [FR1OP_HUMAN]</t>
  </si>
  <si>
    <t>O95292</t>
  </si>
  <si>
    <t>Q9H3S7</t>
  </si>
  <si>
    <t>Tyrosine-protein phosphatase non-receptor type 23 OS=Homo sapiens GN=PTPN23 PE=1 SV=1 - [PTN23_HUMAN]</t>
  </si>
  <si>
    <t>O95347</t>
  </si>
  <si>
    <t>O95372</t>
  </si>
  <si>
    <t>Transforming acidic coiled-coil-containing protein 1 OS=Homo sapiens GN=TACC1 PE=1 SV=2 - [TACC1_HUMAN]</t>
  </si>
  <si>
    <t>O95478</t>
  </si>
  <si>
    <t>Q5VT52</t>
  </si>
  <si>
    <t>Regulation of nuclear pre-mRNA domain-containing protein 2 OS=Homo sapiens GN=RPRD2 PE=1 SV=1 - [RPRD2_HUMAN]</t>
  </si>
  <si>
    <t>O95486</t>
  </si>
  <si>
    <t>P52209</t>
  </si>
  <si>
    <t>6-phosphogluconate dehydrogenase, decarboxylating OS=Homo sapiens GN=PGD PE=1 SV=3 - [6PGD_HUMAN]</t>
  </si>
  <si>
    <t>O95801</t>
  </si>
  <si>
    <t>Q9UQ35</t>
  </si>
  <si>
    <t>Serine/arginine repetitive matrix protein 2 OS=Homo sapiens GN=SRRM2 PE=1 SV=2 - [SRRM2_HUMAN]</t>
  </si>
  <si>
    <t>O96007</t>
  </si>
  <si>
    <t>O96013</t>
  </si>
  <si>
    <t>Catenin delta-1 OS=Homo sapiens GN=CTNND1 PE=1 SV=1 - [CTND1_HUMAN]</t>
  </si>
  <si>
    <t>P00491</t>
  </si>
  <si>
    <t>P35249</t>
  </si>
  <si>
    <t>Replication factor C subunit 4 OS=Homo sapiens GN=RFC4 PE=1 SV=2 - [RFC4_HUMAN]</t>
  </si>
  <si>
    <t>P01040</t>
  </si>
  <si>
    <t>Q96IZ7</t>
  </si>
  <si>
    <t>Serine/Arginine-related protein 53 OS=Homo sapiens GN=RSRC1 PE=1 SV=1 - [RSRC1_HUMAN]</t>
  </si>
  <si>
    <t>P02786</t>
  </si>
  <si>
    <t>TIP41-like protein OS=Homo sapiens GN=TIPRL PE=1 SV=2 - [TIPRL_HUMAN]</t>
  </si>
  <si>
    <t>P24928</t>
  </si>
  <si>
    <t>DNA-directed RNA polymerase II subunit RPB1 OS=Homo sapiens GN=POLR2A PE=1 SV=2 - [RPB1_HUMAN]</t>
  </si>
  <si>
    <t>P04818</t>
  </si>
  <si>
    <t>Protein transport protein Sec16A OS=Homo sapiens GN=SEC16A PE=1 SV=3 - [SC16A_HUMAN]</t>
  </si>
  <si>
    <t>P04899</t>
  </si>
  <si>
    <t>Q9C0D5</t>
  </si>
  <si>
    <t>Protein TANC1 OS=Homo sapiens GN=TANC1 PE=1 SV=3 - [TANC1_HUMAN]</t>
  </si>
  <si>
    <t>P05198</t>
  </si>
  <si>
    <t>Q8NG31</t>
  </si>
  <si>
    <t>Protein CASC5 OS=Homo sapiens GN=CASC5 PE=1 SV=3 - [CASC5_HUMAN]</t>
  </si>
  <si>
    <t>P05412</t>
  </si>
  <si>
    <t>Q5SW79</t>
  </si>
  <si>
    <t>Centrosomal protein of 170 kDa OS=Homo sapiens GN=CEP170 PE=1 SV=1 - [CE170_HUMAN]</t>
  </si>
  <si>
    <t>P05556</t>
  </si>
  <si>
    <t>Q16531</t>
  </si>
  <si>
    <t>DNA damage-binding protein 1 OS=Homo sapiens GN=DDB1 PE=1 SV=1 - [DDB1_HUMAN]</t>
  </si>
  <si>
    <t>P07339</t>
  </si>
  <si>
    <t>Q01167</t>
  </si>
  <si>
    <t>Forkhead box protein K2 OS=Homo sapiens GN=FOXK2 PE=1 SV=3 - [FOXK2_HUMAN]</t>
  </si>
  <si>
    <t>P07910</t>
  </si>
  <si>
    <t>Q12888</t>
  </si>
  <si>
    <t>Tumor suppressor p53-binding protein 1 OS=Homo sapiens GN=TP53BP1 PE=1 SV=2 - [TP53B_HUMAN]</t>
  </si>
  <si>
    <t>P07951</t>
  </si>
  <si>
    <t>Q08752</t>
  </si>
  <si>
    <t>Peptidyl-prolyl cis-trans isomerase D OS=Homo sapiens GN=PPID PE=1 SV=3 - [PPID_HUMAN]</t>
  </si>
  <si>
    <t>P08237</t>
  </si>
  <si>
    <t>Q9H1B7</t>
  </si>
  <si>
    <t>Interferon regulatory factor 2-binding protein-like OS=Homo sapiens GN=IRF2BPL PE=1 SV=1 - [I2BPL_HUMAN]</t>
  </si>
  <si>
    <t>P08621</t>
  </si>
  <si>
    <t>P55039</t>
  </si>
  <si>
    <t>Developmentally-regulated GTP-binding protein 2 OS=Homo sapiens GN=DRG2 PE=1 SV=1 - [DRG2_HUMAN]</t>
  </si>
  <si>
    <t>P08651</t>
  </si>
  <si>
    <t>Syntenin-1 OS=Homo sapiens GN=SDCBP PE=1 SV=1 - [SDCB1_HUMAN]</t>
  </si>
  <si>
    <t>P09429</t>
  </si>
  <si>
    <t>Q9BY77</t>
  </si>
  <si>
    <t>Polymerase delta-interacting protein 3 OS=Homo sapiens GN=POLDIP3 PE=1 SV=2 - [PDIP3_HUMAN]</t>
  </si>
  <si>
    <t>P09884</t>
  </si>
  <si>
    <t>Protein transport protein Sec31A OS=Homo sapiens GN=SEC31A PE=1 SV=3 - [SC31A_HUMAN]</t>
  </si>
  <si>
    <t>P10599</t>
  </si>
  <si>
    <t>Q8N684</t>
  </si>
  <si>
    <t>Cleavage and polyadenylation specificity factor subunit 7 OS=Homo sapiens GN=CPSF7 PE=1 SV=1 - [CPSF7_HUMAN]</t>
  </si>
  <si>
    <t>P11171</t>
  </si>
  <si>
    <t>Q9ULU4</t>
  </si>
  <si>
    <t>Protein kinase C-binding protein 1 OS=Homo sapiens GN=ZMYND8 PE=1 SV=2 - [PKCB1_HUMAN]</t>
  </si>
  <si>
    <t>P11717</t>
  </si>
  <si>
    <t>Q96EB1</t>
  </si>
  <si>
    <t>Elongator complex protein 4 OS=Homo sapiens GN=ELP4 PE=1 SV=2 - [ELP4_HUMAN]</t>
  </si>
  <si>
    <t>P12004</t>
  </si>
  <si>
    <t>Q5VTL8</t>
  </si>
  <si>
    <t>Pre-mRNA-splicing factor 38B OS=Homo sapiens GN=PRPF38B PE=1 SV=1 - [PR38B_HUMAN]</t>
  </si>
  <si>
    <t>P62140</t>
  </si>
  <si>
    <t>Serine/threonine-protein phosphatase PP1-beta catalytic subunit OS=Homo sapiens GN=PPP1CB PE=1 SV=3 - [PP1B_HUMAN]</t>
  </si>
  <si>
    <t>Striatin OS=Homo sapiens GN=STRN PE=1 SV=4 - [STRN_HUMAN]</t>
  </si>
  <si>
    <t>P12955</t>
  </si>
  <si>
    <t>P55036</t>
  </si>
  <si>
    <t>26S proteasome non-ATPase regulatory subunit 4 OS=Homo sapiens GN=PSMD4 PE=1 SV=1 - [PSMD4_HUMAN]</t>
  </si>
  <si>
    <t>P13861</t>
  </si>
  <si>
    <t>P13984</t>
  </si>
  <si>
    <t>Cystatin-A OS=Homo sapiens GN=CSTA PE=1 SV=1 - [CYTA_HUMAN]</t>
  </si>
  <si>
    <t>P15153</t>
  </si>
  <si>
    <t>P15259</t>
  </si>
  <si>
    <t>Nibrin OS=Homo sapiens GN=NBN PE=1 SV=1 - [NBN_HUMAN]</t>
  </si>
  <si>
    <t>P16070</t>
  </si>
  <si>
    <t>Q9NT62</t>
  </si>
  <si>
    <t>Ubiquitin-like-conjugating enzyme ATG3 OS=Homo sapiens GN=ATG3 PE=1 SV=1 - [ATG3_HUMAN]</t>
  </si>
  <si>
    <t>P17275</t>
  </si>
  <si>
    <t>Heterogeneous nuclear ribonucleoprotein D-like OS=Homo sapiens GN=HNRNPDL PE=1 SV=3 - [HNRDL_HUMAN]</t>
  </si>
  <si>
    <t>P18858</t>
  </si>
  <si>
    <t>Q9NVM6</t>
  </si>
  <si>
    <t>DnaJ homolog subfamily C member 17 OS=Homo sapiens GN=DNAJC17 PE=1 SV=1 - [DJC17_HUMAN]</t>
  </si>
  <si>
    <t>P20248</t>
  </si>
  <si>
    <t>P20700</t>
  </si>
  <si>
    <t>Q6P474</t>
  </si>
  <si>
    <t>Putative pyridoxal-dependent decarboxylase domain-containing protein 2 OS=Homo sapiens GN=PDXDC2P PE=5 SV=3 - [PDXD2_HUMAN]</t>
  </si>
  <si>
    <t>P20810</t>
  </si>
  <si>
    <t>Protein 4.1 OS=Homo sapiens GN=EPB41 PE=1 SV=4 - [41_HUMAN]</t>
  </si>
  <si>
    <t>P22061</t>
  </si>
  <si>
    <t>Q70E73</t>
  </si>
  <si>
    <t>Ras-associated and pleckstrin homology domains-containing protein 1 OS=Homo sapiens GN=RAPH1 PE=1 SV=3 - [RAPH1_HUMAN]</t>
  </si>
  <si>
    <t>P22087</t>
  </si>
  <si>
    <t>Q9HCK8</t>
  </si>
  <si>
    <t>Chromodomain-helicase-DNA-binding protein 8 OS=Homo sapiens GN=CHD8 PE=1 SV=5 - [CHD8_HUMAN]</t>
  </si>
  <si>
    <t>P22570</t>
  </si>
  <si>
    <t>Metastasis-associated protein MTA2 OS=Homo sapiens GN=MTA2 PE=1 SV=1 - [MTA2_HUMAN]</t>
  </si>
  <si>
    <t>P22670</t>
  </si>
  <si>
    <t>Q63ZY3</t>
  </si>
  <si>
    <t>KN motif and ankyrin repeat domain-containing protein 2 OS=Homo sapiens GN=KANK2 PE=1 SV=1 - [KANK2_HUMAN]</t>
  </si>
  <si>
    <t>P23284</t>
  </si>
  <si>
    <t>Q9H0C8</t>
  </si>
  <si>
    <t>Integrin-linked kinase-associated serine/threonine phosphatase 2C OS=Homo sapiens GN=ILKAP PE=1 SV=1 - [ILKAP_HUMAN]</t>
  </si>
  <si>
    <t>P23381</t>
  </si>
  <si>
    <t>P23497</t>
  </si>
  <si>
    <t>Xaa-Pro dipeptidase OS=Homo sapiens GN=PEPD PE=1 SV=3 - [PEPD_HUMAN]</t>
  </si>
  <si>
    <t>P23921</t>
  </si>
  <si>
    <t>Q12931</t>
  </si>
  <si>
    <t>Heat shock protein 75 kDa, mitochondrial OS=Homo sapiens GN=TRAP1 PE=1 SV=3 - [TRAP1_HUMAN]</t>
  </si>
  <si>
    <t>P24534</t>
  </si>
  <si>
    <t>Serine/threonine-protein kinase 10 OS=Homo sapiens GN=STK10 PE=1 SV=1 - [STK10_HUMAN]</t>
  </si>
  <si>
    <t>P24941</t>
  </si>
  <si>
    <t>Q03001</t>
  </si>
  <si>
    <t>Dystonin OS=Homo sapiens GN=DST PE=1 SV=4 - [DYST_HUMAN]</t>
  </si>
  <si>
    <t>P25311</t>
  </si>
  <si>
    <t>P25789</t>
  </si>
  <si>
    <t>P28288</t>
  </si>
  <si>
    <t>Calpastatin OS=Homo sapiens GN=CAST PE=1 SV=4 - [ICAL_HUMAN]</t>
  </si>
  <si>
    <t>P29083</t>
  </si>
  <si>
    <t>P29372</t>
  </si>
  <si>
    <t>SH3 and PX domain-containing protein 2B OS=Homo sapiens GN=SH3PXD2B PE=1 SV=3 - [SPD2B_HUMAN]</t>
  </si>
  <si>
    <t>P29508</t>
  </si>
  <si>
    <t>Q13625</t>
  </si>
  <si>
    <t>Apoptosis-stimulating of p53 protein 2 OS=Homo sapiens GN=TP53BP2 PE=1 SV=2 - [ASPP2_HUMAN]</t>
  </si>
  <si>
    <t>P29590</t>
  </si>
  <si>
    <t>Q9UBQ7</t>
  </si>
  <si>
    <t>Glyoxylate reductase/hydroxypyruvate reductase OS=Homo sapiens GN=GRHPR PE=1 SV=1 - [GRHPR_HUMAN]</t>
  </si>
  <si>
    <t>P30041</t>
  </si>
  <si>
    <t>P48147</t>
  </si>
  <si>
    <t>Prolyl endopeptidase OS=Homo sapiens GN=PREP PE=1 SV=2 - [PPCE_HUMAN]</t>
  </si>
  <si>
    <t>P30101</t>
  </si>
  <si>
    <t>P30622</t>
  </si>
  <si>
    <t>Q13765</t>
  </si>
  <si>
    <t>Nascent polypeptide-associated complex subunit alpha OS=Homo sapiens GN=NACA PE=1 SV=1 - [NACA_HUMAN]</t>
  </si>
  <si>
    <t>P30876</t>
  </si>
  <si>
    <t>Q99729</t>
  </si>
  <si>
    <t>Heterogeneous nuclear ribonucleoprotein A/B OS=Homo sapiens GN=HNRNPAB PE=1 SV=2 - [ROAA_HUMAN]</t>
  </si>
  <si>
    <t>P31350</t>
  </si>
  <si>
    <t>Q01995</t>
  </si>
  <si>
    <t>Transgelin OS=Homo sapiens GN=TAGLN PE=1 SV=4 - [TAGL_HUMAN]</t>
  </si>
  <si>
    <t>P31942</t>
  </si>
  <si>
    <t>Q8TDN6</t>
  </si>
  <si>
    <t>Ribosome biogenesis protein BRX1 homolog OS=Homo sapiens GN=BRIX1 PE=1 SV=2 - [BRX1_HUMAN]</t>
  </si>
  <si>
    <t>P31943</t>
  </si>
  <si>
    <t>P78385</t>
  </si>
  <si>
    <t>Keratin, type II cuticular Hb3 OS=Homo sapiens GN=KRT83 PE=1 SV=2 - [KRT83_HUMAN]</t>
  </si>
  <si>
    <t>P31944</t>
  </si>
  <si>
    <t>Q14194</t>
  </si>
  <si>
    <t>Dihydropyrimidinase-related protein 1 OS=Homo sapiens GN=CRMP1 PE=1 SV=1 - [DPYL1_HUMAN]</t>
  </si>
  <si>
    <t>P31946</t>
  </si>
  <si>
    <t>Q07960</t>
  </si>
  <si>
    <t>Rho GTPase-activating protein 1 OS=Homo sapiens GN=ARHGAP1 PE=1 SV=1 - [RHG01_HUMAN]</t>
  </si>
  <si>
    <t>P35222</t>
  </si>
  <si>
    <t>Q96SU4</t>
  </si>
  <si>
    <t>Oxysterol-binding protein-related protein 9 OS=Homo sapiens GN=OSBPL9 PE=1 SV=2 - [OSBL9_HUMAN]</t>
  </si>
  <si>
    <t>P35240</t>
  </si>
  <si>
    <t>P49711</t>
  </si>
  <si>
    <t>Transcriptional repressor CTCF OS=Homo sapiens GN=CTCF PE=1 SV=1 - [CTCF_HUMAN]</t>
  </si>
  <si>
    <t>P35637</t>
  </si>
  <si>
    <t>Q9UK58</t>
  </si>
  <si>
    <t>Cyclin-L1 OS=Homo sapiens GN=CCNL1 PE=1 SV=1 - [CCNL1_HUMAN]</t>
  </si>
  <si>
    <t>P39880</t>
  </si>
  <si>
    <t>P52739</t>
  </si>
  <si>
    <t>Zinc finger protein 131 OS=Homo sapiens GN=ZNF131 PE=1 SV=2 - [ZN131_HUMAN]</t>
  </si>
  <si>
    <t>P40692</t>
  </si>
  <si>
    <t>Q96PZ0</t>
  </si>
  <si>
    <t>Pseudouridylate synthase 7 homolog OS=Homo sapiens GN=PUS7 PE=1 SV=2 - [PUS7_HUMAN]</t>
  </si>
  <si>
    <t>P41236</t>
  </si>
  <si>
    <t>Q9Y6A5</t>
  </si>
  <si>
    <t>Transforming acidic coiled-coil-containing protein 3 OS=Homo sapiens GN=TACC3 PE=1 SV=1 - [TACC3_HUMAN]</t>
  </si>
  <si>
    <t>P42357</t>
  </si>
  <si>
    <t>P42574</t>
  </si>
  <si>
    <t>P43246</t>
  </si>
  <si>
    <t>Heterogeneous nuclear ribonucleoprotein H OS=Homo sapiens GN=HNRNPH1 PE=1 SV=4 - [HNRH1_HUMAN]</t>
  </si>
  <si>
    <t>P43490</t>
  </si>
  <si>
    <t>Q7Z3T8</t>
  </si>
  <si>
    <t>Zinc finger FYVE domain-containing protein 16 OS=Homo sapiens GN=ZFYVE16 PE=1 SV=3 - [ZFY16_HUMAN]</t>
  </si>
  <si>
    <t>P46734</t>
  </si>
  <si>
    <t>Q8IYA6</t>
  </si>
  <si>
    <t>Cytoskeleton-associated protein 2-like OS=Homo sapiens GN=CKAP2L PE=1 SV=4 - [CKP2L_HUMAN]</t>
  </si>
  <si>
    <t>Q9UBW8</t>
  </si>
  <si>
    <t>COP9 signalosome complex subunit 7a OS=Homo sapiens GN=COPS7A PE=1 SV=1 - [CSN7A_HUMAN]</t>
  </si>
  <si>
    <t>Q71RC2</t>
  </si>
  <si>
    <t>La-related protein 4 OS=Homo sapiens GN=LARP4 PE=1 SV=3 - [LARP4_HUMAN]</t>
  </si>
  <si>
    <t>P48681</t>
  </si>
  <si>
    <t>Q68DQ2</t>
  </si>
  <si>
    <t>Very large A-kinase anchor protein OS=Homo sapiens GN=CRYBG3 PE=1 SV=3 - [CRBG3_HUMAN]</t>
  </si>
  <si>
    <t>P49023</t>
  </si>
  <si>
    <t>Elongation factor 1-beta OS=Homo sapiens GN=EEF1B2 PE=1 SV=3 - [EF1B_HUMAN]</t>
  </si>
  <si>
    <t>P49411</t>
  </si>
  <si>
    <t>NF-kappa-B inhibitor epsilon OS=Homo sapiens GN=NFKBIE PE=1 SV=3 - [IKBE_HUMAN]</t>
  </si>
  <si>
    <t>P49454</t>
  </si>
  <si>
    <t>Q9BZE9</t>
  </si>
  <si>
    <t>Tether containing UBX domain for GLUT4 OS=Homo sapiens GN=ASPSCR1 PE=1 SV=1 - [ASPC1_HUMAN]</t>
  </si>
  <si>
    <t>P49589</t>
  </si>
  <si>
    <t>P61158</t>
  </si>
  <si>
    <t>Actin-related protein 3 OS=Homo sapiens GN=ACTR3 PE=1 SV=3 - [ARP3_HUMAN]</t>
  </si>
  <si>
    <t>P49757</t>
  </si>
  <si>
    <t>Q92733</t>
  </si>
  <si>
    <t>Proline-rich protein PRCC OS=Homo sapiens GN=PRCC PE=1 SV=1 - [PRCC_HUMAN]</t>
  </si>
  <si>
    <t>P50402</t>
  </si>
  <si>
    <t>Signal transducing adapter molecule 2 OS=Homo sapiens GN=STAM2 PE=1 SV=1 - [STAM2_HUMAN]</t>
  </si>
  <si>
    <t>P50552</t>
  </si>
  <si>
    <t>P50613</t>
  </si>
  <si>
    <t>Q8ND82</t>
  </si>
  <si>
    <t>Zinc finger protein 280C OS=Homo sapiens GN=ZNF280C PE=1 SV=1 - [Z280C_HUMAN]</t>
  </si>
  <si>
    <t>P51148</t>
  </si>
  <si>
    <t>Q5VWQ0</t>
  </si>
  <si>
    <t>Round spermatid basic protein 1 OS=Homo sapiens GN=RSBN1 PE=1 SV=2 - [RSBN1_HUMAN]</t>
  </si>
  <si>
    <t>P51608</t>
  </si>
  <si>
    <t>Methyl-CpG-binding protein 2 OS=Homo sapiens GN=MECP2 PE=1 SV=1 - [MECP2_HUMAN]</t>
  </si>
  <si>
    <t>Q8TB52</t>
  </si>
  <si>
    <t>F-box only protein 30 OS=Homo sapiens GN=FBXO30 PE=1 SV=3 - [FBX30_HUMAN]</t>
  </si>
  <si>
    <t>P51659</t>
  </si>
  <si>
    <t>P51858</t>
  </si>
  <si>
    <t>Homeobox protein cut-like 1 OS=Homo sapiens GN=CUX1 PE=1 SV=3 - [CUX1_HUMAN]</t>
  </si>
  <si>
    <t>P51948</t>
  </si>
  <si>
    <t>Q15334</t>
  </si>
  <si>
    <t>Lethal(2) giant larvae protein homolog 1 OS=Homo sapiens GN=LLGL1 PE=1 SV=3 - [L2GL1_HUMAN]</t>
  </si>
  <si>
    <t>P52565</t>
  </si>
  <si>
    <t>NADPH:adrenodoxin oxidoreductase, mitochondrial OS=Homo sapiens GN=FDXR PE=1 SV=3 - [ADRO_HUMAN]</t>
  </si>
  <si>
    <t>P52655</t>
  </si>
  <si>
    <t>Cleavage and polyadenylation specificity factor subunit 5 OS=Homo sapiens GN=NUDT21 PE=1 SV=1 - [CPSF5_HUMAN]</t>
  </si>
  <si>
    <t>Guanine nucleotide-binding protein G(i) subunit alpha-2 OS=Homo sapiens GN=GNAI2 PE=1 SV=3 - [GNAI2_HUMAN]</t>
  </si>
  <si>
    <t>Serpin B3 OS=Homo sapiens GN=SERPINB3 PE=1 SV=2 - [SPB3_HUMAN]</t>
  </si>
  <si>
    <t>P53367</t>
  </si>
  <si>
    <t>Serine/threonine-protein kinase PAK 4 OS=Homo sapiens GN=PAK4 PE=1 SV=1 - [PAK4_HUMAN]</t>
  </si>
  <si>
    <t>Q7Z460</t>
  </si>
  <si>
    <t>CLIP-associating protein 1 OS=Homo sapiens GN=CLASP1 PE=1 SV=1 - [CLAP1_HUMAN]</t>
  </si>
  <si>
    <t>P54132</t>
  </si>
  <si>
    <t>P54278</t>
  </si>
  <si>
    <t>Q68CZ2</t>
  </si>
  <si>
    <t>Tensin-3 OS=Homo sapiens GN=TNS3 PE=1 SV=2 - [TENS3_HUMAN]</t>
  </si>
  <si>
    <t>P54886</t>
  </si>
  <si>
    <t>Q16204</t>
  </si>
  <si>
    <t>Coiled-coil domain-containing protein 6 OS=Homo sapiens GN=CCDC6 PE=1 SV=2 - [CCDC6_HUMAN]</t>
  </si>
  <si>
    <t>P55265</t>
  </si>
  <si>
    <t>Q9BX40</t>
  </si>
  <si>
    <t>Protein LSM14 homolog B OS=Homo sapiens GN=LSM14B PE=1 SV=1 - [LS14B_HUMAN]</t>
  </si>
  <si>
    <t>Q9HC35</t>
  </si>
  <si>
    <t>Echinoderm microtubule-associated protein-like 4 OS=Homo sapiens GN=EML4 PE=1 SV=3 - [EMAL4_HUMAN]</t>
  </si>
  <si>
    <t>P61923</t>
  </si>
  <si>
    <t>Cation-independent mannose-6-phosphate receptor OS=Homo sapiens GN=IGF2R PE=1 SV=3 - [MPRI_HUMAN]</t>
  </si>
  <si>
    <t>P62081</t>
  </si>
  <si>
    <t>Q9UKM9</t>
  </si>
  <si>
    <t>RNA-binding protein Raly OS=Homo sapiens GN=RALY PE=1 SV=1 - [RALY_HUMAN]</t>
  </si>
  <si>
    <t>Heterogeneous nuclear ribonucleoprotein H3 OS=Homo sapiens GN=HNRNPH3 PE=1 SV=2 - [HNRH3_HUMAN]</t>
  </si>
  <si>
    <t>P62195</t>
  </si>
  <si>
    <t>Nicotinamide phosphoribosyltransferase OS=Homo sapiens GN=NAMPT PE=1 SV=1 - [NAMPT_HUMAN]</t>
  </si>
  <si>
    <t>P62258</t>
  </si>
  <si>
    <t>Q96HE9</t>
  </si>
  <si>
    <t>Proline-rich protein 11 OS=Homo sapiens GN=PRR11 PE=1 SV=1 - [PRR11_HUMAN]</t>
  </si>
  <si>
    <t>P62879</t>
  </si>
  <si>
    <t>Q08379</t>
  </si>
  <si>
    <t>Golgin subfamily A member 2 OS=Homo sapiens GN=GOLGA2 PE=1 SV=3 - [GOGA2_HUMAN]</t>
  </si>
  <si>
    <t>P62910</t>
  </si>
  <si>
    <t>Q9Y253</t>
  </si>
  <si>
    <t>DNA polymerase eta OS=Homo sapiens GN=POLH PE=1 SV=1 - [POLH_HUMAN]</t>
  </si>
  <si>
    <t>P62913</t>
  </si>
  <si>
    <t>Coatomer subunit zeta-1 OS=Homo sapiens GN=COPZ1 PE=1 SV=1 - [COPZ1_HUMAN]</t>
  </si>
  <si>
    <t>P63010</t>
  </si>
  <si>
    <t>P63151</t>
  </si>
  <si>
    <t>Q96S59</t>
  </si>
  <si>
    <t>Ran-binding protein 9 OS=Homo sapiens GN=RANBP9 PE=1 SV=1 - [RANB9_HUMAN]</t>
  </si>
  <si>
    <t>P68871</t>
  </si>
  <si>
    <t>Q15691</t>
  </si>
  <si>
    <t>Microtubule-associated protein RP/EB family member 1 OS=Homo sapiens GN=MAPRE1 PE=1 SV=3 - [MARE1_HUMAN]</t>
  </si>
  <si>
    <t>P69905</t>
  </si>
  <si>
    <t>Hepatocyte growth factor-regulated tyrosine kinase substrate OS=Homo sapiens GN=HGS PE=1 SV=1 - [HGS_HUMAN]</t>
  </si>
  <si>
    <t>P78386</t>
  </si>
  <si>
    <t>Q6ZVX7</t>
  </si>
  <si>
    <t>F-box only protein 50 OS=Homo sapiens GN=NCCRP1 PE=1 SV=1 - [FBX50_HUMAN]</t>
  </si>
  <si>
    <t>P78417</t>
  </si>
  <si>
    <t>P78559</t>
  </si>
  <si>
    <t>P82979</t>
  </si>
  <si>
    <t>P83881</t>
  </si>
  <si>
    <t>Q14692</t>
  </si>
  <si>
    <t>Ribosome biogenesis protein BMS1 homolog OS=Homo sapiens GN=BMS1 PE=1 SV=1 - [BMS1_HUMAN]</t>
  </si>
  <si>
    <t>P98082</t>
  </si>
  <si>
    <t>Q00688</t>
  </si>
  <si>
    <t>Q96I24</t>
  </si>
  <si>
    <t>Far upstream element-binding protein 3 OS=Homo sapiens GN=FUBP3 PE=1 SV=2 - [FUBP3_HUMAN]</t>
  </si>
  <si>
    <t>Q01105</t>
  </si>
  <si>
    <t>Q8WWY3</t>
  </si>
  <si>
    <t>U4/U6 small nuclear ribonucleoprotein Prp31 OS=Homo sapiens GN=PRPF31 PE=1 SV=2 - [PRP31_HUMAN]</t>
  </si>
  <si>
    <t>Q92879</t>
  </si>
  <si>
    <t>CUGBP Elav-like family member 1 OS=Homo sapiens GN=CELF1 PE=1 SV=2 - [CELF1_HUMAN]</t>
  </si>
  <si>
    <t>Q02750</t>
  </si>
  <si>
    <t>Ribonucleoside-diphosphate reductase large subunit OS=Homo sapiens GN=RRM1 PE=1 SV=1 - [RIR1_HUMAN]</t>
  </si>
  <si>
    <t>Q03111</t>
  </si>
  <si>
    <t>Q04206</t>
  </si>
  <si>
    <t>Q04726</t>
  </si>
  <si>
    <t>Serine/threonine-protein phosphatase 2A 55 kDa regulatory subunit B alpha isoform OS=Homo sapiens GN=PPP2R2A PE=1 SV=1 - [2ABA_HUMAN]</t>
  </si>
  <si>
    <t>Q06546</t>
  </si>
  <si>
    <t>Q8WUM4</t>
  </si>
  <si>
    <t>Programmed cell death 6-interacting protein OS=Homo sapiens GN=PDCD6IP PE=1 SV=1 - [PDC6I_HUMAN]</t>
  </si>
  <si>
    <t>Q06787</t>
  </si>
  <si>
    <t>Delta-1-pyrroline-5-carboxylate synthase OS=Homo sapiens GN=ALDH18A1 PE=1 SV=2 - [P5CS_HUMAN]</t>
  </si>
  <si>
    <t>Q9NX08</t>
  </si>
  <si>
    <t>COMM domain-containing protein 8 OS=Homo sapiens GN=COMMD8 PE=1 SV=1 - [COMD8_HUMAN]</t>
  </si>
  <si>
    <t>Q0JRZ9</t>
  </si>
  <si>
    <t>Q0ZGT2</t>
  </si>
  <si>
    <t>Q9GZU8</t>
  </si>
  <si>
    <t>Protein FAM192A OS=Homo sapiens GN=FAM192A PE=1 SV=1 - [F192A_HUMAN]</t>
  </si>
  <si>
    <t>Q12830</t>
  </si>
  <si>
    <t>Q9NQS7</t>
  </si>
  <si>
    <t>Inner centromere protein OS=Homo sapiens GN=INCENP PE=1 SV=3 - [INCE_HUMAN]</t>
  </si>
  <si>
    <t>Q12904</t>
  </si>
  <si>
    <t>Q12905</t>
  </si>
  <si>
    <t>Putative annexin A2-like protein OS=Homo sapiens GN=ANXA2P2 PE=5 SV=2 - [AXA2L_HUMAN]</t>
  </si>
  <si>
    <t>Q12906</t>
  </si>
  <si>
    <t>Q13838</t>
  </si>
  <si>
    <t>Spliceosome RNA helicase DDX39B OS=Homo sapiens GN=DDX39B PE=1 SV=1 - [DX39B_HUMAN]</t>
  </si>
  <si>
    <t>Q99549</t>
  </si>
  <si>
    <t>M-phase phosphoprotein 8 OS=Homo sapiens GN=MPHOSPH8 PE=1 SV=2 - [MPP8_HUMAN]</t>
  </si>
  <si>
    <t>Q12996</t>
  </si>
  <si>
    <t>Q13033</t>
  </si>
  <si>
    <t>Q9BX63</t>
  </si>
  <si>
    <t>Fanconi anemia group J protein OS=Homo sapiens GN=BRIP1 PE=1 SV=1 - [FANCJ_HUMAN]</t>
  </si>
  <si>
    <t>Q13123</t>
  </si>
  <si>
    <t>Q9NQX3</t>
  </si>
  <si>
    <t>Gephyrin OS=Homo sapiens GN=GPHN PE=1 SV=1 - [GEPH_HUMAN]</t>
  </si>
  <si>
    <t>Q9UIU6</t>
  </si>
  <si>
    <t>Homeobox protein SIX4 OS=Homo sapiens GN=SIX4 PE=1 SV=2 - [SIX4_HUMAN]</t>
  </si>
  <si>
    <t>Q13439</t>
  </si>
  <si>
    <t>Nestin OS=Homo sapiens GN=NES PE=1 SV=2 - [NEST_HUMAN]</t>
  </si>
  <si>
    <t>Q13546</t>
  </si>
  <si>
    <t>26S protease regulatory subunit 8 OS=Homo sapiens GN=PSMC5 PE=1 SV=1 - [PRS8_HUMAN]</t>
  </si>
  <si>
    <t>Q13601</t>
  </si>
  <si>
    <t>Q99618</t>
  </si>
  <si>
    <t>Cell division cycle-associated protein 3 OS=Homo sapiens GN=CDCA3 PE=1 SV=1 - [CDCA3_HUMAN]</t>
  </si>
  <si>
    <t>Ribosome biogenesis protein NSA2 homolog OS=Homo sapiens GN=NSA2 PE=1 SV=1 - [NSA2_HUMAN]</t>
  </si>
  <si>
    <t>Q13671</t>
  </si>
  <si>
    <t>Q9UGP4</t>
  </si>
  <si>
    <t>LIM domain-containing protein 1 OS=Homo sapiens GN=LIMD1 PE=1 SV=1 - [LIMD1_HUMAN]</t>
  </si>
  <si>
    <t>Q14686</t>
  </si>
  <si>
    <t>Nuclear receptor coactivator 6 OS=Homo sapiens GN=NCOA6 PE=1 SV=3 - [NCOA6_HUMAN]</t>
  </si>
  <si>
    <t>Q5H9R7</t>
  </si>
  <si>
    <t>Serine/threonine-protein phosphatase 6 regulatory subunit 3 OS=Homo sapiens GN=PPP6R3 PE=1 SV=2 - [PP6R3_HUMAN]</t>
  </si>
  <si>
    <t>Q14166</t>
  </si>
  <si>
    <t>Q9Y2K7</t>
  </si>
  <si>
    <t>Lysine-specific demethylase 2A OS=Homo sapiens GN=KDM2A PE=1 SV=3 - [KDM2A_HUMAN]</t>
  </si>
  <si>
    <t>Q14320</t>
  </si>
  <si>
    <t>Q6L8Q7</t>
  </si>
  <si>
    <t>2',5'-phosphodiesterase 12 OS=Homo sapiens GN=PDE12 PE=1 SV=2 - [PDE12_HUMAN]</t>
  </si>
  <si>
    <t>Q14444</t>
  </si>
  <si>
    <t>U3 small nucleolar ribonucleoprotein protein MPP10 OS=Homo sapiens GN=MPHOSPH10 PE=1 SV=2 - [MPP10_HUMAN]</t>
  </si>
  <si>
    <t>Q14562</t>
  </si>
  <si>
    <t>Peroxiredoxin-6 OS=Homo sapiens GN=PRDX6 PE=1 SV=3 - [PRDX6_HUMAN]</t>
  </si>
  <si>
    <t>Q14574</t>
  </si>
  <si>
    <t>Q8IX01</t>
  </si>
  <si>
    <t>SURP and G-patch domain-containing protein 2 OS=Homo sapiens GN=SUGP2 PE=1 SV=2 - [SUGP2_HUMAN]</t>
  </si>
  <si>
    <t>Q15424</t>
  </si>
  <si>
    <t>Scaffold attachment factor B1 OS=Homo sapiens GN=SAFB PE=1 SV=4 - [SAFB1_HUMAN]</t>
  </si>
  <si>
    <t>Q9NQ88</t>
  </si>
  <si>
    <t>Fructose-2,6-bisphosphatase TIGAR OS=Homo sapiens GN=TIGAR PE=1 SV=1 - [TIGAR_HUMAN]</t>
  </si>
  <si>
    <t>Q14739</t>
  </si>
  <si>
    <t>Integrin beta-1 OS=Homo sapiens GN=ITGB1 PE=1 SV=2 - [ITB1_HUMAN]</t>
  </si>
  <si>
    <t>Q14814</t>
  </si>
  <si>
    <t>Mitotic checkpoint serine/threonine-protein kinase BUB1 beta OS=Homo sapiens GN=BUB1B PE=1 SV=3 - [BUB1B_HUMAN]</t>
  </si>
  <si>
    <t>Q15058</t>
  </si>
  <si>
    <t>Q15208</t>
  </si>
  <si>
    <t>Proliferating cell nuclear antigen OS=Homo sapiens GN=PCNA PE=1 SV=1 - [PCNA_HUMAN]</t>
  </si>
  <si>
    <t>Cyclin-K OS=Homo sapiens GN=CCNK PE=1 SV=2 - [CCNK_HUMAN]</t>
  </si>
  <si>
    <t>Q86TX2</t>
  </si>
  <si>
    <t>Acyl-coenzyme A thioesterase 1 OS=Homo sapiens GN=ACOT1 PE=1 SV=1 - [ACOT1_HUMAN]</t>
  </si>
  <si>
    <t>Q15555</t>
  </si>
  <si>
    <t>14-3-3 protein beta/alpha OS=Homo sapiens GN=YWHAB PE=1 SV=3 - [1433B_HUMAN]</t>
  </si>
  <si>
    <t>Q15648</t>
  </si>
  <si>
    <t>Q5K651</t>
  </si>
  <si>
    <t>Sterile alpha motif domain-containing protein 9 OS=Homo sapiens GN=SAMD9 PE=1 SV=1 - [SAMD9_HUMAN]</t>
  </si>
  <si>
    <t>Q15758</t>
  </si>
  <si>
    <t>Transcription factor jun-B OS=Homo sapiens GN=JUNB PE=1 SV=1 - [JUNB_HUMAN]</t>
  </si>
  <si>
    <t>Q15811</t>
  </si>
  <si>
    <t>DnaJ homolog subfamily C member 8 OS=Homo sapiens GN=DNAJC8 PE=1 SV=2 - [DNJC8_HUMAN]</t>
  </si>
  <si>
    <t>Q92597</t>
  </si>
  <si>
    <t>Protein NDRG1 OS=Homo sapiens GN=NDRG1 PE=1 SV=1 - [NDRG1_HUMAN]</t>
  </si>
  <si>
    <t>Q9H5V9</t>
  </si>
  <si>
    <t>UPF0428 protein CXorf56 OS=Homo sapiens GN=CXorf56 PE=1 SV=1 - [CX056_HUMAN]</t>
  </si>
  <si>
    <t>Q16543</t>
  </si>
  <si>
    <t>Q9H583</t>
  </si>
  <si>
    <t>HEAT repeat-containing protein 1 OS=Homo sapiens GN=HEATR1 PE=1 SV=3 - [HEAT1_HUMAN]</t>
  </si>
  <si>
    <t>Q53F19</t>
  </si>
  <si>
    <t>Ribonucleoside-diphosphate reductase subunit M2 OS=Homo sapiens GN=RRM2 PE=1 SV=1 - [RIR2_HUMAN]</t>
  </si>
  <si>
    <t>Q53HL2</t>
  </si>
  <si>
    <t>Q56NI9</t>
  </si>
  <si>
    <t>Q5F1R6</t>
  </si>
  <si>
    <t>Q9H6S3</t>
  </si>
  <si>
    <t>Epidermal growth factor receptor kinase substrate 8-like protein 2 OS=Homo sapiens GN=EPS8L2 PE=1 SV=2 - [ES8L2_HUMAN]</t>
  </si>
  <si>
    <t>Nucleosome-remodeling factor subunit BPTF OS=Homo sapiens GN=BPTF PE=1 SV=3 - [BPTF_HUMAN]</t>
  </si>
  <si>
    <t>Q9H814</t>
  </si>
  <si>
    <t>Phosphorylated adapter RNA export protein OS=Homo sapiens GN=PHAX PE=1 SV=1 - [PHAX_HUMAN]</t>
  </si>
  <si>
    <t>Q5T5U3</t>
  </si>
  <si>
    <t>Q5T5Y3</t>
  </si>
  <si>
    <t>Q5T749</t>
  </si>
  <si>
    <t>Thymidylate synthase OS=Homo sapiens GN=TYMS PE=1 SV=3 - [TYSY_HUMAN]</t>
  </si>
  <si>
    <t>Q5UIP0</t>
  </si>
  <si>
    <t>Protein numb homolog OS=Homo sapiens GN=NUMB PE=1 SV=2 - [NUMB_HUMAN]</t>
  </si>
  <si>
    <t>RNA-binding protein FUS OS=Homo sapiens GN=FUS PE=1 SV=1 - [FUS_HUMAN]</t>
  </si>
  <si>
    <t>Guanine nucleotide-binding protein G(I)/G(S)/G(T) subunit beta-2 OS=Homo sapiens GN=GNB2 PE=1 SV=3 - [GBB2_HUMAN]</t>
  </si>
  <si>
    <t>Q5VV42</t>
  </si>
  <si>
    <t>Q92541</t>
  </si>
  <si>
    <t>RNA polymerase-associated protein RTF1 homolog OS=Homo sapiens GN=RTF1 PE=1 SV=4 - [RTF1_HUMAN]</t>
  </si>
  <si>
    <t>Q6FI81</t>
  </si>
  <si>
    <t>Anamorsin OS=Homo sapiens GN=CIAPIN1 PE=1 SV=2 - [CPIN1_HUMAN]</t>
  </si>
  <si>
    <t>Q5VYK3</t>
  </si>
  <si>
    <t>Q7L1Q6</t>
  </si>
  <si>
    <t>Basic leucine zipper and W2 domain-containing protein 1 OS=Homo sapiens GN=BZW1 PE=1 SV=1 - [BZW1_HUMAN]</t>
  </si>
  <si>
    <t>Q9UPN3</t>
  </si>
  <si>
    <t>Microtubule-actin cross-linking factor 1, isoforms 1/2/3/5 OS=Homo sapiens GN=MACF1 PE=1 SV=4 - [MACF1_HUMAN]</t>
  </si>
  <si>
    <t>Interleukin enhancer-binding factor 2 OS=Homo sapiens GN=ILF2 PE=1 SV=2 - [ILF2_HUMAN]</t>
  </si>
  <si>
    <t>Q658P3</t>
  </si>
  <si>
    <t>Catenin beta-1 OS=Homo sapiens GN=CTNNB1 PE=1 SV=1 - [CTNB1_HUMAN]</t>
  </si>
  <si>
    <t>Q68CP9</t>
  </si>
  <si>
    <t>Q9UGU0</t>
  </si>
  <si>
    <t>Transcription factor 20 OS=Homo sapiens GN=TCF20 PE=1 SV=3 - [TCF20_HUMAN]</t>
  </si>
  <si>
    <t>Q8NFD5</t>
  </si>
  <si>
    <t>AT-rich interactive domain-containing protein 1B OS=Homo sapiens GN=ARID1B PE=1 SV=2 - [ARI1B_HUMAN]</t>
  </si>
  <si>
    <t>Interleukin enhancer-binding factor 3 OS=Homo sapiens GN=ILF3 PE=1 SV=3 - [ILF3_HUMAN]</t>
  </si>
  <si>
    <t>Q6P2H3</t>
  </si>
  <si>
    <t>Q9H3P7</t>
  </si>
  <si>
    <t>Golgi resident protein GCP60 OS=Homo sapiens GN=ACBD3 PE=1 SV=4 - [GCP60_HUMAN]</t>
  </si>
  <si>
    <t>Q6P3W7</t>
  </si>
  <si>
    <t>GA-binding protein alpha chain OS=Homo sapiens GN=GABPA PE=1 SV=1 - [GABPA_HUMAN]</t>
  </si>
  <si>
    <t>Q6PII3</t>
  </si>
  <si>
    <t>Hsp90 co-chaperone Cdc37 OS=Homo sapiens GN=CDC37 PE=1 SV=1 - [CDC37_HUMAN]</t>
  </si>
  <si>
    <t>Q6PJG2</t>
  </si>
  <si>
    <t>Keratin, type II cuticular Hb5 OS=Homo sapiens GN=KRT85 PE=1 SV=1 - [KRT85_HUMAN]</t>
  </si>
  <si>
    <t>Q6ULP2</t>
  </si>
  <si>
    <t>Peroxisomal multifunctional enzyme type 2 OS=Homo sapiens GN=HSD17B4 PE=1 SV=3 - [DHB4_HUMAN]</t>
  </si>
  <si>
    <t>Q6UVJ0</t>
  </si>
  <si>
    <t>Thioredoxin domain-containing protein 9 OS=Homo sapiens GN=TXNDC9 PE=1 SV=2 - [TXND9_HUMAN]</t>
  </si>
  <si>
    <t>Molybdopterin synthase catalytic subunit OS=Homo sapiens GN=MOCS2 PE=1 SV=1 - [MOC2B_HUMAN]</t>
  </si>
  <si>
    <t>Q6YN16</t>
  </si>
  <si>
    <t>Q9ULJ7</t>
  </si>
  <si>
    <t>Ankyrin repeat domain-containing protein 50 OS=Homo sapiens GN=ANKRD50 PE=1 SV=4 - [ANR50_HUMAN]</t>
  </si>
  <si>
    <t>Q9BXF6</t>
  </si>
  <si>
    <t>Rab11 family-interacting protein 5 OS=Homo sapiens GN=RAB11FIP5 PE=1 SV=1 - [RFIP5_HUMAN]</t>
  </si>
  <si>
    <t>Lamin-B receptor OS=Homo sapiens GN=LBR PE=1 SV=2 - [LBR_HUMAN]</t>
  </si>
  <si>
    <t>Q9NVZ3</t>
  </si>
  <si>
    <t>Adaptin ear-binding coat-associated protein 2 OS=Homo sapiens GN=NECAP2 PE=1 SV=1 - [NECP2_HUMAN]</t>
  </si>
  <si>
    <t>Q7L576</t>
  </si>
  <si>
    <t>Kinesin-like protein KIF14 OS=Homo sapiens GN=KIF14 PE=1 SV=1 - [KIF14_HUMAN]</t>
  </si>
  <si>
    <t>Q7Z2T5</t>
  </si>
  <si>
    <t>Borealin OS=Homo sapiens GN=CDCA8 PE=1 SV=2 - [BOREA_HUMAN]</t>
  </si>
  <si>
    <t>Q7Z4V5</t>
  </si>
  <si>
    <t>Q8TDM6</t>
  </si>
  <si>
    <t>Disks large homolog 5 OS=Homo sapiens GN=DLG5 PE=1 SV=4 - [DLG5_HUMAN]</t>
  </si>
  <si>
    <t>Q7Z739</t>
  </si>
  <si>
    <t>Spindle assembly abnormal protein 6 homolog OS=Homo sapiens GN=SASS6 PE=1 SV=1 - [SAS6_HUMAN]</t>
  </si>
  <si>
    <t>AP-2 complex subunit beta OS=Homo sapiens GN=AP2B1 PE=1 SV=1 - [AP2B1_HUMAN]</t>
  </si>
  <si>
    <t>Q86V81</t>
  </si>
  <si>
    <t>Q9BQ52</t>
  </si>
  <si>
    <t>Zinc phosphodiesterase ELAC protein 2 OS=Homo sapiens GN=ELAC2 PE=1 SV=2 - [RNZ2_HUMAN]</t>
  </si>
  <si>
    <t>Q86Y07</t>
  </si>
  <si>
    <t>6-phosphofructokinase, muscle type OS=Homo sapiens GN=PFKM PE=1 SV=2 - [K6PF_HUMAN]</t>
  </si>
  <si>
    <t>Q9NRL2</t>
  </si>
  <si>
    <t>Bromodomain adjacent to zinc finger domain protein 1A OS=Homo sapiens GN=BAZ1A PE=1 SV=2 - [BAZ1A_HUMAN]</t>
  </si>
  <si>
    <t>Q86YP4</t>
  </si>
  <si>
    <t>Transcription factor AP-1 OS=Homo sapiens GN=JUN PE=1 SV=2 - [JUN_HUMAN]</t>
  </si>
  <si>
    <t>Q8IVT2</t>
  </si>
  <si>
    <t>Q8IW35</t>
  </si>
  <si>
    <t>Structural maintenance of chromosomes protein 2 OS=Homo sapiens GN=SMC2 PE=1 SV=2 - [SMC2_HUMAN]</t>
  </si>
  <si>
    <t>Q8IX18</t>
  </si>
  <si>
    <t>BUB3-interacting and GLEBS motif-containing protein ZNF207 OS=Homo sapiens GN=ZNF207 PE=1 SV=1 - [ZN207_HUMAN]</t>
  </si>
  <si>
    <t>Q8IYB5</t>
  </si>
  <si>
    <t>Mediator of RNA polymerase II transcription subunit 1 OS=Homo sapiens GN=MED1 PE=1 SV=4 - [MED1_HUMAN]</t>
  </si>
  <si>
    <t>Q8IZT6</t>
  </si>
  <si>
    <t>Peptidyl-prolyl cis-trans isomerase B OS=Homo sapiens GN=PPIB PE=1 SV=2 - [PPIB_HUMAN]</t>
  </si>
  <si>
    <t>Q8N1G0</t>
  </si>
  <si>
    <t>Cysteine--tRNA ligase, cytoplasmic OS=Homo sapiens GN=CARS PE=1 SV=3 - [SYCC_HUMAN]</t>
  </si>
  <si>
    <t>Q8N1G2</t>
  </si>
  <si>
    <t>U1 small nuclear ribonucleoprotein 70 kDa OS=Homo sapiens GN=SNRNP70 PE=1 SV=2 - [RU17_HUMAN]</t>
  </si>
  <si>
    <t>Q8N556</t>
  </si>
  <si>
    <t>Tetratricopeptide repeat protein 4 OS=Homo sapiens GN=TTC4 PE=1 SV=3 - [TTC4_HUMAN]</t>
  </si>
  <si>
    <t>Q8N5C6</t>
  </si>
  <si>
    <t>Bloom syndrome protein OS=Homo sapiens GN=BLM PE=1 SV=1 - [BLM_HUMAN]</t>
  </si>
  <si>
    <t>Q8N6N3</t>
  </si>
  <si>
    <t>Q9BWU0</t>
  </si>
  <si>
    <t>Kanadaptin OS=Homo sapiens GN=SLC4A1AP PE=1 SV=1 - [NADAP_HUMAN]</t>
  </si>
  <si>
    <t>Q8N954</t>
  </si>
  <si>
    <t>Neutral amino acid transporter B(0) OS=Homo sapiens GN=SLC1A5 PE=1 SV=2 - [AAAT_HUMAN]</t>
  </si>
  <si>
    <t>Q8NBJ5</t>
  </si>
  <si>
    <t>Q8NBT2</t>
  </si>
  <si>
    <t>AP-1 complex subunit gamma-1 OS=Homo sapiens GN=AP1G1 PE=1 SV=5 - [AP1G1_HUMAN]</t>
  </si>
  <si>
    <t>Q8NC96</t>
  </si>
  <si>
    <t>DNA mismatch repair protein Msh2 OS=Homo sapiens GN=MSH2 PE=1 SV=1 - [MSH2_HUMAN]</t>
  </si>
  <si>
    <t>Receptor-interacting serine/threonine-protein kinase 1 OS=Homo sapiens GN=RIPK1 PE=1 SV=3 - [RIPK1_HUMAN]</t>
  </si>
  <si>
    <t>Tryptophan--tRNA ligase, cytoplasmic OS=Homo sapiens GN=WARS PE=1 SV=2 - [SYWC_HUMAN]</t>
  </si>
  <si>
    <t>Q9H0E3</t>
  </si>
  <si>
    <t>Histone deacetylase complex subunit SAP130 OS=Homo sapiens GN=SAP130 PE=1 SV=1 - [SP130_HUMAN]</t>
  </si>
  <si>
    <t>Q8TBE9</t>
  </si>
  <si>
    <t>Q8TBX8</t>
  </si>
  <si>
    <t>Thioredoxin OS=Homo sapiens GN=TXN PE=1 SV=3 - [THIO_HUMAN]</t>
  </si>
  <si>
    <t>Transcriptional repressor p66-alpha OS=Homo sapiens GN=GATAD2A PE=1 SV=1 - [P66A_HUMAN]</t>
  </si>
  <si>
    <t>Tropomyosin beta chain OS=Homo sapiens GN=TPM2 PE=1 SV=1 - [TPM2_HUMAN]</t>
  </si>
  <si>
    <t>Q8WVM7</t>
  </si>
  <si>
    <t>Actin filament-associated protein 1 OS=Homo sapiens GN=AFAP1 PE=1 SV=2 - [AFAP1_HUMAN]</t>
  </si>
  <si>
    <t>SAP domain-containing ribonucleoprotein OS=Homo sapiens GN=SARNP PE=1 SV=3 - [SARNP_HUMAN]</t>
  </si>
  <si>
    <t>Lamin-B1 OS=Homo sapiens GN=LMNB1 PE=1 SV=2 - [LMNB1_HUMAN]</t>
  </si>
  <si>
    <t>Q8WZA0</t>
  </si>
  <si>
    <t>Q96ME1</t>
  </si>
  <si>
    <t>F-box/LRR-repeat protein 18 OS=Homo sapiens GN=FBXL18 PE=1 SV=2 - [FXL18_HUMAN]</t>
  </si>
  <si>
    <t>Q92576</t>
  </si>
  <si>
    <t>Zinc finger protein 687 OS=Homo sapiens GN=ZNF687 PE=1 SV=1 - [ZN687_HUMAN]</t>
  </si>
  <si>
    <t>Q92692</t>
  </si>
  <si>
    <t>Protein transport protein Sec24A OS=Homo sapiens GN=SEC24A PE=1 SV=2 - [SC24A_HUMAN]</t>
  </si>
  <si>
    <t>Q92734</t>
  </si>
  <si>
    <t>Q92769</t>
  </si>
  <si>
    <t>Q92905</t>
  </si>
  <si>
    <t>Q93009</t>
  </si>
  <si>
    <t>Q9NZZ3</t>
  </si>
  <si>
    <t>Charged multivesicular body protein 5 OS=Homo sapiens GN=CHMP5 PE=1 SV=1 - [CHMP5_HUMAN]</t>
  </si>
  <si>
    <t>Q93034</t>
  </si>
  <si>
    <t>Q9NW64</t>
  </si>
  <si>
    <t>Pre-mRNA-splicing factor RBM22 OS=Homo sapiens GN=RBM22 PE=1 SV=1 - [RBM22_HUMAN]</t>
  </si>
  <si>
    <t>Q93074</t>
  </si>
  <si>
    <t>Aminoacyl tRNA synthase complex-interacting multifunctional protein 1 OS=Homo sapiens GN=AIMP1 PE=1 SV=2 - [AIMP1_HUMAN]</t>
  </si>
  <si>
    <t>Q969V6</t>
  </si>
  <si>
    <t>N-acylneuraminate-9-phosphatase OS=Homo sapiens GN=NANP PE=1 SV=1 - [NANP_HUMAN]</t>
  </si>
  <si>
    <t>Q969X6</t>
  </si>
  <si>
    <t>Transferrin receptor protein 1 OS=Homo sapiens GN=TFRC PE=1 SV=2 - [TFR1_HUMAN]</t>
  </si>
  <si>
    <t>Q96AG4</t>
  </si>
  <si>
    <t>MKL/myocardin-like protein 1 OS=Homo sapiens GN=MKL1 PE=1 SV=1 - [MKL1_HUMAN]</t>
  </si>
  <si>
    <t>Q9Y613</t>
  </si>
  <si>
    <t>FH1/FH2 domain-containing protein 1 OS=Homo sapiens GN=FHOD1 PE=1 SV=3 - [FHOD1_HUMAN]</t>
  </si>
  <si>
    <t>Q96EA4</t>
  </si>
  <si>
    <t>Double-stranded RNA-specific adenosine deaminase OS=Homo sapiens GN=ADAR PE=1 SV=4 - [DSRAD_HUMAN]</t>
  </si>
  <si>
    <t>FCH domain only protein 2 OS=Homo sapiens GN=FCHO2 PE=1 SV=2 - [FCHO2_HUMAN]</t>
  </si>
  <si>
    <t>Q96EV2</t>
  </si>
  <si>
    <t>Q9UHR4</t>
  </si>
  <si>
    <t>Brain-specific angiogenesis inhibitor 1-associated protein 2-like protein 1 OS=Homo sapiens GN=BAIAP2L1 PE=1 SV=2 - [BI2L1_HUMAN]</t>
  </si>
  <si>
    <t>Q96GX5</t>
  </si>
  <si>
    <t>Golgin subfamily A member 4 OS=Homo sapiens GN=GOLGA4 PE=1 SV=1 - [GOGA4_HUMAN]</t>
  </si>
  <si>
    <t>Histone deacetylase 2 OS=Homo sapiens GN=HDAC2 PE=1 SV=2 - [HDAC2_HUMAN]</t>
  </si>
  <si>
    <t>Hepatoma-derived growth factor-related protein 2 OS=Homo sapiens GN=HDGFRP2 PE=1 SV=1 - [HDGR2_HUMAN]</t>
  </si>
  <si>
    <t>Q9H4I2</t>
  </si>
  <si>
    <t>Zinc fingers and homeoboxes protein 3 OS=Homo sapiens GN=ZHX3 PE=1 SV=3 - [ZHX3_HUMAN]</t>
  </si>
  <si>
    <t>Q96JP5</t>
  </si>
  <si>
    <t>Desmocollin-3 OS=Homo sapiens GN=DSC3 PE=1 SV=3 - [DSC3_HUMAN]</t>
  </si>
  <si>
    <t>Q96KK5</t>
  </si>
  <si>
    <t>Q96L91</t>
  </si>
  <si>
    <t>CAP-Gly domain-containing linker protein 1 OS=Homo sapiens GN=CLIP1 PE=1 SV=2 - [CLIP1_HUMAN]</t>
  </si>
  <si>
    <t>Q96P63</t>
  </si>
  <si>
    <t>Q9P2N6</t>
  </si>
  <si>
    <t>KAT8 regulatory NSL complex subunit 3 OS=Homo sapiens GN=KANSL3 PE=1 SV=2 - [KANL3_HUMAN]</t>
  </si>
  <si>
    <t>TRMT1-like protein OS=Homo sapiens GN=TRMT1L PE=1 SV=2 - [TRM1L_HUMAN]</t>
  </si>
  <si>
    <t>Q96RK0</t>
  </si>
  <si>
    <t>Q96RL1</t>
  </si>
  <si>
    <t>Arfaptin-1 OS=Homo sapiens GN=ARFIP1 PE=1 SV=2 - [ARFP1_HUMAN]</t>
  </si>
  <si>
    <t>Nuclear factor 1 C-type OS=Homo sapiens GN=NFIC PE=1 SV=2 - [NFIC_HUMAN]</t>
  </si>
  <si>
    <t>Q96RU2</t>
  </si>
  <si>
    <t>Hemoglobin subunit alpha OS=Homo sapiens GN=HBA1 PE=1 SV=2 - [HBA_HUMAN]</t>
  </si>
  <si>
    <t>ATP-dependent RNA helicase DHX8 OS=Homo sapiens GN=DHX8 PE=1 SV=1 - [DHX8_HUMAN]</t>
  </si>
  <si>
    <t>Q99426</t>
  </si>
  <si>
    <t>Q9NRY4</t>
  </si>
  <si>
    <t>Rho GTPase-activating protein 35 OS=Homo sapiens GN=ARHGAP35 PE=1 SV=3 - [RHG35_HUMAN]</t>
  </si>
  <si>
    <t>Q99497</t>
  </si>
  <si>
    <t>Centrosomal protein of 85 kDa OS=Homo sapiens GN=CEP85 PE=1 SV=1 - [CEP85_HUMAN]</t>
  </si>
  <si>
    <t>Q99504</t>
  </si>
  <si>
    <t>General transcription factor IIE subunit 1 OS=Homo sapiens GN=GTF2E1 PE=1 SV=2 - [T2EA_HUMAN]</t>
  </si>
  <si>
    <t>Q99543</t>
  </si>
  <si>
    <t>Rho GTPase-activating protein 21 OS=Homo sapiens GN=ARHGAP21 PE=1 SV=1 - [RHG21_HUMAN]</t>
  </si>
  <si>
    <t>Q9UBT2</t>
  </si>
  <si>
    <t>SUMO-activating enzyme subunit 2 OS=Homo sapiens GN=UBA2 PE=1 SV=2 - [SAE2_HUMAN]</t>
  </si>
  <si>
    <t>Proteasome-associated protein ECM29 homolog OS=Homo sapiens GN=ECM29 PE=1 SV=2 - [ECM29_HUMAN]</t>
  </si>
  <si>
    <t>Q99714</t>
  </si>
  <si>
    <t>Q9NYZ3</t>
  </si>
  <si>
    <t>G2 and S phase-expressed protein 1 OS=Homo sapiens GN=GTSE1 PE=1 SV=3 - [GTSE1_HUMAN]</t>
  </si>
  <si>
    <t>Q99873</t>
  </si>
  <si>
    <t>Importin subunit alpha-6 OS=Homo sapiens GN=KPNA5 PE=1 SV=2 - [IMA6_HUMAN]</t>
  </si>
  <si>
    <t>Q9BSC4</t>
  </si>
  <si>
    <t>Q9BTT0</t>
  </si>
  <si>
    <t>Vesicle-associated membrane protein-associated protein B/C OS=Homo sapiens GN=VAPB PE=1 SV=3 - [VAPB_HUMAN]</t>
  </si>
  <si>
    <t>Leucine-rich repeat-containing protein 59 OS=Homo sapiens GN=LRRC59 PE=1 SV=1 - [LRC59_HUMAN]</t>
  </si>
  <si>
    <t>Microtubule-associated protein RP/EB family member 2 OS=Homo sapiens GN=MAPRE2 PE=1 SV=1 - [MARE2_HUMAN]</t>
  </si>
  <si>
    <t>Q9UPT8</t>
  </si>
  <si>
    <t>Zinc finger CCCH domain-containing protein 4 OS=Homo sapiens GN=ZC3H4 PE=1 SV=3 - [ZC3H4_HUMAN]</t>
  </si>
  <si>
    <t>Proline synthase co-transcribed bacterial homolog protein OS=Homo sapiens GN=PROSC PE=1 SV=1 - [PROSC_HUMAN]</t>
  </si>
  <si>
    <t>Caprin-1 OS=Homo sapiens GN=CAPRIN1 PE=1 SV=2 - [CAPR1_HUMAN]</t>
  </si>
  <si>
    <t>Q9BZF1</t>
  </si>
  <si>
    <t>Q9C0J8</t>
  </si>
  <si>
    <t>Segment polarity protein dishevelled homolog DVL-2 OS=Homo sapiens GN=DVL2 PE=1 SV=1 - [DVL2_HUMAN]</t>
  </si>
  <si>
    <t>Q9Y696</t>
  </si>
  <si>
    <t>Chloride intracellular channel protein 4 OS=Homo sapiens GN=CLIC4 PE=1 SV=4 - [CLIC4_HUMAN]</t>
  </si>
  <si>
    <t>Ras-related C3 botulinum toxin substrate 2 OS=Homo sapiens GN=RAC2 PE=1 SV=1 - [RAC2_HUMAN]</t>
  </si>
  <si>
    <t>Q9H0H5</t>
  </si>
  <si>
    <t>Cyclin-A2 OS=Homo sapiens GN=CCNA2 PE=1 SV=2 - [CCNA2_HUMAN]</t>
  </si>
  <si>
    <t>Purine nucleoside phosphorylase OS=Homo sapiens GN=PNP PE=1 SV=2 - [PNPH_HUMAN]</t>
  </si>
  <si>
    <t>Q9H1E3</t>
  </si>
  <si>
    <t>Nucleolar protein 10 OS=Homo sapiens GN=NOL10 PE=1 SV=1 - [NOL10_HUMAN]</t>
  </si>
  <si>
    <t>Q9H2M9</t>
  </si>
  <si>
    <t>Q9H361</t>
  </si>
  <si>
    <t>Cyclin-dependent kinase 2 OS=Homo sapiens GN=CDK2 PE=1 SV=2 - [CDK2_HUMAN]</t>
  </si>
  <si>
    <t>Q9NVR5</t>
  </si>
  <si>
    <t>Protein kintoun OS=Homo sapiens GN=DNAAF2 PE=1 SV=2 - [KTU_HUMAN]</t>
  </si>
  <si>
    <t>Q9H425</t>
  </si>
  <si>
    <t>pre-mRNA 3' end processing protein WDR33 OS=Homo sapiens GN=WDR33 PE=1 SV=2 - [WDR33_HUMAN]</t>
  </si>
  <si>
    <t>Serine/threonine-protein kinase 38 OS=Homo sapiens GN=STK38 PE=1 SV=1 - [STK38_HUMAN]</t>
  </si>
  <si>
    <t>Q9H6R4</t>
  </si>
  <si>
    <t>Rac GTPase-activating protein 1 OS=Homo sapiens GN=RACGAP1 PE=1 SV=1 - [RGAP1_HUMAN]</t>
  </si>
  <si>
    <t>Q9H7B2</t>
  </si>
  <si>
    <t>AT-rich interactive domain-containing protein 2 OS=Homo sapiens GN=ARID2 PE=1 SV=2 - [ARID2_HUMAN]</t>
  </si>
  <si>
    <t>Serine/threonine-protein kinase greatwall OS=Homo sapiens GN=MASTL PE=1 SV=1 - [GWL_HUMAN]</t>
  </si>
  <si>
    <t>Q9H9L3</t>
  </si>
  <si>
    <t>Telomere-associated protein RIF1 OS=Homo sapiens GN=RIF1 PE=1 SV=2 - [RIF1_HUMAN]</t>
  </si>
  <si>
    <t>Q9HAU0</t>
  </si>
  <si>
    <t>BRCA1-A complex subunit RAP80 OS=Homo sapiens GN=UIMC1 PE=1 SV=2 - [UIMC1_HUMAN]</t>
  </si>
  <si>
    <t>Vasodilator-stimulated phosphoprotein OS=Homo sapiens GN=VASP PE=1 SV=3 - [VASP_HUMAN]</t>
  </si>
  <si>
    <t>Q9HCM4</t>
  </si>
  <si>
    <t>Hepatoma-derived growth factor OS=Homo sapiens GN=HDGF PE=1 SV=1 - [HDGF_HUMAN]</t>
  </si>
  <si>
    <t>Q9NPI1</t>
  </si>
  <si>
    <t>ATP-dependent RNA helicase DDX3Y OS=Homo sapiens GN=DDX3Y PE=1 SV=2 - [DDX3Y_HUMAN]</t>
  </si>
  <si>
    <t>Nectin-2 OS=Homo sapiens GN=PVRL2 PE=1 SV=1 - [PVRL2_HUMAN]</t>
  </si>
  <si>
    <t>Transcription initiation factor IIA subunit 1 OS=Homo sapiens GN=GTF2A1 PE=1 SV=1 - [TF2AA_HUMAN]</t>
  </si>
  <si>
    <t>Q9Y2L9</t>
  </si>
  <si>
    <t>Leucine-rich repeat and calponin homology domain-containing protein 1 OS=Homo sapiens GN=LRCH1 PE=1 SV=3 - [LRCH1_HUMAN]</t>
  </si>
  <si>
    <t>Striatin-3 OS=Homo sapiens GN=STRN3 PE=1 SV=3 - [STRN3_HUMAN]</t>
  </si>
  <si>
    <t>Q9NSI2</t>
  </si>
  <si>
    <t>Protein FAM50A OS=Homo sapiens GN=FAM50A PE=1 SV=2 - [FA50A_HUMAN]</t>
  </si>
  <si>
    <t>Q9NU19</t>
  </si>
  <si>
    <t>Q9NV88</t>
  </si>
  <si>
    <t>Q9NVM4</t>
  </si>
  <si>
    <t>General transcription factor IIF subunit 2 OS=Homo sapiens GN=GTF2F2 PE=1 SV=2 - [T2FB_HUMAN]</t>
  </si>
  <si>
    <t>Q9NVU7</t>
  </si>
  <si>
    <t>Myocyte-specific enhancer factor 2D OS=Homo sapiens GN=MEF2D PE=1 SV=1 - [MEF2D_HUMAN]</t>
  </si>
  <si>
    <t>Splicing factor, arginine/serine-rich 15 OS=Homo sapiens GN=SCAF4 PE=1 SV=3 - [SFR15_HUMAN]</t>
  </si>
  <si>
    <t>Q9NWS0</t>
  </si>
  <si>
    <t>Actin-binding LIM protein 1 OS=Homo sapiens GN=ABLIM1 PE=1 SV=3 - [ABLM1_HUMAN]</t>
  </si>
  <si>
    <t>Cleavage stimulation factor subunit 3 OS=Homo sapiens GN=CSTF3 PE=1 SV=1 - [CSTF3_HUMAN]</t>
  </si>
  <si>
    <t>Q9NXE4</t>
  </si>
  <si>
    <t>Q9NYV4</t>
  </si>
  <si>
    <t>Cyclin-dependent kinase 12 OS=Homo sapiens GN=CDK12 PE=1 SV=2 - [CDK12_HUMAN]</t>
  </si>
  <si>
    <t>Q9P2I0</t>
  </si>
  <si>
    <t>Cleavage and polyadenylation specificity factor subunit 2 OS=Homo sapiens GN=CPSF2 PE=1 SV=2 - [CPSF2_HUMAN]</t>
  </si>
  <si>
    <t>Ras-related protein Rab-5C OS=Homo sapiens GN=RAB5C PE=1 SV=2 - [RAB5C_HUMAN]</t>
  </si>
  <si>
    <t>Q9P013</t>
  </si>
  <si>
    <t>Protein Red OS=Homo sapiens GN=IK PE=1 SV=3 - [RED_HUMAN]</t>
  </si>
  <si>
    <t>Q9P275</t>
  </si>
  <si>
    <t>Q9P2B4</t>
  </si>
  <si>
    <t>Centromere protein F OS=Homo sapiens GN=CENPF PE=1 SV=2 - [CENPF_HUMAN]</t>
  </si>
  <si>
    <t>Nexilin OS=Homo sapiens GN=NEXN PE=1 SV=1 - [NEXN_HUMAN]</t>
  </si>
  <si>
    <t>Mediator of RNA polymerase II transcription subunit 12 OS=Homo sapiens GN=MED12 PE=1 SV=4 - [MED12_HUMAN]</t>
  </si>
  <si>
    <t>YTH domain-containing family protein 3 OS=Homo sapiens GN=YTHDF3 PE=1 SV=1 - [YTHD3_HUMAN]</t>
  </si>
  <si>
    <t>COP9 signalosome complex subunit 5 OS=Homo sapiens GN=COPS5 PE=1 SV=4 - [CSN5_HUMAN]</t>
  </si>
  <si>
    <t>Q9UGU5</t>
  </si>
  <si>
    <t>Q9UH17</t>
  </si>
  <si>
    <t>Ubiquitin carboxyl-terminal hydrolase 36 OS=Homo sapiens GN=USP36 PE=1 SV=3 - [UBP36_HUMAN]</t>
  </si>
  <si>
    <t>Protein capicua homolog OS=Homo sapiens GN=CIC PE=1 SV=2 - [CIC_HUMAN]</t>
  </si>
  <si>
    <t>Q9UJA5</t>
  </si>
  <si>
    <t>THO complex subunit 4 OS=Homo sapiens GN=ALYREF PE=1 SV=3 - [THOC4_HUMAN]</t>
  </si>
  <si>
    <t>Q9UJX5</t>
  </si>
  <si>
    <t>MHC class II regulatory factor RFX1 OS=Homo sapiens GN=RFX1 PE=1 SV=2 - [RFX1_HUMAN]</t>
  </si>
  <si>
    <t>Protein phosphatase 1 regulatory subunit 12A OS=Homo sapiens GN=PPP1R12A PE=1 SV=1 - [MYPT1_HUMAN]</t>
  </si>
  <si>
    <t>Ubiquitin carboxyl-terminal hydrolase 28 OS=Homo sapiens GN=USP28 PE=1 SV=1 - [UBP28_HUMAN]</t>
  </si>
  <si>
    <t>Q9ULM3</t>
  </si>
  <si>
    <t>ELM2 and SANT domain-containing protein 1 OS=Homo sapiens GN=ELMSAN1 PE=1 SV=2 - [EMSA1_HUMAN]</t>
  </si>
  <si>
    <t>Merlin OS=Homo sapiens GN=NF2 PE=1 SV=1 - [MERL_HUMAN]</t>
  </si>
  <si>
    <t>Q9UPN4</t>
  </si>
  <si>
    <t>Q9UPQ9</t>
  </si>
  <si>
    <t>Serine/threonine-protein kinase VRK2 OS=Homo sapiens GN=VRK2 PE=1 SV=3 - [VRK2_HUMAN]</t>
  </si>
  <si>
    <t>40S ribosomal protein S7 OS=Homo sapiens GN=RPS7 PE=1 SV=1 - [RS7_HUMAN]</t>
  </si>
  <si>
    <t>Q9UQR1</t>
  </si>
  <si>
    <t>Ubiquitin carboxyl-terminal hydrolase 7 OS=Homo sapiens GN=USP7 PE=1 SV=2 - [UBP7_HUMAN]</t>
  </si>
  <si>
    <t>Q9Y277</t>
  </si>
  <si>
    <t>Q9Y6G9</t>
  </si>
  <si>
    <t>Cytoplasmic dynein 1 light intermediate chain 1 OS=Homo sapiens GN=DYNC1LI1 PE=1 SV=3 - [DC1L1_HUMAN]</t>
  </si>
  <si>
    <t>S1 RNA-binding domain-containing protein 1 OS=Homo sapiens GN=SRBD1 PE=1 SV=2 - [SRBD1_HUMAN]</t>
  </si>
  <si>
    <t>Procollagen galactosyltransferase 1 OS=Homo sapiens GN=COLGALT1 PE=1 SV=1 - [GT251_HUMAN]</t>
  </si>
  <si>
    <t>Q9Y3Q8</t>
  </si>
  <si>
    <t>Caspase-14 OS=Homo sapiens GN=CASP14 PE=1 SV=2 - [CASPE_HUMAN]</t>
  </si>
  <si>
    <t>Huntingtin-interacting protein 1-related protein OS=Homo sapiens GN=HIP1R PE=1 SV=2 - [HIP1R_HUMAN]</t>
  </si>
  <si>
    <t>CTTNBP2 N-terminal-like protein OS=Homo sapiens GN=CTTNBP2NL PE=1 SV=2 - [CT2NL_HUMAN]</t>
  </si>
  <si>
    <t>Kinetochore protein Spc24 OS=Homo sapiens GN=SPC24 PE=1 SV=2 - [SPC24_HUMAN]</t>
  </si>
  <si>
    <t>Adaptin ear-binding coat-associated protein 1 OS=Homo sapiens GN=NECAP1 PE=1 SV=2 - [NECP1_HUMAN]</t>
  </si>
  <si>
    <t>Aftiphilin OS=Homo sapiens GN=AFTPH PE=1 SV=2 - [AFTIN_HUMAN]</t>
  </si>
  <si>
    <t>E1A-binding protein p400 OS=Homo sapiens GN=EP400 PE=1 SV=4 - [EP400_HUMAN]</t>
  </si>
  <si>
    <t>Stromal membrane-associated protein 1 OS=Homo sapiens GN=SMAP1 PE=1 SV=2 - [SMAP1_HUMAN]</t>
  </si>
  <si>
    <t>60S ribosomal protein L11 OS=Homo sapiens GN=RPL11 PE=1 SV=2 - [RL11_HUMAN]</t>
  </si>
  <si>
    <t>Zinc finger protein 148 OS=Homo sapiens GN=ZNF148 PE=1 SV=2 - [ZN148_HUMAN]</t>
  </si>
  <si>
    <t>Spliceosome-associated protein CWC15 homolog OS=Homo sapiens GN=CWC15 PE=1 SV=2 - [CWC15_HUMAN]</t>
  </si>
  <si>
    <t>Uncharacterized protein C17orf85 OS=Homo sapiens GN=C17orf85 PE=1 SV=2 - [CQ085_HUMAN]</t>
  </si>
  <si>
    <t>Exocyst complex component 3 OS=Homo sapiens GN=EXOC3 PE=1 SV=2 - [EXOC3_HUMAN]</t>
  </si>
  <si>
    <t>Microtubule-associated protein 1A OS=Homo sapiens GN=MAP1A PE=1 SV=6 - [MAP1A_HUMAN]</t>
  </si>
  <si>
    <t>Transcription factor p65 OS=Homo sapiens GN=RELA PE=1 SV=2 - [TF65_HUMAN]</t>
  </si>
  <si>
    <t>Uncharacterized protein C1orf198 OS=Homo sapiens GN=C1orf198 PE=1 SV=1 - [CA198_HUMAN]</t>
  </si>
  <si>
    <t>14-3-3 protein epsilon OS=Homo sapiens GN=YWHAE PE=1 SV=1 - [1433E_HUMAN]</t>
  </si>
  <si>
    <t>Interferon-stimulated 20 kDa exonuclease-like 2 OS=Homo sapiens GN=ISG20L2 PE=1 SV=1 - [I20L2_HUMAN]</t>
  </si>
  <si>
    <t>TSC22 domain family protein 4 OS=Homo sapiens GN=TSC22D4 PE=1 SV=2 - [T22D4_HUMAN]</t>
  </si>
  <si>
    <t>Transducin-like enhancer protein 3 OS=Homo sapiens GN=TLE3 PE=1 SV=2 - [TLE3_HUMAN]</t>
  </si>
  <si>
    <t>RNA-binding protein 33 OS=Homo sapiens GN=RBM33 PE=1 SV=3 - [RBM33_HUMAN]</t>
  </si>
  <si>
    <t>Protein phosphatase inhibitor 2 OS=Homo sapiens GN=PPP1R2 PE=1 SV=2 - [IPP2_HUMAN]</t>
  </si>
  <si>
    <t>Fragile X mental retardation protein 1 OS=Homo sapiens GN=FMR1 PE=1 SV=1 - [FMR1_HUMAN]</t>
  </si>
  <si>
    <t>Procollagen-lysine,2-oxoglutarate 5-dioxygenase 3 OS=Homo sapiens GN=PLOD3 PE=1 SV=1 - [PLOD3_HUMAN]</t>
  </si>
  <si>
    <t>Threonylcarbamoyladenosine tRNA methylthiotransferase OS=Homo sapiens GN=CDKAL1 PE=1 SV=1 - [CDKAL_HUMAN]</t>
  </si>
  <si>
    <t>Proteasome subunit alpha type-4 OS=Homo sapiens GN=PSMA4 PE=1 SV=1 - [PSA4_HUMAN]</t>
  </si>
  <si>
    <t>Heterogeneous nuclear ribonucleoproteins C1/C2 OS=Homo sapiens GN=HNRNPC PE=1 SV=4 - [HNRPC_HUMAN]</t>
  </si>
  <si>
    <t>UPF0690 protein C1orf52 OS=Homo sapiens GN=C1orf52 PE=1 SV=1 - [CA052_HUMAN]</t>
  </si>
  <si>
    <t>Cirhin OS=Homo sapiens GN=CIRH1A PE=1 SV=1 - [CIR1A_HUMAN]</t>
  </si>
  <si>
    <t>Protein-L-isoaspartate(D-aspartate) O-methyltransferase OS=Homo sapiens GN=PCMT1 PE=1 SV=4 - [PIMT_HUMAN]</t>
  </si>
  <si>
    <t>DNA mismatch repair protein Mlh1 OS=Homo sapiens GN=MLH1 PE=1 SV=1 - [MLH1_HUMAN]</t>
  </si>
  <si>
    <t>Zinc-alpha-2-glycoprotein OS=Homo sapiens GN=AZGP1 PE=1 SV=2 - [ZA2G_HUMAN]</t>
  </si>
  <si>
    <t>Coiled-coil domain-containing protein 174 OS=Homo sapiens GN=CCDC174 PE=2 SV=3 - [CC174_HUMAN]</t>
  </si>
  <si>
    <t>KRR1 small subunit processome component homolog OS=Homo sapiens GN=KRR1 PE=1 SV=4 - [KRR1_HUMAN]</t>
  </si>
  <si>
    <t>Protein arginine N-methyltransferase 7 OS=Homo sapiens GN=PRMT7 PE=1 SV=1 - [ANM7_HUMAN]</t>
  </si>
  <si>
    <t>Trinucleotide repeat-containing gene 6B protein OS=Homo sapiens GN=TNRC6B PE=1 SV=4 - [TNR6B_HUMAN]</t>
  </si>
  <si>
    <t>Tubulin-folding cofactor B OS=Homo sapiens GN=TBCB PE=1 SV=2 - [TBCB_HUMAN]</t>
  </si>
  <si>
    <t>High mobility group protein B1 OS=Homo sapiens GN=HMGB1 PE=1 SV=3 - [HMGB1_HUMAN]</t>
  </si>
  <si>
    <t>DNA polymerase alpha catalytic subunit OS=Homo sapiens GN=POLA1 PE=1 SV=2 - [DPOLA_HUMAN]</t>
  </si>
  <si>
    <t>E3 ubiquitin-protein ligase ZFP91 OS=Homo sapiens GN=ZFP91 PE=1 SV=1 - [ZFP91_HUMAN]</t>
  </si>
  <si>
    <t>Oxysterol-binding protein-related protein 8 OS=Homo sapiens GN=OSBPL8 PE=1 SV=3 - [OSBL8_HUMAN]</t>
  </si>
  <si>
    <t>Eukaryotic translation initiation factor 2 subunit 1 OS=Homo sapiens GN=EIF2S1 PE=1 SV=3 - [IF2A_HUMAN]</t>
  </si>
  <si>
    <t>Histidine ammonia-lyase OS=Homo sapiens GN=HAL PE=1 SV=1 - [HUTH_HUMAN]</t>
  </si>
  <si>
    <t>Band 4.1-like protein 5 OS=Homo sapiens GN=EPB41L5 PE=1 SV=3 - [E41L5_HUMAN]</t>
  </si>
  <si>
    <t>Amyloid beta A4 precursor protein-binding family B member 1 OS=Homo sapiens GN=APBB1 PE=1 SV=2 - [APBB1_HUMAN]</t>
  </si>
  <si>
    <t>Coiled-coil domain-containing protein 22 OS=Homo sapiens GN=CCDC22 PE=1 SV=1 - [CCD22_HUMAN]</t>
  </si>
  <si>
    <t>Intersectin-1 OS=Homo sapiens GN=ITSN1 PE=1 SV=3 - [ITSN1_HUMAN]</t>
  </si>
  <si>
    <t>Hydroxysteroid dehydrogenase-like protein 2 OS=Homo sapiens GN=HSDL2 PE=1 SV=1 - [HSDL2_HUMAN]</t>
  </si>
  <si>
    <t>Rab3 GTPase-activating protein non-catalytic subunit OS=Homo sapiens GN=RAB3GAP2 PE=1 SV=1 - [RBGPR_HUMAN]</t>
  </si>
  <si>
    <t>Ras and Rab interactor 1 OS=Homo sapiens GN=RIN1 PE=1 SV=4 - [RIN1_HUMAN]</t>
  </si>
  <si>
    <t>Protein Spindly OS=Homo sapiens GN=SPDL1 PE=1 SV=2 - [SPDLY_HUMAN]</t>
  </si>
  <si>
    <t>Hemoglobin subunit beta OS=Homo sapiens GN=HBB PE=1 SV=2 - [HBB_HUMAN]</t>
  </si>
  <si>
    <t>Dual specificity mitogen-activated protein kinase kinase 3 OS=Homo sapiens GN=MAP2K3 PE=1 SV=2 - [MP2K3_HUMAN]</t>
  </si>
  <si>
    <t>Cohesin subunit SA-1 OS=Homo sapiens GN=STAG1 PE=1 SV=3 - [STAG1_HUMAN]</t>
  </si>
  <si>
    <t>Zinc finger protein 609 OS=Homo sapiens GN=ZNF609 PE=1 SV=2 - [ZN609_HUMAN]</t>
  </si>
  <si>
    <t>Cytoplasmic FMR1-interacting protein 1 OS=Homo sapiens GN=CYFIP1 PE=1 SV=1 - [CYFP1_HUMAN]</t>
  </si>
  <si>
    <t>Mismatch repair endonuclease PMS2 OS=Homo sapiens GN=PMS2 PE=1 SV=2 - [PMS2_HUMAN]</t>
  </si>
  <si>
    <t>Protein PML OS=Homo sapiens GN=PML PE=1 SV=3 - [PML_HUMAN]</t>
  </si>
  <si>
    <t>DNA-3-methyladenine glycosylase OS=Homo sapiens GN=MPG PE=1 SV=3 - [3MG_HUMAN]</t>
  </si>
  <si>
    <t>Bromodomain-containing protein 7 OS=Homo sapiens GN=BRD7 PE=1 SV=1 - [BRD7_HUMAN]</t>
  </si>
  <si>
    <t>Protein arginine N-methyltransferase 1 OS=Homo sapiens GN=PRMT1 PE=1 SV=2 - [ANM1_HUMAN]</t>
  </si>
  <si>
    <t>ATP-binding cassette sub-family D member 3 OS=Homo sapiens GN=ABCD3 PE=1 SV=1 - [ABCD3_HUMAN]</t>
  </si>
  <si>
    <t>Phosphoglycerate mutase 2 OS=Homo sapiens GN=PGAM2 PE=1 SV=3 - [PGAM2_HUMAN]</t>
  </si>
  <si>
    <t>G patch domain-containing protein 11 OS=Homo sapiens GN=GPATCH11 PE=1 SV=3 - [GPT11_HUMAN]</t>
  </si>
  <si>
    <t>Phosphatidylinositol 5-phosphate 4-kinase type-2 gamma OS=Homo sapiens GN=PIP4K2C PE=1 SV=3 - [PI42C_HUMAN]</t>
  </si>
  <si>
    <t>Metalloreductase STEAP3 OS=Homo sapiens GN=STEAP3 PE=1 SV=2 - [STEA3_HUMAN]</t>
  </si>
  <si>
    <t>TBC1 domain family member 22B OS=Homo sapiens GN=TBC1D22B PE=1 SV=3 - [TB22B_HUMAN]</t>
  </si>
  <si>
    <t>Calmodulin-regulated spectrin-associated protein 1 OS=Homo sapiens GN=CAMSAP1 PE=1 SV=2 - [CAMP1_HUMAN]</t>
  </si>
  <si>
    <t>Glutathione S-transferase omega-1 OS=Homo sapiens GN=GSTO1 PE=1 SV=2 - [GSTO1_HUMAN]</t>
  </si>
  <si>
    <t>YEATS domain-containing protein 2 OS=Homo sapiens GN=YEATS2 PE=1 SV=2 - [YETS2_HUMAN]</t>
  </si>
  <si>
    <t>Nucleolar protein 6 OS=Homo sapiens GN=NOL6 PE=1 SV=2 - [NOL6_HUMAN]</t>
  </si>
  <si>
    <t>Probable ATP-dependent RNA helicase DHX40 OS=Homo sapiens GN=DHX40 PE=1 SV=2 - [DHX40_HUMAN]</t>
  </si>
  <si>
    <t>Protein LZIC OS=Homo sapiens GN=LZIC PE=1 SV=1 - [LZIC_HUMAN]</t>
  </si>
  <si>
    <t>60S ribosomal protein L36a OS=Homo sapiens GN=RPL36A PE=1 SV=2 - [RL36A_HUMAN]</t>
  </si>
  <si>
    <t>SCY1-like protein 2 OS=Homo sapiens GN=SCYL2 PE=1 SV=1 - [SCYL2_HUMAN]</t>
  </si>
  <si>
    <t>Nuclear autoantigen Sp-100 OS=Homo sapiens GN=SP100 PE=1 SV=3 - [SP100_HUMAN]</t>
  </si>
  <si>
    <t>DnaJ homolog subfamily C member 2 OS=Homo sapiens GN=DNAJC2 PE=1 SV=4 - [DNJC2_HUMAN]</t>
  </si>
  <si>
    <t>PIH1 domain-containing protein 1 OS=Homo sapiens GN=PIH1D1 PE=1 SV=1 - [PIHD1_HUMAN]</t>
  </si>
  <si>
    <t>Protein TFG OS=Homo sapiens GN=TFG PE=1 SV=2 - [TFG_HUMAN]</t>
  </si>
  <si>
    <t>Caspase-3 OS=Homo sapiens GN=CASP3 PE=1 SV=2 - [CASP3_HUMAN]</t>
  </si>
  <si>
    <t>Acyl-protein thioesterase 2 OS=Homo sapiens GN=LYPLA2 PE=1 SV=1 - [LYPA2_HUMAN]</t>
  </si>
  <si>
    <t>Tubulin--tyrosine ligase-like protein 12 OS=Homo sapiens GN=TTLL12 PE=1 SV=2 - [TTL12_HUMAN]</t>
  </si>
  <si>
    <t>Emerin OS=Homo sapiens GN=EMD PE=1 SV=1 - [EMD_HUMAN]</t>
  </si>
  <si>
    <t>Peptidyl-prolyl cis-trans isomerase FKBP3 OS=Homo sapiens GN=FKBP3 PE=1 SV=1 - [FKBP3_HUMAN]</t>
  </si>
  <si>
    <t>DNA dC-&gt;dU-editing enzyme APOBEC-3B OS=Homo sapiens GN=APOBEC3B PE=1 SV=1 - [ABC3B_HUMAN]</t>
  </si>
  <si>
    <t>Cyclin-dependent kinase 7 OS=Homo sapiens GN=CDK7 PE=1 SV=1 - [CDK7_HUMAN]</t>
  </si>
  <si>
    <t>Protein SET OS=Homo sapiens GN=SET PE=1 SV=3 - [SET_HUMAN]</t>
  </si>
  <si>
    <t>Elongation factor Tu, mitochondrial OS=Homo sapiens GN=TUFM PE=1 SV=2 - [EFTU_HUMAN]</t>
  </si>
  <si>
    <t>HMG domain-containing protein 4 OS=Homo sapiens GN=HMGXB4 PE=1 SV=2 - [HMGX4_HUMAN]</t>
  </si>
  <si>
    <t>Dual specificity mitogen-activated protein kinase kinase 1 OS=Homo sapiens GN=MAP2K1 PE=1 SV=2 - [MP2K1_HUMAN]</t>
  </si>
  <si>
    <t>PHD finger protein 3 OS=Homo sapiens GN=PHF3 PE=1 SV=3 - [PHF3_HUMAN]</t>
  </si>
  <si>
    <t>Disabled homolog 2 OS=Homo sapiens GN=DAB2 PE=1 SV=3 - [DAB2_HUMAN]</t>
  </si>
  <si>
    <t>cAMP-dependent protein kinase type II-alpha regulatory subunit OS=Homo sapiens GN=PRKAR2A PE=1 SV=2 - [KAP2_HUMAN]</t>
  </si>
  <si>
    <t>Anaphase-promoting complex subunit 4 OS=Homo sapiens GN=ANAPC4 PE=1 SV=2 - [APC4_HUMAN]</t>
  </si>
  <si>
    <t>Voltage-dependent anion-selective channel protein 3 OS=Homo sapiens GN=VDAC3 PE=1 SV=1 - [VDAC3_HUMAN]</t>
  </si>
  <si>
    <t>Polyadenylate-binding protein 3 OS=Homo sapiens GN=PABPC3 PE=1 SV=2 - [PABP3_HUMAN]</t>
  </si>
  <si>
    <t>Centrosomal protein of 97 kDa OS=Homo sapiens GN=CEP97 PE=1 SV=1 - [CEP97_HUMAN]</t>
  </si>
  <si>
    <t>Protein DJ-1 OS=Homo sapiens GN=PARK7 PE=1 SV=2 - [PARK7_HUMAN]</t>
  </si>
  <si>
    <t>Cathepsin D OS=Homo sapiens GN=CTSD PE=1 SV=1 - [CATD_HUMAN]</t>
  </si>
  <si>
    <t>Nuclear ubiquitous casein and cyclin-dependent kinase substrate 1 OS=Homo sapiens GN=NUCKS1 PE=1 SV=1 - [NUCKS_HUMAN]</t>
  </si>
  <si>
    <t>DnaJ homolog subfamily C member 21 OS=Homo sapiens GN=DNAJC21 PE=1 SV=2 - [DJC21_HUMAN]</t>
  </si>
  <si>
    <t>Protein SDA1 homolog OS=Homo sapiens GN=SDAD1 PE=1 SV=3 - [SDA1_HUMAN]</t>
  </si>
  <si>
    <t>DNA-directed RNA polymerase II subunit RPB2 OS=Homo sapiens GN=POLR2B PE=1 SV=1 - [RPB2_HUMAN]</t>
  </si>
  <si>
    <t>Cullin-5 OS=Homo sapiens GN=CUL5 PE=1 SV=4 - [CUL5_HUMAN]</t>
  </si>
  <si>
    <t>DNA ligase 1 OS=Homo sapiens GN=LIG1 PE=1 SV=1 - [DNLI1_HUMAN]</t>
  </si>
  <si>
    <t>PC4 and SFRS1-interacting protein OS=Homo sapiens GN=PSIP1 PE=1 SV=1 - [PSIP1_HUMAN]</t>
  </si>
  <si>
    <t>Aurora kinase A OS=Homo sapiens GN=AURKA PE=1 SV=2 - [AURKA_HUMAN]</t>
  </si>
  <si>
    <t>Protein disulfide-isomerase A3 OS=Homo sapiens GN=PDIA3 PE=1 SV=4 - [PDIA3_HUMAN]</t>
  </si>
  <si>
    <t>Chromodomain-helicase-DNA-binding protein 1 OS=Homo sapiens GN=CHD1 PE=1 SV=2 - [CHD1_HUMAN]</t>
  </si>
  <si>
    <t>Eyes absent homolog 3 OS=Homo sapiens GN=EYA3 PE=1 SV=3 - [EYA3_HUMAN]</t>
  </si>
  <si>
    <t>Polyglutamine-binding protein 1 OS=Homo sapiens GN=PQBP1 PE=1 SV=1 - [PQBP1_HUMAN]</t>
  </si>
  <si>
    <t>Ribosome production factor 2 homolog OS=Homo sapiens GN=RPF2 PE=1 SV=2 - [RPF2_HUMAN]</t>
  </si>
  <si>
    <t>Mitotic interactor and substrate of PLK1 OS=Homo sapiens GN=MISP PE=1 SV=1 - [MISP_HUMAN]</t>
  </si>
  <si>
    <t>Protein ENL OS=Homo sapiens GN=MLLT1 PE=1 SV=2 - [ENL_HUMAN]</t>
  </si>
  <si>
    <t>Rho GDP-dissociation inhibitor 1 OS=Homo sapiens GN=ARHGDIA PE=1 SV=3 - [GDIR1_HUMAN]</t>
  </si>
  <si>
    <t>Sphingomyelin phosphodiesterase 4 OS=Homo sapiens GN=SMPD4 PE=1 SV=2 - [NSMA3_HUMAN]</t>
  </si>
  <si>
    <t>CD44 antigen OS=Homo sapiens GN=CD44 PE=1 SV=3 - [CD44_HUMAN]</t>
  </si>
  <si>
    <t>26S proteasome non-ATPase regulatory subunit 12 OS=Homo sapiens GN=PSMD12 PE=1 SV=3 - [PSD12_HUMAN]</t>
  </si>
  <si>
    <t>Pleckstrin homology domain-containing family A member 5 OS=Homo sapiens GN=PLEKHA5 PE=1 SV=1 - [PKHA5_HUMAN]</t>
  </si>
  <si>
    <t>Keratinocyte proline-rich protein OS=Homo sapiens GN=KPRP PE=1 SV=1 - [KPRP_HUMAN]</t>
  </si>
  <si>
    <t>5-azacytidine-induced protein 1 OS=Homo sapiens GN=AZI1 PE=1 SV=3 - [AZI1_HUMAN]</t>
  </si>
  <si>
    <t>N-acetyltransferase ESCO2 OS=Homo sapiens GN=ESCO2 PE=1 SV=1 - [ESCO2_HUMAN]</t>
  </si>
  <si>
    <t>Serpin B12 OS=Homo sapiens GN=SERPINB12 PE=1 SV=1 - [SPB12_HUMAN]</t>
  </si>
  <si>
    <t>tRNA (adenine(58)-N(1))-methyltransferase non-catalytic subunit TRM6 OS=Homo sapiens GN=TRMT6 PE=1 SV=1 - [TRM6_HUMAN]</t>
  </si>
  <si>
    <t>Cap-specific mRNA (nucleoside-2'-O-)-methyltransferase 1 OS=Homo sapiens GN=CMTR1 PE=1 SV=1 - [CMTR1_HUMAN]</t>
  </si>
  <si>
    <t>Acidic leucine-rich nuclear phosphoprotein 32 family member E OS=Homo sapiens GN=ANP32E PE=1 SV=1 - [AN32E_HUMAN]</t>
  </si>
  <si>
    <t>Protein FAM207A OS=Homo sapiens GN=FAM207A PE=1 SV=2 - [F207A_HUMAN]</t>
  </si>
  <si>
    <t>Integrator complex subunit 9 OS=Homo sapiens GN=INTS9 PE=1 SV=2 - [INT9_HUMAN]</t>
  </si>
  <si>
    <t>Paxillin OS=Homo sapiens GN=PXN PE=1 SV=3 - [PAXI_HUMAN]</t>
  </si>
  <si>
    <t>3-hydroxyacyl-CoA dehydrogenase type-2 OS=Homo sapiens GN=HSD17B10 PE=1 SV=3 - [HCD2_HUMAN]</t>
  </si>
  <si>
    <t>CDK-activating kinase assembly factor MAT1 OS=Homo sapiens GN=MNAT1 PE=1 SV=1 - [MAT1_HUMAN]</t>
  </si>
  <si>
    <t>60S ribosomal protein L32 OS=Homo sapiens GN=RPL32 PE=1 SV=2 - [RL32_HUMAN]</t>
  </si>
  <si>
    <t>Histone H2A type 1-H OS=Homo sapiens GN=HIST1H2AH PE=1 SV=3 - [H2A1H_HUMAN]</t>
  </si>
  <si>
    <t>rRNA 2'-O-methyltransferase fibrillarin OS=Homo sapiens GN=FBL PE=1 SV=2 - [FBRL_HUMAN]</t>
  </si>
  <si>
    <t>Abnormal spindle-like microcephaly-associated protein OS=Homo sapiens GN=ASPM PE=1 SV=2 - [ASPM_HUMAN]</t>
  </si>
  <si>
    <t>Ensemble gene</t>
  </si>
  <si>
    <t>Entrez gene</t>
  </si>
  <si>
    <t>Name</t>
  </si>
  <si>
    <t>Gene Symbol</t>
  </si>
  <si>
    <t>Alias</t>
  </si>
  <si>
    <t>taxid</t>
  </si>
  <si>
    <t>HGNC</t>
  </si>
  <si>
    <t>ENSG00000117528</t>
  </si>
  <si>
    <t>5825</t>
  </si>
  <si>
    <t>ATP binding cassette subfamily D member 3</t>
  </si>
  <si>
    <t>ABCD3</t>
  </si>
  <si>
    <t>ABC43, CBAS5, PMP70, PXMP1, ZWS2</t>
  </si>
  <si>
    <t>9606</t>
  </si>
  <si>
    <t>HGNC:67</t>
  </si>
  <si>
    <t>ENSG00000099204</t>
  </si>
  <si>
    <t>3983</t>
  </si>
  <si>
    <t>actin binding LIM protein 1</t>
  </si>
  <si>
    <t>ABLIM1</t>
  </si>
  <si>
    <t>ABLIM, LIMAB1, LIMATIN, abLIM-1</t>
  </si>
  <si>
    <t>HGNC:78</t>
  </si>
  <si>
    <t>ENSG00000182827</t>
  </si>
  <si>
    <t>64746</t>
  </si>
  <si>
    <t>acyl-CoA binding domain containing 3</t>
  </si>
  <si>
    <t>ACBD3</t>
  </si>
  <si>
    <t>GCP60, GOCAP1, GOLPH1, PAP7</t>
  </si>
  <si>
    <t>HGNC:15453</t>
  </si>
  <si>
    <t>ENSG00000184227</t>
  </si>
  <si>
    <t>641371</t>
  </si>
  <si>
    <t>acyl-CoA thioesterase 1</t>
  </si>
  <si>
    <t>ACOT1</t>
  </si>
  <si>
    <t>ACH2, CTE-1, LACH2</t>
  </si>
  <si>
    <t>HGNC:33128</t>
  </si>
  <si>
    <t>ENSG00000115091</t>
  </si>
  <si>
    <t>10096</t>
  </si>
  <si>
    <t>actin related protein 3</t>
  </si>
  <si>
    <t>ACTR3</t>
  </si>
  <si>
    <t>ARP3</t>
  </si>
  <si>
    <t>HGNC:170</t>
  </si>
  <si>
    <t>ENSG00000160710</t>
  </si>
  <si>
    <t>103</t>
  </si>
  <si>
    <t>adenosine deaminase RNA specific</t>
  </si>
  <si>
    <t>ADAR</t>
  </si>
  <si>
    <t>ADAR1, AGS6, DRADA, DSH, DSRAD</t>
  </si>
  <si>
    <t>HGNC:225</t>
  </si>
  <si>
    <t>ENSG00000196526</t>
  </si>
  <si>
    <t>60312</t>
  </si>
  <si>
    <t>actin filament associated protein 1</t>
  </si>
  <si>
    <t>AFAP1</t>
  </si>
  <si>
    <t>AFAP, AFAP-110, AFAP110</t>
  </si>
  <si>
    <t>HGNC:24017</t>
  </si>
  <si>
    <t>ENSG00000119844</t>
  </si>
  <si>
    <t>54812</t>
  </si>
  <si>
    <t>aftiphilin</t>
  </si>
  <si>
    <t>AFTPH</t>
  </si>
  <si>
    <t>Nbla10388</t>
  </si>
  <si>
    <t>HGNC:25951</t>
  </si>
  <si>
    <t>ENSG00000164022</t>
  </si>
  <si>
    <t>9255</t>
  </si>
  <si>
    <t>aminoacyl tRNA synthetase complex interacting multifunctional protein 1</t>
  </si>
  <si>
    <t>AIMP1</t>
  </si>
  <si>
    <t>EMAP2, EMAPII, HLD3, SCYE1, p43</t>
  </si>
  <si>
    <t>HGNC:10648</t>
  </si>
  <si>
    <t>ENSG00000059573</t>
  </si>
  <si>
    <t>5832</t>
  </si>
  <si>
    <t>aldehyde dehydrogenase 18 family member A1</t>
  </si>
  <si>
    <t>ALDH18A1</t>
  </si>
  <si>
    <t>ADCL3, ARCL3A, GSAS, P5CS, PYCS</t>
  </si>
  <si>
    <t>HGNC:9722</t>
  </si>
  <si>
    <t>ENSG00000183684</t>
  </si>
  <si>
    <t>10189</t>
  </si>
  <si>
    <t>Aly/REF export factor</t>
  </si>
  <si>
    <t>ALYREF</t>
  </si>
  <si>
    <t>ALY, ALY/REF, BEF, REF, THOC4</t>
  </si>
  <si>
    <t>HGNC:19071</t>
  </si>
  <si>
    <t>ENSG00000053900</t>
  </si>
  <si>
    <t>29945</t>
  </si>
  <si>
    <t>anaphase promoting complex subunit 4</t>
  </si>
  <si>
    <t>ANAPC4</t>
  </si>
  <si>
    <t>APC4</t>
  </si>
  <si>
    <t>HGNC:19990</t>
  </si>
  <si>
    <t>ENSG00000151458</t>
  </si>
  <si>
    <t>57182</t>
  </si>
  <si>
    <t>ankyrin repeat domain containing 50</t>
  </si>
  <si>
    <t>ANKRD50</t>
  </si>
  <si>
    <t/>
  </si>
  <si>
    <t>HGNC:29223</t>
  </si>
  <si>
    <t>ENSG00000011426</t>
  </si>
  <si>
    <t>54443</t>
  </si>
  <si>
    <t>anillin, actin binding protein</t>
  </si>
  <si>
    <t>ANLN</t>
  </si>
  <si>
    <t>FSGS8, Scraps, scra</t>
  </si>
  <si>
    <t>HGNC:14082</t>
  </si>
  <si>
    <t>ENSG00000143401</t>
  </si>
  <si>
    <t>81611</t>
  </si>
  <si>
    <t>acidic nuclear phosphoprotein 32 family member E</t>
  </si>
  <si>
    <t>ANP32E</t>
  </si>
  <si>
    <t>LANP-L, LANPL</t>
  </si>
  <si>
    <t>HGNC:16673</t>
  </si>
  <si>
    <t>ENSG00000166747</t>
  </si>
  <si>
    <t>164</t>
  </si>
  <si>
    <t>adaptor related protein complex 1 subunit gamma 1</t>
  </si>
  <si>
    <t>AP1G1</t>
  </si>
  <si>
    <t>ADTG, CLAPG1, USRISD</t>
  </si>
  <si>
    <t>HGNC:555</t>
  </si>
  <si>
    <t>ENSG00000006125</t>
  </si>
  <si>
    <t>163</t>
  </si>
  <si>
    <t>adaptor related protein complex 2 subunit beta 1</t>
  </si>
  <si>
    <t>AP2B1</t>
  </si>
  <si>
    <t>ADTB2, AP105B, AP2-BETA, CLAPB1</t>
  </si>
  <si>
    <t>HGNC:563</t>
  </si>
  <si>
    <t>ENSG00000166313</t>
  </si>
  <si>
    <t>322</t>
  </si>
  <si>
    <t>amyloid beta precursor protein binding family B member 1</t>
  </si>
  <si>
    <t>APBB1</t>
  </si>
  <si>
    <t>FE65, MGC:9072, RIR</t>
  </si>
  <si>
    <t>HGNC:581</t>
  </si>
  <si>
    <t>ENSG00000179750</t>
  </si>
  <si>
    <t>9582</t>
  </si>
  <si>
    <t>apolipoprotein B mRNA editing enzyme catalytic subunit 3B</t>
  </si>
  <si>
    <t>APOBEC3B</t>
  </si>
  <si>
    <t>A3B, APOBEC1L, ARCD3, ARP4, DJ742C19.2</t>
  </si>
  <si>
    <t>HGNC:17352</t>
  </si>
  <si>
    <t>ENSG00000164144</t>
  </si>
  <si>
    <t>27236</t>
  </si>
  <si>
    <t>ADP ribosylation factor interacting protein 1</t>
  </si>
  <si>
    <t>ARFIP1</t>
  </si>
  <si>
    <t>HSU52521</t>
  </si>
  <si>
    <t>HGNC:21496</t>
  </si>
  <si>
    <t>ENSG00000175220</t>
  </si>
  <si>
    <t>392</t>
  </si>
  <si>
    <t>Rho GTPase activating protein 1</t>
  </si>
  <si>
    <t>ARHGAP1</t>
  </si>
  <si>
    <t>CDC42GAP, RHOGAP, RHOGAP1, p50rhoGAP</t>
  </si>
  <si>
    <t>HGNC:673</t>
  </si>
  <si>
    <t>ENSG00000107863</t>
  </si>
  <si>
    <t>57584</t>
  </si>
  <si>
    <t>Rho GTPase activating protein 21</t>
  </si>
  <si>
    <t>ARHGAP21</t>
  </si>
  <si>
    <t>ARHGAP10</t>
  </si>
  <si>
    <t>HGNC:23725</t>
  </si>
  <si>
    <t>ENSG00000160007</t>
  </si>
  <si>
    <t>2909</t>
  </si>
  <si>
    <t>Rho GTPase activating protein 35</t>
  </si>
  <si>
    <t>ARHGAP35</t>
  </si>
  <si>
    <t>GRF-1, GRLF1, P190-A, P190A, p190ARhoGAP</t>
  </si>
  <si>
    <t>HGNC:4591</t>
  </si>
  <si>
    <t>ENSG00000141522</t>
  </si>
  <si>
    <t>396</t>
  </si>
  <si>
    <t>Rho GDP dissociation inhibitor alpha</t>
  </si>
  <si>
    <t>ARHGDIA</t>
  </si>
  <si>
    <t>GDIA1, HEL-S-47e, NPHS8, RHOGDI, RHOGDI-1</t>
  </si>
  <si>
    <t>HGNC:678</t>
  </si>
  <si>
    <t>ENSG00000117713</t>
  </si>
  <si>
    <t>8289</t>
  </si>
  <si>
    <t>AT-rich interaction domain 1A</t>
  </si>
  <si>
    <t>ARID1A</t>
  </si>
  <si>
    <t>B120, BAF250, BAF250a, BM029, C1orf4</t>
  </si>
  <si>
    <t>HGNC:11110</t>
  </si>
  <si>
    <t>ENSG00000049618</t>
  </si>
  <si>
    <t>57492</t>
  </si>
  <si>
    <t>AT-rich interaction domain 1B</t>
  </si>
  <si>
    <t>ARID1B</t>
  </si>
  <si>
    <t>6A3-5, BAF250B, BRIGHT, CSS1, DAN15</t>
  </si>
  <si>
    <t>HGNC:18040</t>
  </si>
  <si>
    <t>ENSG00000189079</t>
  </si>
  <si>
    <t>196528</t>
  </si>
  <si>
    <t>AT-rich interaction domain 2</t>
  </si>
  <si>
    <t>ARID2</t>
  </si>
  <si>
    <t>BAF200, CSS6, SMARCF3, p200</t>
  </si>
  <si>
    <t>HGNC:18037</t>
  </si>
  <si>
    <t>ENSG00000153317</t>
  </si>
  <si>
    <t>50807</t>
  </si>
  <si>
    <t>ArfGAP with SH3 domain, ankyrin repeat and PH domain 1</t>
  </si>
  <si>
    <t>ASAP1</t>
  </si>
  <si>
    <t>AMAP1, CENTB4, DDEF1, PAG2, PAP</t>
  </si>
  <si>
    <t>HGNC:2720</t>
  </si>
  <si>
    <t>ENSG00000066279</t>
  </si>
  <si>
    <t>259266</t>
  </si>
  <si>
    <t>assembly factor for spindle microtubules</t>
  </si>
  <si>
    <t>ASPM</t>
  </si>
  <si>
    <t>ASP, Calmbp1, MCPH5</t>
  </si>
  <si>
    <t>HGNC:19048</t>
  </si>
  <si>
    <t>ENSG00000169696</t>
  </si>
  <si>
    <t>79058</t>
  </si>
  <si>
    <t>ASPSCR1 tether for SLC2A4, UBX domain containing</t>
  </si>
  <si>
    <t>ASPSCR1</t>
  </si>
  <si>
    <t>ASPCR1, ASPL, ASPS, RCC17, TUG</t>
  </si>
  <si>
    <t>HGNC:13825</t>
  </si>
  <si>
    <t>ENSG00000144848</t>
  </si>
  <si>
    <t>64422</t>
  </si>
  <si>
    <t>autophagy related 3</t>
  </si>
  <si>
    <t>ATG3</t>
  </si>
  <si>
    <t>APG3, APG3-LIKE, APG3L, PC3-96, hApg3</t>
  </si>
  <si>
    <t>HGNC:20962</t>
  </si>
  <si>
    <t>ENSG00000087586</t>
  </si>
  <si>
    <t>6790</t>
  </si>
  <si>
    <t>aurora kinase A</t>
  </si>
  <si>
    <t>AURKA</t>
  </si>
  <si>
    <t>AIK, ARK1, AURA, BTAK, PPP1R47</t>
  </si>
  <si>
    <t>HGNC:11393</t>
  </si>
  <si>
    <t>ENSG00000160862</t>
  </si>
  <si>
    <t>563</t>
  </si>
  <si>
    <t>alpha-2-glycoprotein 1, zinc-binding</t>
  </si>
  <si>
    <t>AZGP1</t>
  </si>
  <si>
    <t>ZA2G, ZAG</t>
  </si>
  <si>
    <t>HGNC:910</t>
  </si>
  <si>
    <t>ENSG00000006453</t>
  </si>
  <si>
    <t>55971</t>
  </si>
  <si>
    <t>BAR/IMD domain containing adaptor protein 2 like 1</t>
  </si>
  <si>
    <t>BAIAP2L1</t>
  </si>
  <si>
    <t>IRTKS</t>
  </si>
  <si>
    <t>HGNC:21649</t>
  </si>
  <si>
    <t>ENSG00000198604</t>
  </si>
  <si>
    <t>11177</t>
  </si>
  <si>
    <t>bromodomain adjacent to zinc finger domain 1A</t>
  </si>
  <si>
    <t>BAZ1A</t>
  </si>
  <si>
    <t>ACF1, WALp1, WCRF180, hACF1</t>
  </si>
  <si>
    <t>HGNC:960</t>
  </si>
  <si>
    <t>ENSG00000197299</t>
  </si>
  <si>
    <t>641</t>
  </si>
  <si>
    <t>BLM RecQ like helicase</t>
  </si>
  <si>
    <t>BLM</t>
  </si>
  <si>
    <t>BS, MGRISCE1, RECQ2, RECQL2, RECQL3</t>
  </si>
  <si>
    <t>HGNC:1058</t>
  </si>
  <si>
    <t>ENSG00000165733</t>
  </si>
  <si>
    <t>9790</t>
  </si>
  <si>
    <t>BMS1 ribosome biogenesis factor</t>
  </si>
  <si>
    <t>BMS1</t>
  </si>
  <si>
    <t>ACC, BMS1L</t>
  </si>
  <si>
    <t>HGNC:23505</t>
  </si>
  <si>
    <t>ENSG00000171634</t>
  </si>
  <si>
    <t>2186</t>
  </si>
  <si>
    <t>bromodomain PHD finger transcription factor</t>
  </si>
  <si>
    <t>BPTF</t>
  </si>
  <si>
    <t>FAC1, FALZ, NEDDFL, NURF301</t>
  </si>
  <si>
    <t>HGNC:3581</t>
  </si>
  <si>
    <t>ENSG00000166164</t>
  </si>
  <si>
    <t>29117</t>
  </si>
  <si>
    <t>bromodomain containing 7</t>
  </si>
  <si>
    <t>BRD7</t>
  </si>
  <si>
    <t>BP75, CELTIX1, NAG4, SMARCI1</t>
  </si>
  <si>
    <t>HGNC:14310</t>
  </si>
  <si>
    <t>ENSG00000136492</t>
  </si>
  <si>
    <t>83990</t>
  </si>
  <si>
    <t>BRCA1 interacting helicase 1</t>
  </si>
  <si>
    <t>BRIP1</t>
  </si>
  <si>
    <t>BACH1, FANCJ, OF</t>
  </si>
  <si>
    <t>HGNC:20473</t>
  </si>
  <si>
    <t>ENSG00000113460</t>
  </si>
  <si>
    <t>55299</t>
  </si>
  <si>
    <t>biogenesis of ribosomes BRX1</t>
  </si>
  <si>
    <t>BRIX1</t>
  </si>
  <si>
    <t>BRIX, BXDC2</t>
  </si>
  <si>
    <t>HGNC:24170</t>
  </si>
  <si>
    <t>ENSG00000156970</t>
  </si>
  <si>
    <t>701</t>
  </si>
  <si>
    <t>BUB1 mitotic checkpoint serine/threonine kinase B</t>
  </si>
  <si>
    <t>BUB1B</t>
  </si>
  <si>
    <t>BUB1beta, BUBR1, Bub1A, MAD3L, MVA1</t>
  </si>
  <si>
    <t>HGNC:1149</t>
  </si>
  <si>
    <t>ENSG00000082153</t>
  </si>
  <si>
    <t>9689</t>
  </si>
  <si>
    <t>basic leucine zipper and W2 domains 1</t>
  </si>
  <si>
    <t>BZW1</t>
  </si>
  <si>
    <t>5MP2, BZAP45, Nbla10236</t>
  </si>
  <si>
    <t>HGNC:18380</t>
  </si>
  <si>
    <t>ENSG00000119280</t>
  </si>
  <si>
    <t>84886</t>
  </si>
  <si>
    <t>chromosome 1 open reading frame 198</t>
  </si>
  <si>
    <t>C1orf198</t>
  </si>
  <si>
    <t>HGNC:25900</t>
  </si>
  <si>
    <t>ENSG00000162642</t>
  </si>
  <si>
    <t>148423</t>
  </si>
  <si>
    <t>chromosome 1 open reading frame 52</t>
  </si>
  <si>
    <t>C1orf52</t>
  </si>
  <si>
    <t>gm117</t>
  </si>
  <si>
    <t>HGNC:24871</t>
  </si>
  <si>
    <t>ENSG00000178372</t>
  </si>
  <si>
    <t>51806</t>
  </si>
  <si>
    <t>calmodulin like 5</t>
  </si>
  <si>
    <t>CALML5</t>
  </si>
  <si>
    <t>CLSP</t>
  </si>
  <si>
    <t>HGNC:18180</t>
  </si>
  <si>
    <t>ENSG00000130559</t>
  </si>
  <si>
    <t>157922</t>
  </si>
  <si>
    <t>calmodulin regulated spectrin associated protein 1</t>
  </si>
  <si>
    <t>CAMSAP1</t>
  </si>
  <si>
    <t>CDCBM12</t>
  </si>
  <si>
    <t>HGNC:19946</t>
  </si>
  <si>
    <t>ENSG00000135387</t>
  </si>
  <si>
    <t>4076</t>
  </si>
  <si>
    <t>cell cycle associated protein 1</t>
  </si>
  <si>
    <t>CAPRIN1</t>
  </si>
  <si>
    <t>GPIAP1, GPIP137, GRIP137, M11S1, RNG105</t>
  </si>
  <si>
    <t>HGNC:6743</t>
  </si>
  <si>
    <t>ENSG00000110619</t>
  </si>
  <si>
    <t>833</t>
  </si>
  <si>
    <t>cysteinyl-tRNA synthetase 1</t>
  </si>
  <si>
    <t>CARS1</t>
  </si>
  <si>
    <t>CARS, CYSRS, MCDDBH, MDBH, MGC:11246</t>
  </si>
  <si>
    <t>HGNC:1493</t>
  </si>
  <si>
    <t>ENSG00000105141</t>
  </si>
  <si>
    <t>23581</t>
  </si>
  <si>
    <t>caspase 14</t>
  </si>
  <si>
    <t>CASP14</t>
  </si>
  <si>
    <t>ARCI12</t>
  </si>
  <si>
    <t>HGNC:1502</t>
  </si>
  <si>
    <t>ENSG00000164305</t>
  </si>
  <si>
    <t>836</t>
  </si>
  <si>
    <t>caspase 3</t>
  </si>
  <si>
    <t>CASP3</t>
  </si>
  <si>
    <t>CPP32, CPP32B, SCA-1</t>
  </si>
  <si>
    <t>HGNC:1504</t>
  </si>
  <si>
    <t>ENSG00000153113</t>
  </si>
  <si>
    <t>831</t>
  </si>
  <si>
    <t>calpastatin</t>
  </si>
  <si>
    <t>CAST</t>
  </si>
  <si>
    <t>BS-17, PLACK</t>
  </si>
  <si>
    <t>HGNC:1515</t>
  </si>
  <si>
    <t>ENSG00000154781</t>
  </si>
  <si>
    <t>51244</t>
  </si>
  <si>
    <t>coiled-coil domain containing 174</t>
  </si>
  <si>
    <t>CCDC174</t>
  </si>
  <si>
    <t>C3orf19, HSPC212, IHPM, IHPMR, ctr1</t>
  </si>
  <si>
    <t>HGNC:28033</t>
  </si>
  <si>
    <t>ENSG00000101997</t>
  </si>
  <si>
    <t>28952</t>
  </si>
  <si>
    <t>coiled-coil domain containing 22</t>
  </si>
  <si>
    <t>CCDC22</t>
  </si>
  <si>
    <t>CXorf37, JM1, RTSC2</t>
  </si>
  <si>
    <t>HGNC:28909</t>
  </si>
  <si>
    <t>ENSG00000108091</t>
  </si>
  <si>
    <t>8030</t>
  </si>
  <si>
    <t>coiled-coil domain containing 6</t>
  </si>
  <si>
    <t>CCDC6</t>
  </si>
  <si>
    <t>D10S170, H4, PTC, PTC1, TPC</t>
  </si>
  <si>
    <t>HGNC:18782</t>
  </si>
  <si>
    <t>ENSG00000145386</t>
  </si>
  <si>
    <t>890</t>
  </si>
  <si>
    <t>cyclin A2</t>
  </si>
  <si>
    <t>CCNA2</t>
  </si>
  <si>
    <t>CCN1, CCNA</t>
  </si>
  <si>
    <t>HGNC:1578</t>
  </si>
  <si>
    <t>ENSG00000090061</t>
  </si>
  <si>
    <t>8812</t>
  </si>
  <si>
    <t>cyclin K</t>
  </si>
  <si>
    <t>CCNK</t>
  </si>
  <si>
    <t>CPR4, IDDHDF</t>
  </si>
  <si>
    <t>HGNC:1596</t>
  </si>
  <si>
    <t>ENSG00000163660</t>
  </si>
  <si>
    <t>57018</t>
  </si>
  <si>
    <t>cyclin L1</t>
  </si>
  <si>
    <t>CCNL1</t>
  </si>
  <si>
    <t>ANIA6A, BM-001, PRO1073, ania-6a</t>
  </si>
  <si>
    <t>HGNC:20569</t>
  </si>
  <si>
    <t>ENSG00000026508</t>
  </si>
  <si>
    <t>960</t>
  </si>
  <si>
    <t>CD44 molecule (Indian blood group)</t>
  </si>
  <si>
    <t>CD44</t>
  </si>
  <si>
    <t>CDW44, CSPG8, ECM-III, ECMR-III, H-CAM</t>
  </si>
  <si>
    <t>HGNC:1681</t>
  </si>
  <si>
    <t>ENSG00000105401</t>
  </si>
  <si>
    <t>11140</t>
  </si>
  <si>
    <t>cell division cycle 37, HSP90 cochaperone</t>
  </si>
  <si>
    <t>CDC37</t>
  </si>
  <si>
    <t>P50CDC37</t>
  </si>
  <si>
    <t>HGNC:1735</t>
  </si>
  <si>
    <t>ENSG00000111665</t>
  </si>
  <si>
    <t>83461</t>
  </si>
  <si>
    <t>cell division cycle associated 3</t>
  </si>
  <si>
    <t>CDCA3</t>
  </si>
  <si>
    <t>GRCC8, TOME-1, TOME1</t>
  </si>
  <si>
    <t>HGNC:14624</t>
  </si>
  <si>
    <t>ENSG00000134690</t>
  </si>
  <si>
    <t>55143</t>
  </si>
  <si>
    <t>cell division cycle associated 8</t>
  </si>
  <si>
    <t>CDCA8</t>
  </si>
  <si>
    <t>BOR, BOREALIN, DasraB, MESRGP</t>
  </si>
  <si>
    <t>HGNC:14629</t>
  </si>
  <si>
    <t>ENSG00000167258</t>
  </si>
  <si>
    <t>51755</t>
  </si>
  <si>
    <t>cyclin dependent kinase 12</t>
  </si>
  <si>
    <t>CDK12</t>
  </si>
  <si>
    <t>CRK7, CRKR, CRKRS</t>
  </si>
  <si>
    <t>HGNC:24224</t>
  </si>
  <si>
    <t>ENSG00000123374</t>
  </si>
  <si>
    <t>1017</t>
  </si>
  <si>
    <t>cyclin dependent kinase 2</t>
  </si>
  <si>
    <t>CDK2</t>
  </si>
  <si>
    <t>CDKN2, p33(CDK2)</t>
  </si>
  <si>
    <t>HGNC:1771</t>
  </si>
  <si>
    <t>ENSG00000134058</t>
  </si>
  <si>
    <t>1022</t>
  </si>
  <si>
    <t>cyclin dependent kinase 7</t>
  </si>
  <si>
    <t>CDK7</t>
  </si>
  <si>
    <t>CAK, CAK1, CDKN7, HCAK, MO15</t>
  </si>
  <si>
    <t>HGNC:1778</t>
  </si>
  <si>
    <t>ENSG00000145996</t>
  </si>
  <si>
    <t>54901</t>
  </si>
  <si>
    <t>CDK5 regulatory subunit associated protein 1 like 1</t>
  </si>
  <si>
    <t>CDKAL1</t>
  </si>
  <si>
    <t>HGNC:21050</t>
  </si>
  <si>
    <t>ENSG00000149187</t>
  </si>
  <si>
    <t>10658</t>
  </si>
  <si>
    <t>CUGBP Elav-like family member 1</t>
  </si>
  <si>
    <t>CELF1</t>
  </si>
  <si>
    <t>BRUNOL2, CUG-BP, CUGBP, CUGBP1, EDEN-BP</t>
  </si>
  <si>
    <t>HGNC:2549</t>
  </si>
  <si>
    <t>ENSG00000117724</t>
  </si>
  <si>
    <t>1063</t>
  </si>
  <si>
    <t>centromere protein F</t>
  </si>
  <si>
    <t>CENPF</t>
  </si>
  <si>
    <t>CENF, CILD31, PRO1779, STROMS, hcp-1</t>
  </si>
  <si>
    <t>HGNC:1857</t>
  </si>
  <si>
    <t>ENSG00000141577</t>
  </si>
  <si>
    <t>22994</t>
  </si>
  <si>
    <t>centrosomal protein 131</t>
  </si>
  <si>
    <t>CEP131</t>
  </si>
  <si>
    <t>AZ1, AZI1, ZA1</t>
  </si>
  <si>
    <t>HGNC:29511</t>
  </si>
  <si>
    <t>ENSG00000143702</t>
  </si>
  <si>
    <t>9859</t>
  </si>
  <si>
    <t>centrosomal protein 170</t>
  </si>
  <si>
    <t>CEP170</t>
  </si>
  <si>
    <t>FAM68A, KAB, KIAA0470</t>
  </si>
  <si>
    <t>HGNC:28920</t>
  </si>
  <si>
    <t>ENSG00000213066</t>
  </si>
  <si>
    <t>11116</t>
  </si>
  <si>
    <t>centrosomal protein 43</t>
  </si>
  <si>
    <t>CEP43</t>
  </si>
  <si>
    <t>FGFR1OP, FOP</t>
  </si>
  <si>
    <t>HGNC:17012</t>
  </si>
  <si>
    <t>ENSG00000130695</t>
  </si>
  <si>
    <t>64793</t>
  </si>
  <si>
    <t>centrosomal protein 85</t>
  </si>
  <si>
    <t>CEP85</t>
  </si>
  <si>
    <t>CCDC21</t>
  </si>
  <si>
    <t>HGNC:25309</t>
  </si>
  <si>
    <t>ENSG00000182504</t>
  </si>
  <si>
    <t>79598</t>
  </si>
  <si>
    <t>centrosomal protein 97</t>
  </si>
  <si>
    <t>CEP97</t>
  </si>
  <si>
    <t>2810403B08Rik, LRRIQ2</t>
  </si>
  <si>
    <t>HGNC:26244</t>
  </si>
  <si>
    <t>ENSG00000198824</t>
  </si>
  <si>
    <t>283489</t>
  </si>
  <si>
    <t>chromosome alignment maintaining phosphoprotein 1</t>
  </si>
  <si>
    <t>CHAMP1</t>
  </si>
  <si>
    <t>C13orf8, CAMP, CHAMP, MRD40, NEDHILD</t>
  </si>
  <si>
    <t>HGNC:20311</t>
  </si>
  <si>
    <t>ENSG00000153922</t>
  </si>
  <si>
    <t>1105</t>
  </si>
  <si>
    <t>chromodomain helicase DNA binding protein 1</t>
  </si>
  <si>
    <t>CHD1</t>
  </si>
  <si>
    <t>CHD-1, PILBOS</t>
  </si>
  <si>
    <t>HGNC:1915</t>
  </si>
  <si>
    <t>ENSG00000100888</t>
  </si>
  <si>
    <t>57680</t>
  </si>
  <si>
    <t>chromodomain helicase DNA binding protein 8</t>
  </si>
  <si>
    <t>CHD8</t>
  </si>
  <si>
    <t>AUTS18, HELSNF1, IDDAM</t>
  </si>
  <si>
    <t>HGNC:20153</t>
  </si>
  <si>
    <t>ENSG00000086065</t>
  </si>
  <si>
    <t>51510</t>
  </si>
  <si>
    <t>charged multivesicular body protein 5</t>
  </si>
  <si>
    <t>CHMP5</t>
  </si>
  <si>
    <t>C9orf83, CGI-34, HSPC177, PNAS-2, SNF7DC2</t>
  </si>
  <si>
    <t>HGNC:26942</t>
  </si>
  <si>
    <t>ENSG00000005194</t>
  </si>
  <si>
    <t>57019</t>
  </si>
  <si>
    <t>cytokine induced apoptosis inhibitor 1</t>
  </si>
  <si>
    <t>CIAPIN1</t>
  </si>
  <si>
    <t>Anamorsin, CIAE2, DRE2, PRO0915</t>
  </si>
  <si>
    <t>HGNC:28050</t>
  </si>
  <si>
    <t>ENSG00000079432</t>
  </si>
  <si>
    <t>23152</t>
  </si>
  <si>
    <t>capicua transcriptional repressor</t>
  </si>
  <si>
    <t>CIC</t>
  </si>
  <si>
    <t>MRD45</t>
  </si>
  <si>
    <t>HGNC:14214</t>
  </si>
  <si>
    <t>ENSG00000169607</t>
  </si>
  <si>
    <t>150468</t>
  </si>
  <si>
    <t>cytoskeleton associated protein 2 like</t>
  </si>
  <si>
    <t>CKAP2L</t>
  </si>
  <si>
    <t>HGNC:26877</t>
  </si>
  <si>
    <t>ENSG00000074054</t>
  </si>
  <si>
    <t>23332</t>
  </si>
  <si>
    <t>cytoplasmic linker associated protein 1</t>
  </si>
  <si>
    <t>CLASP1</t>
  </si>
  <si>
    <t>MAST1</t>
  </si>
  <si>
    <t>HGNC:17088</t>
  </si>
  <si>
    <t>ENSG00000169504</t>
  </si>
  <si>
    <t>25932</t>
  </si>
  <si>
    <t>chloride intracellular channel 4</t>
  </si>
  <si>
    <t>CLIC4</t>
  </si>
  <si>
    <t>CLIC4L, H1, MTCLIC, huH1, p64H1</t>
  </si>
  <si>
    <t>HGNC:13518</t>
  </si>
  <si>
    <t>ENSG00000130779</t>
  </si>
  <si>
    <t>6249</t>
  </si>
  <si>
    <t>CAP-Gly domain containing linker protein 1</t>
  </si>
  <si>
    <t>CLIP1</t>
  </si>
  <si>
    <t>CLIP, CLIP-170, CLIP170, CYLN1, RSN</t>
  </si>
  <si>
    <t>HGNC:10461</t>
  </si>
  <si>
    <t>ENSG00000137200</t>
  </si>
  <si>
    <t>23070</t>
  </si>
  <si>
    <t>cap methyltransferase 1</t>
  </si>
  <si>
    <t>CMTR1</t>
  </si>
  <si>
    <t>FTSJD2, KIAA0082, MTr1, hMTr1</t>
  </si>
  <si>
    <t>HGNC:21077</t>
  </si>
  <si>
    <t>ENSG00000130309</t>
  </si>
  <si>
    <t>79709</t>
  </si>
  <si>
    <t>collagen beta(1-O)galactosyltransferase 1</t>
  </si>
  <si>
    <t>COLGALT1</t>
  </si>
  <si>
    <t>BSVD3, ColGalT 1, GLT25D1</t>
  </si>
  <si>
    <t>HGNC:26182</t>
  </si>
  <si>
    <t>ENSG00000169019</t>
  </si>
  <si>
    <t>54951</t>
  </si>
  <si>
    <t>COMM domain containing 8</t>
  </si>
  <si>
    <t>COMMD8</t>
  </si>
  <si>
    <t>HGNC:26036</t>
  </si>
  <si>
    <t>ENSG00000121022</t>
  </si>
  <si>
    <t>10987</t>
  </si>
  <si>
    <t>COP9 signalosome subunit 5</t>
  </si>
  <si>
    <t>COPS5</t>
  </si>
  <si>
    <t>CSN5, JAB1, MOV-34, SGN5</t>
  </si>
  <si>
    <t>HGNC:2240</t>
  </si>
  <si>
    <t>ENSG00000111652</t>
  </si>
  <si>
    <t>50813</t>
  </si>
  <si>
    <t>COP9 signalosome subunit 7A</t>
  </si>
  <si>
    <t>COPS7A</t>
  </si>
  <si>
    <t>CSN7, CSN7A, SGN7a</t>
  </si>
  <si>
    <t>HGNC:16758</t>
  </si>
  <si>
    <t>ENSG00000111481</t>
  </si>
  <si>
    <t>22818</t>
  </si>
  <si>
    <t>COPI coat complex subunit zeta 1</t>
  </si>
  <si>
    <t>COPZ1</t>
  </si>
  <si>
    <t>CGI-120, COPZ, HSPC181, zeta-COP, zeta1-COP</t>
  </si>
  <si>
    <t>HGNC:2243</t>
  </si>
  <si>
    <t>ENSG00000165934</t>
  </si>
  <si>
    <t>53981</t>
  </si>
  <si>
    <t>cleavage and polyadenylation specific factor 2</t>
  </si>
  <si>
    <t>CPSF2</t>
  </si>
  <si>
    <t>CPSF100</t>
  </si>
  <si>
    <t>HGNC:2325</t>
  </si>
  <si>
    <t>ENSG00000149532</t>
  </si>
  <si>
    <t>79869</t>
  </si>
  <si>
    <t>cleavage and polyadenylation specific factor 7</t>
  </si>
  <si>
    <t>CPSF7</t>
  </si>
  <si>
    <t>CFIm59</t>
  </si>
  <si>
    <t>HGNC:30098</t>
  </si>
  <si>
    <t>ENSG00000072832</t>
  </si>
  <si>
    <t>1400</t>
  </si>
  <si>
    <t>collapsin response mediator protein 1</t>
  </si>
  <si>
    <t>CRMP1</t>
  </si>
  <si>
    <t>CRMP-1, DPYSL1, DRP-1, DRP1, ULIP-3</t>
  </si>
  <si>
    <t>HGNC:2365</t>
  </si>
  <si>
    <t>ENSG00000080200</t>
  </si>
  <si>
    <t>131544</t>
  </si>
  <si>
    <t>crystallin beta-gamma domain containing 3</t>
  </si>
  <si>
    <t>CRYBG3</t>
  </si>
  <si>
    <t>DKFZp667G2110, vlAKAP</t>
  </si>
  <si>
    <t>HGNC:34427</t>
  </si>
  <si>
    <t>ENSG00000159176</t>
  </si>
  <si>
    <t>1465</t>
  </si>
  <si>
    <t>cysteine and glycine rich protein 1</t>
  </si>
  <si>
    <t>CSRP1</t>
  </si>
  <si>
    <t>CRP, CRP1, CSRP, CYRP, D1S181E</t>
  </si>
  <si>
    <t>HGNC:2469</t>
  </si>
  <si>
    <t>ENSG00000121552</t>
  </si>
  <si>
    <t>1475</t>
  </si>
  <si>
    <t>cystatin A</t>
  </si>
  <si>
    <t>CSTA</t>
  </si>
  <si>
    <t>AREI, PSS4, STF1, STFA</t>
  </si>
  <si>
    <t>HGNC:2481</t>
  </si>
  <si>
    <t>ENSG00000176102</t>
  </si>
  <si>
    <t>1479</t>
  </si>
  <si>
    <t>cleavage stimulation factor subunit 3</t>
  </si>
  <si>
    <t>CSTF3</t>
  </si>
  <si>
    <t>CSTF-77</t>
  </si>
  <si>
    <t>HGNC:2485</t>
  </si>
  <si>
    <t>ENSG00000102974</t>
  </si>
  <si>
    <t>10664</t>
  </si>
  <si>
    <t>CCCTC-binding factor</t>
  </si>
  <si>
    <t>CTCF</t>
  </si>
  <si>
    <t>CFAP108, FAP108, MRD21</t>
  </si>
  <si>
    <t>HGNC:13723</t>
  </si>
  <si>
    <t>ENSG00000168036</t>
  </si>
  <si>
    <t>1499</t>
  </si>
  <si>
    <t>catenin beta 1</t>
  </si>
  <si>
    <t>CTNNB1</t>
  </si>
  <si>
    <t>CTNNB, EVR7, MRD19, NEDSDV, armadillo</t>
  </si>
  <si>
    <t>HGNC:2514</t>
  </si>
  <si>
    <t>ENSG00000198561</t>
  </si>
  <si>
    <t>1500</t>
  </si>
  <si>
    <t>catenin delta 1</t>
  </si>
  <si>
    <t>CTNND1</t>
  </si>
  <si>
    <t>BCDS2, CAS, CTNND, P120CAS, P120CTN</t>
  </si>
  <si>
    <t>HGNC:2515</t>
  </si>
  <si>
    <t>ENSG00000117984</t>
  </si>
  <si>
    <t>1509</t>
  </si>
  <si>
    <t>cathepsin D</t>
  </si>
  <si>
    <t>CTSD</t>
  </si>
  <si>
    <t>CLN10, CPSD, HEL-S-130P</t>
  </si>
  <si>
    <t>HGNC:2529</t>
  </si>
  <si>
    <t>ENSG00000143079</t>
  </si>
  <si>
    <t>55917</t>
  </si>
  <si>
    <t>CTTNBP2 N-terminal like</t>
  </si>
  <si>
    <t>CTTNBP2NL</t>
  </si>
  <si>
    <t>HGNC:25330</t>
  </si>
  <si>
    <t>ENSG00000166266</t>
  </si>
  <si>
    <t>8065</t>
  </si>
  <si>
    <t>cullin 5</t>
  </si>
  <si>
    <t>CUL5</t>
  </si>
  <si>
    <t>CUL-5, VACM-1, VACM1</t>
  </si>
  <si>
    <t>HGNC:2556</t>
  </si>
  <si>
    <t>ENSG00000257923</t>
  </si>
  <si>
    <t>1523</t>
  </si>
  <si>
    <t>cut like homeobox 1</t>
  </si>
  <si>
    <t>CUX1</t>
  </si>
  <si>
    <t>CASP, CDP, CDP/Cut, CDP1, COY1</t>
  </si>
  <si>
    <t>HGNC:2557</t>
  </si>
  <si>
    <t>ENSG00000150316</t>
  </si>
  <si>
    <t>51503</t>
  </si>
  <si>
    <t>CWC15 spliceosome associated protein homolog</t>
  </si>
  <si>
    <t>CWC15</t>
  </si>
  <si>
    <t>AD002, C11orf5, Cwf15, HSPC148, ORF5</t>
  </si>
  <si>
    <t>HGNC:26939</t>
  </si>
  <si>
    <t>ENSG00000273749</t>
  </si>
  <si>
    <t>23191</t>
  </si>
  <si>
    <t>cytoplasmic FMR1 interacting protein 1</t>
  </si>
  <si>
    <t>CYFIP1</t>
  </si>
  <si>
    <t>P140SRA-1, SHYC, SRA-1, SRA1</t>
  </si>
  <si>
    <t>HGNC:13759</t>
  </si>
  <si>
    <t>ENSG00000153071</t>
  </si>
  <si>
    <t>1601</t>
  </si>
  <si>
    <t>DAB adaptor protein 2</t>
  </si>
  <si>
    <t>DAB2</t>
  </si>
  <si>
    <t>DOC-2, DOC2</t>
  </si>
  <si>
    <t>HGNC:2662</t>
  </si>
  <si>
    <t>ENSG00000272886</t>
  </si>
  <si>
    <t>55802</t>
  </si>
  <si>
    <t>decapping mRNA 1A</t>
  </si>
  <si>
    <t>DCP1A</t>
  </si>
  <si>
    <t>HSA275986, Nbla00360, SMAD4IP1, SMIF</t>
  </si>
  <si>
    <t>HGNC:18714</t>
  </si>
  <si>
    <t>ENSG00000167986</t>
  </si>
  <si>
    <t>1642</t>
  </si>
  <si>
    <t>damage specific DNA binding protein 1</t>
  </si>
  <si>
    <t>DDB1</t>
  </si>
  <si>
    <t>DDBA, UV-DDB1, WHIKERS, XAP1, XPCE</t>
  </si>
  <si>
    <t>HGNC:2717</t>
  </si>
  <si>
    <t>ENSG00000198563</t>
  </si>
  <si>
    <t>7919</t>
  </si>
  <si>
    <t>DExD-box helicase 39B</t>
  </si>
  <si>
    <t>DDX39B</t>
  </si>
  <si>
    <t>BAT1, D6S81E, UAP56</t>
  </si>
  <si>
    <t>HGNC:13917</t>
  </si>
  <si>
    <t>ENSG00000067048</t>
  </si>
  <si>
    <t>8653</t>
  </si>
  <si>
    <t>DEAD-box helicase 3 Y-linked</t>
  </si>
  <si>
    <t>DDX3Y</t>
  </si>
  <si>
    <t>DBY</t>
  </si>
  <si>
    <t>HGNC:2699</t>
  </si>
  <si>
    <t>ENSG00000108406</t>
  </si>
  <si>
    <t>79665</t>
  </si>
  <si>
    <t>DEAH-box helicase 40</t>
  </si>
  <si>
    <t>DHX40</t>
  </si>
  <si>
    <t>ARG147, DDX40, PAD</t>
  </si>
  <si>
    <t>HGNC:18018</t>
  </si>
  <si>
    <t>ENSG00000067596</t>
  </si>
  <si>
    <t>1659</t>
  </si>
  <si>
    <t>DEAH-box helicase 8</t>
  </si>
  <si>
    <t>DHX8</t>
  </si>
  <si>
    <t>DDX8, Dhr2, HRH1, PRP22, PRPF22</t>
  </si>
  <si>
    <t>HGNC:2749</t>
  </si>
  <si>
    <t>ENSG00000101191</t>
  </si>
  <si>
    <t>11083</t>
  </si>
  <si>
    <t>death inducer-obliterator 1</t>
  </si>
  <si>
    <t>DIDO1</t>
  </si>
  <si>
    <t>BYE1, C20orf158, DATF-1, DATF1, DIDO2</t>
  </si>
  <si>
    <t>HGNC:2680</t>
  </si>
  <si>
    <t>ENSG00000151208</t>
  </si>
  <si>
    <t>9231</t>
  </si>
  <si>
    <t>discs large MAGUK scaffold protein 5</t>
  </si>
  <si>
    <t>DLG5</t>
  </si>
  <si>
    <t>LP-DLG, P-DLG5, PDLG</t>
  </si>
  <si>
    <t>HGNC:2904</t>
  </si>
  <si>
    <t>ENSG00000165506</t>
  </si>
  <si>
    <t>55172</t>
  </si>
  <si>
    <t>dynein axonemal assembly factor 2</t>
  </si>
  <si>
    <t>DNAAF2</t>
  </si>
  <si>
    <t>C14orf104, CILD10, KTU, PF13</t>
  </si>
  <si>
    <t>HGNC:20188</t>
  </si>
  <si>
    <t>ENSG00000104129</t>
  </si>
  <si>
    <t>55192</t>
  </si>
  <si>
    <t>DnaJ heat shock protein family (Hsp40) member C17</t>
  </si>
  <si>
    <t>DNAJC17</t>
  </si>
  <si>
    <t>HGNC:25556</t>
  </si>
  <si>
    <t>ENSG00000105821</t>
  </si>
  <si>
    <t>27000</t>
  </si>
  <si>
    <t>DnaJ heat shock protein family (Hsp40) member C2</t>
  </si>
  <si>
    <t>DNAJC2</t>
  </si>
  <si>
    <t>MPHOSPH11, MPP11, ZRF1, ZUO1</t>
  </si>
  <si>
    <t>HGNC:13192</t>
  </si>
  <si>
    <t>ENSG00000168724</t>
  </si>
  <si>
    <t>134218</t>
  </si>
  <si>
    <t>DnaJ heat shock protein family (Hsp40) member C21</t>
  </si>
  <si>
    <t>DNAJC21</t>
  </si>
  <si>
    <t>BMFS3, DNAJA5, GS3, JJJ1</t>
  </si>
  <si>
    <t>HGNC:27030</t>
  </si>
  <si>
    <t>ENSG00000126698</t>
  </si>
  <si>
    <t>22826</t>
  </si>
  <si>
    <t>DnaJ heat shock protein family (Hsp40) member C8</t>
  </si>
  <si>
    <t>DNAJC8</t>
  </si>
  <si>
    <t>HSPC331, SPF31</t>
  </si>
  <si>
    <t>HGNC:15470</t>
  </si>
  <si>
    <t>ENSG00000108591</t>
  </si>
  <si>
    <t>1819</t>
  </si>
  <si>
    <t>developmentally regulated GTP binding protein 2</t>
  </si>
  <si>
    <t>DRG2</t>
  </si>
  <si>
    <t>HGNC:3030</t>
  </si>
  <si>
    <t>ENSG00000134762</t>
  </si>
  <si>
    <t>1825</t>
  </si>
  <si>
    <t>desmocollin 3</t>
  </si>
  <si>
    <t>DSC3</t>
  </si>
  <si>
    <t>CDHF3, DSC, DSC1, DSC2, DSC4</t>
  </si>
  <si>
    <t>HGNC:3037</t>
  </si>
  <si>
    <t>ENSG00000151914</t>
  </si>
  <si>
    <t>667</t>
  </si>
  <si>
    <t>dystonin</t>
  </si>
  <si>
    <t>DST</t>
  </si>
  <si>
    <t>BP240, BPA, BPAG1, CATX-15, CATX15</t>
  </si>
  <si>
    <t>HGNC:1090</t>
  </si>
  <si>
    <t>ENSG00000004975</t>
  </si>
  <si>
    <t>1856</t>
  </si>
  <si>
    <t>dishevelled segment polarity protein 2</t>
  </si>
  <si>
    <t>DVL2</t>
  </si>
  <si>
    <t>HGNC:3086</t>
  </si>
  <si>
    <t>ENSG00000144635</t>
  </si>
  <si>
    <t>51143</t>
  </si>
  <si>
    <t>dynein cytoplasmic 1 light intermediate chain 1</t>
  </si>
  <si>
    <t>DYNC1LI1</t>
  </si>
  <si>
    <t>DLC-A, DNCLI1, LIC1</t>
  </si>
  <si>
    <t>HGNC:18745</t>
  </si>
  <si>
    <t>ENSG00000135720</t>
  </si>
  <si>
    <t>1783</t>
  </si>
  <si>
    <t>dynein cytoplasmic 1 light intermediate chain 2</t>
  </si>
  <si>
    <t>DYNC1LI2</t>
  </si>
  <si>
    <t>DNCLI2, LIC2</t>
  </si>
  <si>
    <t>HGNC:2966</t>
  </si>
  <si>
    <t>ENSG00000136813</t>
  </si>
  <si>
    <t>23392</t>
  </si>
  <si>
    <t>Ecm29 proteasome adaptor and scaffold</t>
  </si>
  <si>
    <t>ECPAS</t>
  </si>
  <si>
    <t>ECM29, KIAA0368</t>
  </si>
  <si>
    <t>HGNC:29020</t>
  </si>
  <si>
    <t>ENSG00000114942</t>
  </si>
  <si>
    <t>1933</t>
  </si>
  <si>
    <t>eukaryotic translation elongation factor 1 beta 2</t>
  </si>
  <si>
    <t>EEF1B2</t>
  </si>
  <si>
    <t>EEF1B, EEF1B1, EF1B</t>
  </si>
  <si>
    <t>HGNC:3208</t>
  </si>
  <si>
    <t>ENSG00000134001</t>
  </si>
  <si>
    <t>1965</t>
  </si>
  <si>
    <t>eukaryotic translation initiation factor 2 subunit alpha</t>
  </si>
  <si>
    <t>EIF2S1</t>
  </si>
  <si>
    <t>EIF-2, EIF-2A, EIF-2alpha, EIF2, EIF2A</t>
  </si>
  <si>
    <t>HGNC:3265</t>
  </si>
  <si>
    <t>ENSG00000006744</t>
  </si>
  <si>
    <t>60528</t>
  </si>
  <si>
    <t>elaC ribonuclease Z 2</t>
  </si>
  <si>
    <t>ELAC2</t>
  </si>
  <si>
    <t>COXPD17, ELC2, HPC2</t>
  </si>
  <si>
    <t>HGNC:14198</t>
  </si>
  <si>
    <t>ENSG00000109911</t>
  </si>
  <si>
    <t>26610</t>
  </si>
  <si>
    <t>elongator acetyltransferase complex subunit 4</t>
  </si>
  <si>
    <t>ELP4</t>
  </si>
  <si>
    <t>AN, AN2, C11orf19, PAX6NEB, PAXNEB</t>
  </si>
  <si>
    <t>HGNC:1171</t>
  </si>
  <si>
    <t>ENSG00000102119</t>
  </si>
  <si>
    <t>2010</t>
  </si>
  <si>
    <t>emerin</t>
  </si>
  <si>
    <t>EMD</t>
  </si>
  <si>
    <t>EDMD, LEMD5, STA</t>
  </si>
  <si>
    <t>HGNC:3331</t>
  </si>
  <si>
    <t>ENSG00000143924</t>
  </si>
  <si>
    <t>27436</t>
  </si>
  <si>
    <t>EMAP like 4</t>
  </si>
  <si>
    <t>EML4</t>
  </si>
  <si>
    <t>C2orf2, ELP120, EMAP-4, EMAPL4, ROPP120</t>
  </si>
  <si>
    <t>HGNC:1316</t>
  </si>
  <si>
    <t>ENSG00000183495</t>
  </si>
  <si>
    <t>57634</t>
  </si>
  <si>
    <t>E1A binding protein p400</t>
  </si>
  <si>
    <t>EP400</t>
  </si>
  <si>
    <t>CAGH32, P400, TNRC12</t>
  </si>
  <si>
    <t>HGNC:11958</t>
  </si>
  <si>
    <t>ENSG00000159023</t>
  </si>
  <si>
    <t>2035</t>
  </si>
  <si>
    <t>erythrocyte membrane protein band 4.1</t>
  </si>
  <si>
    <t>EPB41</t>
  </si>
  <si>
    <t>4.1R, EL1, HE</t>
  </si>
  <si>
    <t>HGNC:3377</t>
  </si>
  <si>
    <t>ENSG00000115109</t>
  </si>
  <si>
    <t>57669</t>
  </si>
  <si>
    <t>erythrocyte membrane protein band 4.1 like 5</t>
  </si>
  <si>
    <t>EPB41L5</t>
  </si>
  <si>
    <t>BE37, LULU, LULU1, YMO1, YRT</t>
  </si>
  <si>
    <t>HGNC:19819</t>
  </si>
  <si>
    <t>ENSG00000177106</t>
  </si>
  <si>
    <t>64787</t>
  </si>
  <si>
    <t>EPS8 like 2</t>
  </si>
  <si>
    <t>EPS8L2</t>
  </si>
  <si>
    <t>DFNB106, EPS8R2</t>
  </si>
  <si>
    <t>HGNC:21296</t>
  </si>
  <si>
    <t>ENSG00000112851</t>
  </si>
  <si>
    <t>55914</t>
  </si>
  <si>
    <t>erbb2 interacting protein</t>
  </si>
  <si>
    <t>ERBIN</t>
  </si>
  <si>
    <t>ERBB2IP, HEL-S-78, LAP2</t>
  </si>
  <si>
    <t>HGNC:15842</t>
  </si>
  <si>
    <t>ENSG00000171320</t>
  </si>
  <si>
    <t>157570</t>
  </si>
  <si>
    <t>establishment of sister chromatid cohesion N-acetyltransferase 2</t>
  </si>
  <si>
    <t>ESCO2</t>
  </si>
  <si>
    <t>2410004I17Rik, EFO2, EFO2p, JHS, RBS</t>
  </si>
  <si>
    <t>HGNC:27230</t>
  </si>
  <si>
    <t>ENSG00000180104</t>
  </si>
  <si>
    <t>11336</t>
  </si>
  <si>
    <t>exocyst complex component 3</t>
  </si>
  <si>
    <t>EXOC3</t>
  </si>
  <si>
    <t>SEC6, SEC6L1, Sec6p</t>
  </si>
  <si>
    <t>HGNC:30378</t>
  </si>
  <si>
    <t>ENSG00000158161</t>
  </si>
  <si>
    <t>2140</t>
  </si>
  <si>
    <t>EYA transcriptional coactivator and phosphatase 3</t>
  </si>
  <si>
    <t>EYA3</t>
  </si>
  <si>
    <t>HGNC:3521</t>
  </si>
  <si>
    <t>ENSG00000071859</t>
  </si>
  <si>
    <t>9130</t>
  </si>
  <si>
    <t>family with sequence similarity 50 member A</t>
  </si>
  <si>
    <t>FAM50A</t>
  </si>
  <si>
    <t>9F, DXS9928E, HXC-26, HXC26, MRXSA</t>
  </si>
  <si>
    <t>HGNC:18786</t>
  </si>
  <si>
    <t>ENSG00000105202</t>
  </si>
  <si>
    <t>2091</t>
  </si>
  <si>
    <t>fibrillarin</t>
  </si>
  <si>
    <t>FBL</t>
  </si>
  <si>
    <t>FIB, FLRN, Nop1, RNU3IP1</t>
  </si>
  <si>
    <t>HGNC:3599</t>
  </si>
  <si>
    <t>ENSG00000118496</t>
  </si>
  <si>
    <t>84085</t>
  </si>
  <si>
    <t>F-box protein 30</t>
  </si>
  <si>
    <t>FBXO30</t>
  </si>
  <si>
    <t>Fbx30</t>
  </si>
  <si>
    <t>HGNC:15600</t>
  </si>
  <si>
    <t>ENSG00000157107</t>
  </si>
  <si>
    <t>115548</t>
  </si>
  <si>
    <t>FCH and mu domain containing endocytic adaptor 2</t>
  </si>
  <si>
    <t>FCHO2</t>
  </si>
  <si>
    <t>HGNC:25180</t>
  </si>
  <si>
    <t>ENSG00000161513</t>
  </si>
  <si>
    <t>2232</t>
  </si>
  <si>
    <t>ferredoxin reductase</t>
  </si>
  <si>
    <t>FDXR</t>
  </si>
  <si>
    <t>ADR, ADXR, ANOA</t>
  </si>
  <si>
    <t>HGNC:3642</t>
  </si>
  <si>
    <t>ENSG00000135723</t>
  </si>
  <si>
    <t>29109</t>
  </si>
  <si>
    <t>formin homology 2 domain containing 1</t>
  </si>
  <si>
    <t>FHOD1</t>
  </si>
  <si>
    <t>FHOS</t>
  </si>
  <si>
    <t>HGNC:17905</t>
  </si>
  <si>
    <t>ENSG00000100442</t>
  </si>
  <si>
    <t>2287</t>
  </si>
  <si>
    <t>FKBP prolyl isomerase 3</t>
  </si>
  <si>
    <t>FKBP3</t>
  </si>
  <si>
    <t>FKBP-25, FKBP-3, FKBP25, PPIase</t>
  </si>
  <si>
    <t>HGNC:3719</t>
  </si>
  <si>
    <t>ENSG00000102081</t>
  </si>
  <si>
    <t>2332</t>
  </si>
  <si>
    <t>fragile X messenger ribonucleoprotein 1</t>
  </si>
  <si>
    <t>FMR1</t>
  </si>
  <si>
    <t>FMRP, FRAXA, POF, POF1</t>
  </si>
  <si>
    <t>HGNC:3775</t>
  </si>
  <si>
    <t>ENSG00000141568</t>
  </si>
  <si>
    <t>3607</t>
  </si>
  <si>
    <t>forkhead box K2</t>
  </si>
  <si>
    <t>FOXK2</t>
  </si>
  <si>
    <t>ILF, ILF-1, ILF1, nGTBP</t>
  </si>
  <si>
    <t>HGNC:6036</t>
  </si>
  <si>
    <t>ENSG00000107164</t>
  </si>
  <si>
    <t>8939</t>
  </si>
  <si>
    <t>far upstream element binding protein 3</t>
  </si>
  <si>
    <t>FUBP3</t>
  </si>
  <si>
    <t>FBP3</t>
  </si>
  <si>
    <t>HGNC:4005</t>
  </si>
  <si>
    <t>ENSG00000089280</t>
  </si>
  <si>
    <t>2521</t>
  </si>
  <si>
    <t>FUS RNA binding protein</t>
  </si>
  <si>
    <t>FUS</t>
  </si>
  <si>
    <t>ALS6, ETM4, FUS1, HNRNPP2, POMP75</t>
  </si>
  <si>
    <t>HGNC:4010</t>
  </si>
  <si>
    <t>ENSG00000154727</t>
  </si>
  <si>
    <t>2551</t>
  </si>
  <si>
    <t>GA binding protein transcription factor subunit alpha</t>
  </si>
  <si>
    <t>GABPA</t>
  </si>
  <si>
    <t>E4TF1-60, E4TF1A, NFT2, NRF2, NRF2A</t>
  </si>
  <si>
    <t>HGNC:4071</t>
  </si>
  <si>
    <t>ENSG00000167491</t>
  </si>
  <si>
    <t>54815</t>
  </si>
  <si>
    <t>GATA zinc finger domain containing 2A</t>
  </si>
  <si>
    <t>GATAD2A</t>
  </si>
  <si>
    <t>p66alpha</t>
  </si>
  <si>
    <t>HGNC:29989</t>
  </si>
  <si>
    <t>ENSG00000114353</t>
  </si>
  <si>
    <t>2771</t>
  </si>
  <si>
    <t>G protein subunit alpha i2</t>
  </si>
  <si>
    <t>GNAI2</t>
  </si>
  <si>
    <t>GIP, GNAI2B, HG1C, H_LUCA15.1, H_LUCA16.1</t>
  </si>
  <si>
    <t>HGNC:4385</t>
  </si>
  <si>
    <t>ENSG00000172354</t>
  </si>
  <si>
    <t>2783</t>
  </si>
  <si>
    <t>G protein subunit beta 2</t>
  </si>
  <si>
    <t>GNB2</t>
  </si>
  <si>
    <t>HG2C1, SSS4, SSS4; NEDHYDF</t>
  </si>
  <si>
    <t>HGNC:4398</t>
  </si>
  <si>
    <t>ENSG00000167110</t>
  </si>
  <si>
    <t>2801</t>
  </si>
  <si>
    <t>golgin A2</t>
  </si>
  <si>
    <t>GOLGA2</t>
  </si>
  <si>
    <t>DEDHMB, GM130</t>
  </si>
  <si>
    <t>HGNC:4425</t>
  </si>
  <si>
    <t>ENSG00000144674</t>
  </si>
  <si>
    <t>2803</t>
  </si>
  <si>
    <t>golgin A4</t>
  </si>
  <si>
    <t>GOLGA4</t>
  </si>
  <si>
    <t>CRPF46, GCP2, GOLG, MU-RMS-40.18, p230</t>
  </si>
  <si>
    <t>HGNC:4427</t>
  </si>
  <si>
    <t>ENSG00000152133</t>
  </si>
  <si>
    <t>253635</t>
  </si>
  <si>
    <t>G-patch domain containing 11</t>
  </si>
  <si>
    <t>GPATCH11</t>
  </si>
  <si>
    <t>CCDC75, CENP-Y, CENPY</t>
  </si>
  <si>
    <t>HGNC:26768</t>
  </si>
  <si>
    <t>ENSG00000171723</t>
  </si>
  <si>
    <t>10243</t>
  </si>
  <si>
    <t>gephyrin</t>
  </si>
  <si>
    <t>GPHN</t>
  </si>
  <si>
    <t>GEPH, GPH, GPHRYN, HKPX1, MOCODC</t>
  </si>
  <si>
    <t>HGNC:15465</t>
  </si>
  <si>
    <t>ENSG00000137106</t>
  </si>
  <si>
    <t>9380</t>
  </si>
  <si>
    <t>glyoxylate and hydroxypyruvate reductase</t>
  </si>
  <si>
    <t>GRHPR</t>
  </si>
  <si>
    <t>GLXR, GLYD, PH2</t>
  </si>
  <si>
    <t>HGNC:4570</t>
  </si>
  <si>
    <t>ENSG00000148834</t>
  </si>
  <si>
    <t>9446</t>
  </si>
  <si>
    <t>glutathione S-transferase omega 1</t>
  </si>
  <si>
    <t>GSTO1</t>
  </si>
  <si>
    <t>GSTO 1-1, GSTTLp28, HEL-S-21, P28, SPG-R</t>
  </si>
  <si>
    <t>HGNC:13312</t>
  </si>
  <si>
    <t>ENSG00000165417</t>
  </si>
  <si>
    <t>2957</t>
  </si>
  <si>
    <t>general transcription factor IIA subunit 1</t>
  </si>
  <si>
    <t>GTF2A1</t>
  </si>
  <si>
    <t>TF2A1, TFIIA, TFIIA-42, TFIIAL</t>
  </si>
  <si>
    <t>HGNC:4646</t>
  </si>
  <si>
    <t>ENSG00000153767</t>
  </si>
  <si>
    <t>2960</t>
  </si>
  <si>
    <t>general transcription factor IIE subunit 1</t>
  </si>
  <si>
    <t>GTF2E1</t>
  </si>
  <si>
    <t>FE, TF2E1, TFIIE-A</t>
  </si>
  <si>
    <t>HGNC:4650</t>
  </si>
  <si>
    <t>ENSG00000188342</t>
  </si>
  <si>
    <t>2963</t>
  </si>
  <si>
    <t>general transcription factor IIF subunit 2</t>
  </si>
  <si>
    <t>GTF2F2</t>
  </si>
  <si>
    <t>BTF4, RAP30, TF2F2, TFIIF</t>
  </si>
  <si>
    <t>HGNC:4653</t>
  </si>
  <si>
    <t>ENSG00000075218</t>
  </si>
  <si>
    <t>51512</t>
  </si>
  <si>
    <t>G2 and S-phase expressed 1</t>
  </si>
  <si>
    <t>GTSE1</t>
  </si>
  <si>
    <t>B99</t>
  </si>
  <si>
    <t>HGNC:13698</t>
  </si>
  <si>
    <t>ENSG00000274997</t>
  </si>
  <si>
    <t>85235</t>
  </si>
  <si>
    <t>H2A clustered histone 12</t>
  </si>
  <si>
    <t>H2AC12</t>
  </si>
  <si>
    <t>H2A/S, H2AFALii, H2AH, HIST1H2AH, dJ86C11.1</t>
  </si>
  <si>
    <t>HGNC:13671</t>
  </si>
  <si>
    <t>ENSG00000084110</t>
  </si>
  <si>
    <t>3034</t>
  </si>
  <si>
    <t>histidine ammonia-lyase</t>
  </si>
  <si>
    <t>HAL</t>
  </si>
  <si>
    <t>HIS, HSTD</t>
  </si>
  <si>
    <t>HGNC:4806</t>
  </si>
  <si>
    <t>ENSG00000206172</t>
  </si>
  <si>
    <t>3039</t>
  </si>
  <si>
    <t>hemoglobin subunit alpha 1</t>
  </si>
  <si>
    <t>HBA1</t>
  </si>
  <si>
    <t>ECYT7, HBA-T3, HBH, METHBA</t>
  </si>
  <si>
    <t>HGNC:4823</t>
  </si>
  <si>
    <t>ENSG00000188536</t>
  </si>
  <si>
    <t>3040</t>
  </si>
  <si>
    <t>hemoglobin subunit alpha 2</t>
  </si>
  <si>
    <t>HBA2</t>
  </si>
  <si>
    <t>ECYT7, HBA-T2, HBH</t>
  </si>
  <si>
    <t>HGNC:4824</t>
  </si>
  <si>
    <t>ENSG00000244734</t>
  </si>
  <si>
    <t>3043</t>
  </si>
  <si>
    <t>hemoglobin subunit beta</t>
  </si>
  <si>
    <t>HBB</t>
  </si>
  <si>
    <t>CD113t-C, ECYT6, beta-globin</t>
  </si>
  <si>
    <t>HGNC:4827</t>
  </si>
  <si>
    <t>ENSG00000196591</t>
  </si>
  <si>
    <t>3066</t>
  </si>
  <si>
    <t>histone deacetylase 2</t>
  </si>
  <si>
    <t>HDAC2</t>
  </si>
  <si>
    <t>HD2, KDAC2, RPD3, YAF1</t>
  </si>
  <si>
    <t>HGNC:4853</t>
  </si>
  <si>
    <t>ENSG00000143321</t>
  </si>
  <si>
    <t>3068</t>
  </si>
  <si>
    <t>heparin binding growth factor</t>
  </si>
  <si>
    <t>HDGF</t>
  </si>
  <si>
    <t>HMG1L2</t>
  </si>
  <si>
    <t>HGNC:4856</t>
  </si>
  <si>
    <t>ENSG00000167674</t>
  </si>
  <si>
    <t>84717</t>
  </si>
  <si>
    <t>HDGF like 2</t>
  </si>
  <si>
    <t>HDGFL2</t>
  </si>
  <si>
    <t>HDGF-2, HDGF2, HDGFRP2, HRP-2, HRP2</t>
  </si>
  <si>
    <t>HGNC:14680</t>
  </si>
  <si>
    <t>ENSG00000119285</t>
  </si>
  <si>
    <t>55127</t>
  </si>
  <si>
    <t>HEAT repeat containing 1</t>
  </si>
  <si>
    <t>HEATR1</t>
  </si>
  <si>
    <t>BAP28, UTP10</t>
  </si>
  <si>
    <t>HGNC:25517</t>
  </si>
  <si>
    <t>ENSG00000185359</t>
  </si>
  <si>
    <t>9146</t>
  </si>
  <si>
    <t>hepatocyte growth factor-regulated tyrosine kinase substrate</t>
  </si>
  <si>
    <t>HGS</t>
  </si>
  <si>
    <t>HRS</t>
  </si>
  <si>
    <t>HGNC:4897</t>
  </si>
  <si>
    <t>ENSG00000130787</t>
  </si>
  <si>
    <t>9026</t>
  </si>
  <si>
    <t>huntingtin interacting protein 1 related</t>
  </si>
  <si>
    <t>HIP1R</t>
  </si>
  <si>
    <t>HIP12, HIP3, ILWEQ</t>
  </si>
  <si>
    <t>HGNC:18415</t>
  </si>
  <si>
    <t>ENSG00000189403</t>
  </si>
  <si>
    <t>3146</t>
  </si>
  <si>
    <t>high mobility group box 1</t>
  </si>
  <si>
    <t>HMGB1</t>
  </si>
  <si>
    <t>HMG-1, HMG1, HMG3, SBP-1</t>
  </si>
  <si>
    <t>HGNC:4983</t>
  </si>
  <si>
    <t>ENSG00000100281</t>
  </si>
  <si>
    <t>10042</t>
  </si>
  <si>
    <t>HMG-box containing 4</t>
  </si>
  <si>
    <t>HMGXB4</t>
  </si>
  <si>
    <t>HMG2L1, HMGBCG, P53N, THC211630</t>
  </si>
  <si>
    <t>HGNC:5003</t>
  </si>
  <si>
    <t>ENSG00000072571</t>
  </si>
  <si>
    <t>3161</t>
  </si>
  <si>
    <t>hyaluronan mediated motility receptor</t>
  </si>
  <si>
    <t>HMMR</t>
  </si>
  <si>
    <t>CD168, IHABP, RHAMM</t>
  </si>
  <si>
    <t>HGNC:5012</t>
  </si>
  <si>
    <t>ENSG00000197451</t>
  </si>
  <si>
    <t>3182</t>
  </si>
  <si>
    <t>heterogeneous nuclear ribonucleoprotein A/B</t>
  </si>
  <si>
    <t>HNRNPAB</t>
  </si>
  <si>
    <t>ABBP1, HNRPAB</t>
  </si>
  <si>
    <t>HGNC:5034</t>
  </si>
  <si>
    <t>ENSG00000092199</t>
  </si>
  <si>
    <t>3183</t>
  </si>
  <si>
    <t>heterogeneous nuclear ribonucleoprotein C</t>
  </si>
  <si>
    <t>HNRNPC</t>
  </si>
  <si>
    <t>C1, C2, HNRNP, HNRPC, SNRPC</t>
  </si>
  <si>
    <t>HGNC:5035</t>
  </si>
  <si>
    <t>ENSG00000152795</t>
  </si>
  <si>
    <t>9987</t>
  </si>
  <si>
    <t>heterogeneous nuclear ribonucleoprotein D like</t>
  </si>
  <si>
    <t>HNRNPDL</t>
  </si>
  <si>
    <t>HNRNP, HNRPDL, JKTBP, JKTBP2, LGMD1G</t>
  </si>
  <si>
    <t>HGNC:5037</t>
  </si>
  <si>
    <t>ENSG00000169045</t>
  </si>
  <si>
    <t>3187</t>
  </si>
  <si>
    <t>heterogeneous nuclear ribonucleoprotein H1</t>
  </si>
  <si>
    <t>HNRNPH1</t>
  </si>
  <si>
    <t>HNRPH, HNRPH1, NEDCDS, hnRNPH</t>
  </si>
  <si>
    <t>HGNC:5041</t>
  </si>
  <si>
    <t>ENSG00000096746</t>
  </si>
  <si>
    <t>3189</t>
  </si>
  <si>
    <t>heterogeneous nuclear ribonucleoprotein H3</t>
  </si>
  <si>
    <t>HNRNPH3</t>
  </si>
  <si>
    <t>2H9, HNRPH3</t>
  </si>
  <si>
    <t>HGNC:5043</t>
  </si>
  <si>
    <t>ENSG00000072506</t>
  </si>
  <si>
    <t>3028</t>
  </si>
  <si>
    <t>hydroxysteroid 17-beta dehydrogenase 10</t>
  </si>
  <si>
    <t>HSD17B10</t>
  </si>
  <si>
    <t>17b-HSD10, ABAD, CAMR, DUPXp11.22, ERAB</t>
  </si>
  <si>
    <t>HGNC:4800</t>
  </si>
  <si>
    <t>ENSG00000133835</t>
  </si>
  <si>
    <t>3295</t>
  </si>
  <si>
    <t>hydroxysteroid 17-beta dehydrogenase 4</t>
  </si>
  <si>
    <t>HSD17B4</t>
  </si>
  <si>
    <t>DBP, MFE-2, MFP-2, MPF-2, PRLTS1</t>
  </si>
  <si>
    <t>HGNC:5213</t>
  </si>
  <si>
    <t>ENSG00000119471</t>
  </si>
  <si>
    <t>84263</t>
  </si>
  <si>
    <t>hydroxysteroid dehydrogenase like 2</t>
  </si>
  <si>
    <t>HSDL2</t>
  </si>
  <si>
    <t>C9orf99, SDR13C1</t>
  </si>
  <si>
    <t>HGNC:18572</t>
  </si>
  <si>
    <t>ENSG00000197081</t>
  </si>
  <si>
    <t>3482</t>
  </si>
  <si>
    <t>insulin like growth factor 2 receptor</t>
  </si>
  <si>
    <t>IGF2R</t>
  </si>
  <si>
    <t>CD222, CI-M6PR, CIMPR, M6P-R, M6P/IGF2R</t>
  </si>
  <si>
    <t>HGNC:5467</t>
  </si>
  <si>
    <t>ENSG00000113141</t>
  </si>
  <si>
    <t>3550</t>
  </si>
  <si>
    <t>IK cytokine</t>
  </si>
  <si>
    <t>IK</t>
  </si>
  <si>
    <t>CSA2, RED, RER</t>
  </si>
  <si>
    <t>HGNC:5958</t>
  </si>
  <si>
    <t>ENSG00000143621</t>
  </si>
  <si>
    <t>3608</t>
  </si>
  <si>
    <t>interleukin enhancer binding factor 2</t>
  </si>
  <si>
    <t>ILF2</t>
  </si>
  <si>
    <t>NF45, PRO3063</t>
  </si>
  <si>
    <t>HGNC:6037</t>
  </si>
  <si>
    <t>ENSG00000129351</t>
  </si>
  <si>
    <t>3609</t>
  </si>
  <si>
    <t>interleukin enhancer binding factor 3</t>
  </si>
  <si>
    <t>ILF3</t>
  </si>
  <si>
    <t>CBTF, DRBF, DRBP76, MMP4, MPHOSPH4</t>
  </si>
  <si>
    <t>HGNC:6038</t>
  </si>
  <si>
    <t>ENSG00000132323</t>
  </si>
  <si>
    <t>80895</t>
  </si>
  <si>
    <t>ILK associated serine/threonine phosphatase</t>
  </si>
  <si>
    <t>ILKAP</t>
  </si>
  <si>
    <t>ILKAP2, ILKAP3, PP2C-DELTA, PP2CD, PPM1O</t>
  </si>
  <si>
    <t>HGNC:15566</t>
  </si>
  <si>
    <t>ENSG00000149503</t>
  </si>
  <si>
    <t>3619</t>
  </si>
  <si>
    <t>inner centromere protein</t>
  </si>
  <si>
    <t>INCENP</t>
  </si>
  <si>
    <t>HGNC:6058</t>
  </si>
  <si>
    <t>ENSG00000104299</t>
  </si>
  <si>
    <t>55756</t>
  </si>
  <si>
    <t>integrator complex subunit 9</t>
  </si>
  <si>
    <t>INTS9</t>
  </si>
  <si>
    <t>CPSF2L, INT9, RC74</t>
  </si>
  <si>
    <t>HGNC:25592</t>
  </si>
  <si>
    <t>ENSG00000119669</t>
  </si>
  <si>
    <t>64207</t>
  </si>
  <si>
    <t>interferon regulatory factor 2 binding protein like</t>
  </si>
  <si>
    <t>IRF2BPL</t>
  </si>
  <si>
    <t>C14orf4, EAP1, NEDAMSS</t>
  </si>
  <si>
    <t>HGNC:14282</t>
  </si>
  <si>
    <t>ENSG00000143319</t>
  </si>
  <si>
    <t>81875</t>
  </si>
  <si>
    <t>interferon stimulated exonuclease gene 20 like 2</t>
  </si>
  <si>
    <t>ISG20L2</t>
  </si>
  <si>
    <t>HSD38</t>
  </si>
  <si>
    <t>HGNC:25745</t>
  </si>
  <si>
    <t>ENSG00000150093</t>
  </si>
  <si>
    <t>3688</t>
  </si>
  <si>
    <t>integrin subunit beta 1</t>
  </si>
  <si>
    <t>ITGB1</t>
  </si>
  <si>
    <t>CD29, FNRB, GPIIA, MDF2, MSK12</t>
  </si>
  <si>
    <t>HGNC:6153</t>
  </si>
  <si>
    <t>ENSG00000205726</t>
  </si>
  <si>
    <t>6453</t>
  </si>
  <si>
    <t>intersectin 1</t>
  </si>
  <si>
    <t>ITSN1</t>
  </si>
  <si>
    <t>ITSN, SH3D1A, SH3P17</t>
  </si>
  <si>
    <t>HGNC:6183</t>
  </si>
  <si>
    <t>ENSG00000177606</t>
  </si>
  <si>
    <t>3725</t>
  </si>
  <si>
    <t>Jun proto-oncogene, AP-1 transcription factor subunit</t>
  </si>
  <si>
    <t>JUN</t>
  </si>
  <si>
    <t>AP-1, AP1, c-Jun, cJUN, p39</t>
  </si>
  <si>
    <t>HGNC:6204</t>
  </si>
  <si>
    <t>ENSG00000171223</t>
  </si>
  <si>
    <t>3726</t>
  </si>
  <si>
    <t>JunB proto-oncogene, AP-1 transcription factor subunit</t>
  </si>
  <si>
    <t>JUNB</t>
  </si>
  <si>
    <t>AP-1</t>
  </si>
  <si>
    <t>HGNC:6205</t>
  </si>
  <si>
    <t>ENSG00000197256</t>
  </si>
  <si>
    <t>25959</t>
  </si>
  <si>
    <t>KN motif and ankyrin repeat domains 2</t>
  </si>
  <si>
    <t>KANK2</t>
  </si>
  <si>
    <t>ANKRD25, MXRA3, NPHS16, PPKWH, SIP</t>
  </si>
  <si>
    <t>HGNC:29300</t>
  </si>
  <si>
    <t>ENSG00000114982</t>
  </si>
  <si>
    <t>55683</t>
  </si>
  <si>
    <t>KAT8 regulatory NSL complex subunit 3</t>
  </si>
  <si>
    <t>KANSL3</t>
  </si>
  <si>
    <t>KIAA1310, NSL3, Rcd1</t>
  </si>
  <si>
    <t>HGNC:25473</t>
  </si>
  <si>
    <t>ENSG00000173120</t>
  </si>
  <si>
    <t>22992</t>
  </si>
  <si>
    <t>lysine demethylase 2A</t>
  </si>
  <si>
    <t>KDM2A</t>
  </si>
  <si>
    <t>CXXC8, FBL11, FBL7, FBXL11, JHDM1A</t>
  </si>
  <si>
    <t>HGNC:13606</t>
  </si>
  <si>
    <t>ENSG00000138160</t>
  </si>
  <si>
    <t>3832</t>
  </si>
  <si>
    <t>kinesin family member 11</t>
  </si>
  <si>
    <t>KIF11</t>
  </si>
  <si>
    <t>EG5, HKSP, KNSL1, MCLMR, TRIP5</t>
  </si>
  <si>
    <t>HGNC:6388</t>
  </si>
  <si>
    <t>ENSG00000118193</t>
  </si>
  <si>
    <t>9928</t>
  </si>
  <si>
    <t>kinesin family member 14</t>
  </si>
  <si>
    <t>KIF14</t>
  </si>
  <si>
    <t>MCPH20, MKS12</t>
  </si>
  <si>
    <t>HGNC:19181</t>
  </si>
  <si>
    <t>ENSG00000137807</t>
  </si>
  <si>
    <t>9493</t>
  </si>
  <si>
    <t>kinesin family member 23</t>
  </si>
  <si>
    <t>KIF23</t>
  </si>
  <si>
    <t>CDA3, CDAIII, CDAN3, CDAN3A, CHO1</t>
  </si>
  <si>
    <t>HGNC:6392</t>
  </si>
  <si>
    <t>ENSG00000237649</t>
  </si>
  <si>
    <t>3833</t>
  </si>
  <si>
    <t>kinesin family member C1</t>
  </si>
  <si>
    <t>KIFC1</t>
  </si>
  <si>
    <t>HSET, KNSL2</t>
  </si>
  <si>
    <t>HGNC:6389</t>
  </si>
  <si>
    <t>ENSG00000137812</t>
  </si>
  <si>
    <t>57082</t>
  </si>
  <si>
    <t>kinetochore scaffold 1</t>
  </si>
  <si>
    <t>KNL1</t>
  </si>
  <si>
    <t>AF15Q14, CASC5, CT29, D40, MCPH4</t>
  </si>
  <si>
    <t>HGNC:24054</t>
  </si>
  <si>
    <t>ENSG00000196911</t>
  </si>
  <si>
    <t>3841</t>
  </si>
  <si>
    <t>karyopherin subunit alpha 5</t>
  </si>
  <si>
    <t>KPNA5</t>
  </si>
  <si>
    <t>IPOA6, SRP6</t>
  </si>
  <si>
    <t>HGNC:6398</t>
  </si>
  <si>
    <t>ENSG00000203786</t>
  </si>
  <si>
    <t>448834</t>
  </si>
  <si>
    <t>keratinocyte proline rich protein</t>
  </si>
  <si>
    <t>KPRP</t>
  </si>
  <si>
    <t>C1orf45</t>
  </si>
  <si>
    <t>HGNC:31823</t>
  </si>
  <si>
    <t>ENSG00000111615</t>
  </si>
  <si>
    <t>11103</t>
  </si>
  <si>
    <t>KRR1 small subunit processome component homolog</t>
  </si>
  <si>
    <t>KRR1</t>
  </si>
  <si>
    <t>HRB2, RIP-1</t>
  </si>
  <si>
    <t>HGNC:5176</t>
  </si>
  <si>
    <t>ENSG00000186442</t>
  </si>
  <si>
    <t>3850</t>
  </si>
  <si>
    <t>keratin 3</t>
  </si>
  <si>
    <t>KRT3</t>
  </si>
  <si>
    <t>CK3, K3, MECD2</t>
  </si>
  <si>
    <t>HGNC:6440</t>
  </si>
  <si>
    <t>ENSG00000094796</t>
  </si>
  <si>
    <t>3881</t>
  </si>
  <si>
    <t>keratin 31</t>
  </si>
  <si>
    <t>KRT31</t>
  </si>
  <si>
    <t>HA1, Ha-1, KRTHA1, hHa1</t>
  </si>
  <si>
    <t>HGNC:6448</t>
  </si>
  <si>
    <t>ENSG00000006059</t>
  </si>
  <si>
    <t>3883</t>
  </si>
  <si>
    <t>keratin 33A</t>
  </si>
  <si>
    <t>KRT33A</t>
  </si>
  <si>
    <t>HA3I, Ha-3I, K33A, KRTHA3A, Krt1-3</t>
  </si>
  <si>
    <t>HGNC:6450</t>
  </si>
  <si>
    <t>ENSG00000185479</t>
  </si>
  <si>
    <t>3854</t>
  </si>
  <si>
    <t>keratin 6B</t>
  </si>
  <si>
    <t>KRT6B</t>
  </si>
  <si>
    <t>CK-6B, CK6B, K6B, KRTL1, PC2</t>
  </si>
  <si>
    <t>HGNC:6444</t>
  </si>
  <si>
    <t>ENSG00000186049</t>
  </si>
  <si>
    <t>319101</t>
  </si>
  <si>
    <t>keratin 73</t>
  </si>
  <si>
    <t>KRT73</t>
  </si>
  <si>
    <t>CK-73, IRT6IRS3, K6IRS3, K73, KRT6IRS3</t>
  </si>
  <si>
    <t>HGNC:28928</t>
  </si>
  <si>
    <t>ENSG00000170523</t>
  </si>
  <si>
    <t>3889</t>
  </si>
  <si>
    <t>keratin 83</t>
  </si>
  <si>
    <t>KRT83</t>
  </si>
  <si>
    <t>EKVP5, HB3, Hb-3, KRTHB3, MNLIX</t>
  </si>
  <si>
    <t>HGNC:6460</t>
  </si>
  <si>
    <t>ENSG00000135443</t>
  </si>
  <si>
    <t>3891</t>
  </si>
  <si>
    <t>keratin 85</t>
  </si>
  <si>
    <t>KRT85</t>
  </si>
  <si>
    <t>ECTD4, HB5, Hb-5, K85, KRTHB5</t>
  </si>
  <si>
    <t>HGNC:6462</t>
  </si>
  <si>
    <t>ENSG00000161813</t>
  </si>
  <si>
    <t>113251</t>
  </si>
  <si>
    <t>La ribonucleoprotein 4</t>
  </si>
  <si>
    <t>LARP4</t>
  </si>
  <si>
    <t>PP13296</t>
  </si>
  <si>
    <t>HGNC:24320</t>
  </si>
  <si>
    <t>ENSG00000143815</t>
  </si>
  <si>
    <t>3930</t>
  </si>
  <si>
    <t>lamin B receptor</t>
  </si>
  <si>
    <t>LBR</t>
  </si>
  <si>
    <t>C14SR, DHCR14B, LMN2R, PHA, PHASK</t>
  </si>
  <si>
    <t>HGNC:6518</t>
  </si>
  <si>
    <t>ENSG00000105486</t>
  </si>
  <si>
    <t>3978</t>
  </si>
  <si>
    <t>DNA ligase 1</t>
  </si>
  <si>
    <t>LIG1</t>
  </si>
  <si>
    <t>IMD96, LIGI, hLig1</t>
  </si>
  <si>
    <t>HGNC:6598</t>
  </si>
  <si>
    <t>ENSG00000144791</t>
  </si>
  <si>
    <t>8994</t>
  </si>
  <si>
    <t>LIM domain containing 1</t>
  </si>
  <si>
    <t>LIMD1</t>
  </si>
  <si>
    <t>HGNC:6612</t>
  </si>
  <si>
    <t>ENSG00000131899</t>
  </si>
  <si>
    <t>3996</t>
  </si>
  <si>
    <t>LLGL scribble cell polarity complex component 1</t>
  </si>
  <si>
    <t>LLGL1</t>
  </si>
  <si>
    <t>DLG4, HUGL, HUGL-1, HUGL1, LLGL</t>
  </si>
  <si>
    <t>HGNC:6628</t>
  </si>
  <si>
    <t>ENSG00000113368</t>
  </si>
  <si>
    <t>4001</t>
  </si>
  <si>
    <t>lamin B1</t>
  </si>
  <si>
    <t>LMNB1</t>
  </si>
  <si>
    <t>ADLD, LMN, LMN2, LMNB, MCPH26</t>
  </si>
  <si>
    <t>HGNC:6637</t>
  </si>
  <si>
    <t>ENSG00000136141</t>
  </si>
  <si>
    <t>23143</t>
  </si>
  <si>
    <t>leucine rich repeats and calponin homology domain containing 1</t>
  </si>
  <si>
    <t>LRCH1</t>
  </si>
  <si>
    <t>CHDC1, NP81</t>
  </si>
  <si>
    <t>HGNC:20309</t>
  </si>
  <si>
    <t>ENSG00000108829</t>
  </si>
  <si>
    <t>55379</t>
  </si>
  <si>
    <t>leucine rich repeat containing 59</t>
  </si>
  <si>
    <t>LRRC59</t>
  </si>
  <si>
    <t>PRO1855, p34</t>
  </si>
  <si>
    <t>HGNC:28817</t>
  </si>
  <si>
    <t>ENSG00000149657</t>
  </si>
  <si>
    <t>149986</t>
  </si>
  <si>
    <t>LSM family member 14B</t>
  </si>
  <si>
    <t>LSM14B</t>
  </si>
  <si>
    <t>C20orf40, FAM61B, FT005, LSM13, RAP55B</t>
  </si>
  <si>
    <t>HGNC:15887</t>
  </si>
  <si>
    <t>ENSG00000011009</t>
  </si>
  <si>
    <t>11313</t>
  </si>
  <si>
    <t>lysophospholipase 2</t>
  </si>
  <si>
    <t>LYPLA2</t>
  </si>
  <si>
    <t>APT-2, APT2, DJ886K2.4</t>
  </si>
  <si>
    <t>HGNC:6738</t>
  </si>
  <si>
    <t>ENSG00000162441</t>
  </si>
  <si>
    <t>84328</t>
  </si>
  <si>
    <t>leucine zipper and CTNNBIP1 domain containing</t>
  </si>
  <si>
    <t>LZIC</t>
  </si>
  <si>
    <t>HGNC:17497</t>
  </si>
  <si>
    <t>ENSG00000127603</t>
  </si>
  <si>
    <t>23499</t>
  </si>
  <si>
    <t>microtubule actin crosslinking factor 1</t>
  </si>
  <si>
    <t>MACF1</t>
  </si>
  <si>
    <t>ABP620, ACF7, KIAA0754, LIS9, Lnc-PMIF</t>
  </si>
  <si>
    <t>HGNC:13664</t>
  </si>
  <si>
    <t>ENSG00000166963</t>
  </si>
  <si>
    <t>4130</t>
  </si>
  <si>
    <t>microtubule associated protein 1A</t>
  </si>
  <si>
    <t>MAP1A</t>
  </si>
  <si>
    <t>MAP1L, MTAP1A</t>
  </si>
  <si>
    <t>HGNC:6835</t>
  </si>
  <si>
    <t>ENSG00000169032</t>
  </si>
  <si>
    <t>5604</t>
  </si>
  <si>
    <t>mitogen-activated protein kinase kinase 1</t>
  </si>
  <si>
    <t>MAP2K1</t>
  </si>
  <si>
    <t>CFC3, MAPKK1, MEK1, MEL, MKK1</t>
  </si>
  <si>
    <t>HGNC:6840</t>
  </si>
  <si>
    <t>ENSG00000034152</t>
  </si>
  <si>
    <t>5606</t>
  </si>
  <si>
    <t>mitogen-activated protein kinase kinase 3</t>
  </si>
  <si>
    <t>MAP2K3</t>
  </si>
  <si>
    <t>MAPKK3, MEK3, MKK3, PRKMK3, SAPKK-2</t>
  </si>
  <si>
    <t>HGNC:6843</t>
  </si>
  <si>
    <t>ENSG00000101367</t>
  </si>
  <si>
    <t>22919</t>
  </si>
  <si>
    <t>microtubule associated protein RP/EB family member 1</t>
  </si>
  <si>
    <t>MAPRE1</t>
  </si>
  <si>
    <t>EB1</t>
  </si>
  <si>
    <t>HGNC:6890</t>
  </si>
  <si>
    <t>ENSG00000166974</t>
  </si>
  <si>
    <t>10982</t>
  </si>
  <si>
    <t>microtubule associated protein RP/EB family member 2</t>
  </si>
  <si>
    <t>MAPRE2</t>
  </si>
  <si>
    <t>CSCSC2, EB1, EB2, RP1</t>
  </si>
  <si>
    <t>HGNC:6891</t>
  </si>
  <si>
    <t>ENSG00000120539</t>
  </si>
  <si>
    <t>84930</t>
  </si>
  <si>
    <t>microtubule associated serine/threonine kinase like</t>
  </si>
  <si>
    <t>MASTL</t>
  </si>
  <si>
    <t>GREATWALL, GW, GWL, MAST-L, THC2</t>
  </si>
  <si>
    <t>HGNC:19042</t>
  </si>
  <si>
    <t>ENSG00000169057</t>
  </si>
  <si>
    <t>4204</t>
  </si>
  <si>
    <t>methyl-CpG binding protein 2</t>
  </si>
  <si>
    <t>MECP2</t>
  </si>
  <si>
    <t>AUTSX3, MRX16, MRX79, MRXS13, MRXSL</t>
  </si>
  <si>
    <t>HGNC:6990</t>
  </si>
  <si>
    <t>ENSG00000125686</t>
  </si>
  <si>
    <t>5469</t>
  </si>
  <si>
    <t>mediator complex subunit 1</t>
  </si>
  <si>
    <t>MED1</t>
  </si>
  <si>
    <t>CRSP1, CRSP200, DRIP205, DRIP230, PBP</t>
  </si>
  <si>
    <t>HGNC:9234</t>
  </si>
  <si>
    <t>ENSG00000184634</t>
  </si>
  <si>
    <t>9968</t>
  </si>
  <si>
    <t>mediator complex subunit 12</t>
  </si>
  <si>
    <t>MED12</t>
  </si>
  <si>
    <t>ARC240, CAGH45, FGS1, HDKR, HOPA</t>
  </si>
  <si>
    <t>HGNC:11957</t>
  </si>
  <si>
    <t>ENSG00000116604</t>
  </si>
  <si>
    <t>4209</t>
  </si>
  <si>
    <t>myocyte enhancer factor 2D</t>
  </si>
  <si>
    <t>MEF2D</t>
  </si>
  <si>
    <t>HGNC:6997</t>
  </si>
  <si>
    <t>ENSG00000156030</t>
  </si>
  <si>
    <t>91748</t>
  </si>
  <si>
    <t>mitotic deacetylase associated SANT domain protein</t>
  </si>
  <si>
    <t>MIDEAS</t>
  </si>
  <si>
    <t>C14orf117, C14orf43, ELMSAN1, LSR68, c14_5541</t>
  </si>
  <si>
    <t>HGNC:19853</t>
  </si>
  <si>
    <t>ENSG00000099812</t>
  </si>
  <si>
    <t>126353</t>
  </si>
  <si>
    <t>mitotic spindle positioning</t>
  </si>
  <si>
    <t>MISP</t>
  </si>
  <si>
    <t>C19orf21, MISP1</t>
  </si>
  <si>
    <t>HGNC:27000</t>
  </si>
  <si>
    <t>ENSG00000076242</t>
  </si>
  <si>
    <t>4292</t>
  </si>
  <si>
    <t>mutL homolog 1</t>
  </si>
  <si>
    <t>MLH1</t>
  </si>
  <si>
    <t>COCA2, FCC2, HNPCC, HNPCC2, LYNCH2</t>
  </si>
  <si>
    <t>HGNC:7127</t>
  </si>
  <si>
    <t>ENSG00000130382</t>
  </si>
  <si>
    <t>4298</t>
  </si>
  <si>
    <t>MLLT1 super elongation complex subunit</t>
  </si>
  <si>
    <t>MLLT1</t>
  </si>
  <si>
    <t>ENL, LTG19, YEATS1</t>
  </si>
  <si>
    <t>HGNC:7134</t>
  </si>
  <si>
    <t>ENSG00000020426</t>
  </si>
  <si>
    <t>4331</t>
  </si>
  <si>
    <t>MNAT1 component of CDK activating kinase</t>
  </si>
  <si>
    <t>MNAT1</t>
  </si>
  <si>
    <t>CAP35, MAT1, RNF66, TFB3</t>
  </si>
  <si>
    <t>HGNC:7181</t>
  </si>
  <si>
    <t>ENSG00000164172</t>
  </si>
  <si>
    <t>4338</t>
  </si>
  <si>
    <t>molybdenum cofactor synthesis 2</t>
  </si>
  <si>
    <t>MOCS2</t>
  </si>
  <si>
    <t>MCBPE, MOCO1, MOCODB, MPTS</t>
  </si>
  <si>
    <t>HGNC:7193</t>
  </si>
  <si>
    <t>ENSG00000103152</t>
  </si>
  <si>
    <t>4350</t>
  </si>
  <si>
    <t>N-methylpurine DNA glycosylase</t>
  </si>
  <si>
    <t>MPG</t>
  </si>
  <si>
    <t>AAG, ADPG, APNG, CRA36.1, MDG</t>
  </si>
  <si>
    <t>HGNC:7211</t>
  </si>
  <si>
    <t>ENSG00000124383</t>
  </si>
  <si>
    <t>10199</t>
  </si>
  <si>
    <t>M-phase phosphoprotein 10</t>
  </si>
  <si>
    <t>MPHOSPH10</t>
  </si>
  <si>
    <t>CT90, MPP10, MPP10P, PPP1R106</t>
  </si>
  <si>
    <t>HGNC:7213</t>
  </si>
  <si>
    <t>ENSG00000196199</t>
  </si>
  <si>
    <t>54737</t>
  </si>
  <si>
    <t>M-phase phosphoprotein 8</t>
  </si>
  <si>
    <t>MPHOSPH8</t>
  </si>
  <si>
    <t>HSMPP8, TWA3, mpp8</t>
  </si>
  <si>
    <t>HGNC:29810</t>
  </si>
  <si>
    <t>ENSG00000196588</t>
  </si>
  <si>
    <t>57591</t>
  </si>
  <si>
    <t>myocardin related transcription factor A</t>
  </si>
  <si>
    <t>MRTFA</t>
  </si>
  <si>
    <t>BSAC, MAL, MKL, MKL1, MRTF-A</t>
  </si>
  <si>
    <t>HGNC:14334</t>
  </si>
  <si>
    <t>ENSG00000095002</t>
  </si>
  <si>
    <t>4436</t>
  </si>
  <si>
    <t>mutS homolog 2</t>
  </si>
  <si>
    <t>MSH2</t>
  </si>
  <si>
    <t>COCA1, FCC1, HNPCC, HNPCC1, LCFS2</t>
  </si>
  <si>
    <t>HGNC:7325</t>
  </si>
  <si>
    <t>ENSG00000149480</t>
  </si>
  <si>
    <t>9219</t>
  </si>
  <si>
    <t>metastasis associated 1 family member 2</t>
  </si>
  <si>
    <t>MTA2</t>
  </si>
  <si>
    <t>MTA1L1, PID</t>
  </si>
  <si>
    <t>HGNC:7411</t>
  </si>
  <si>
    <t>ENSG00000196531</t>
  </si>
  <si>
    <t>4666</t>
  </si>
  <si>
    <t>nascent polypeptide associated complex subunit alpha</t>
  </si>
  <si>
    <t>NACA</t>
  </si>
  <si>
    <t>HSD48, NAC-alpha, NACA1, skNAC</t>
  </si>
  <si>
    <t>HGNC:7629</t>
  </si>
  <si>
    <t>ENSG00000105835</t>
  </si>
  <si>
    <t>10135</t>
  </si>
  <si>
    <t>nicotinamide phosphoribosyltransferase</t>
  </si>
  <si>
    <t>NAMPT</t>
  </si>
  <si>
    <t>1110035O14Rik, PBEF, PBEF1, VF, VISFATIN</t>
  </si>
  <si>
    <t>HGNC:30092</t>
  </si>
  <si>
    <t>ENSG00000170191</t>
  </si>
  <si>
    <t>140838</t>
  </si>
  <si>
    <t>N-acetylneuraminic acid phosphatase</t>
  </si>
  <si>
    <t>NANP</t>
  </si>
  <si>
    <t>C20orf147, HDHD4, dJ694B14.3</t>
  </si>
  <si>
    <t>HGNC:16140</t>
  </si>
  <si>
    <t>ENSG00000104320</t>
  </si>
  <si>
    <t>4683</t>
  </si>
  <si>
    <t>nibrin</t>
  </si>
  <si>
    <t>NBN</t>
  </si>
  <si>
    <t>AT-V1, AT-V2, ATV, NBS, NBS1</t>
  </si>
  <si>
    <t>HGNC:7652</t>
  </si>
  <si>
    <t>ENSG00000074356</t>
  </si>
  <si>
    <t>55421</t>
  </si>
  <si>
    <t>nuclear cap binding subunit 3</t>
  </si>
  <si>
    <t>NCBP3</t>
  </si>
  <si>
    <t>C17orf85, ELG, HSA277841</t>
  </si>
  <si>
    <t>HGNC:24612</t>
  </si>
  <si>
    <t>ENSG00000188505</t>
  </si>
  <si>
    <t>342897</t>
  </si>
  <si>
    <t>NCCRP1, F-box associated domain containing</t>
  </si>
  <si>
    <t>NCCRP1</t>
  </si>
  <si>
    <t>FBXO50, NCCRP-1</t>
  </si>
  <si>
    <t>HGNC:33739</t>
  </si>
  <si>
    <t>ENSG00000198646</t>
  </si>
  <si>
    <t>23054</t>
  </si>
  <si>
    <t>nuclear receptor coactivator 6</t>
  </si>
  <si>
    <t>NCOA6</t>
  </si>
  <si>
    <t>AIB3, ASC2, NRC, PRIP, RAP250</t>
  </si>
  <si>
    <t>HGNC:15936</t>
  </si>
  <si>
    <t>ENSG00000104419</t>
  </si>
  <si>
    <t>10397</t>
  </si>
  <si>
    <t>N-myc downstream regulated 1</t>
  </si>
  <si>
    <t>NDRG1</t>
  </si>
  <si>
    <t>CAP43, CMT4D, DRG-1, DRG1, GC4</t>
  </si>
  <si>
    <t>HGNC:7679</t>
  </si>
  <si>
    <t>ENSG00000089818</t>
  </si>
  <si>
    <t>25977</t>
  </si>
  <si>
    <t>NECAP endocytosis associated 1</t>
  </si>
  <si>
    <t>NECAP1</t>
  </si>
  <si>
    <t>DEE21, EIEE21</t>
  </si>
  <si>
    <t>HGNC:24539</t>
  </si>
  <si>
    <t>ENSG00000157191</t>
  </si>
  <si>
    <t>55707</t>
  </si>
  <si>
    <t>NECAP endocytosis associated 2</t>
  </si>
  <si>
    <t>NECAP2</t>
  </si>
  <si>
    <t>HGNC:25528</t>
  </si>
  <si>
    <t>ENSG00000130202</t>
  </si>
  <si>
    <t>5819</t>
  </si>
  <si>
    <t>nectin cell adhesion molecule 2</t>
  </si>
  <si>
    <t>NECTIN2</t>
  </si>
  <si>
    <t>CD112, HVEB, PRR2, PVRL2, PVRR2</t>
  </si>
  <si>
    <t>HGNC:9707</t>
  </si>
  <si>
    <t>ENSG00000132688</t>
  </si>
  <si>
    <t>10763</t>
  </si>
  <si>
    <t>nestin</t>
  </si>
  <si>
    <t>NES</t>
  </si>
  <si>
    <t>Nbla00170</t>
  </si>
  <si>
    <t>HGNC:7756</t>
  </si>
  <si>
    <t>ENSG00000162614</t>
  </si>
  <si>
    <t>91624</t>
  </si>
  <si>
    <t>nexilin F-actin binding protein</t>
  </si>
  <si>
    <t>NEXN</t>
  </si>
  <si>
    <t>CMH20, NELIN</t>
  </si>
  <si>
    <t>HGNC:29557</t>
  </si>
  <si>
    <t>ENSG00000186575</t>
  </si>
  <si>
    <t>4771</t>
  </si>
  <si>
    <t>NF2, moesin-ezrin-radixin like (MERLIN) tumor suppressor</t>
  </si>
  <si>
    <t>NF2</t>
  </si>
  <si>
    <t>ACN, BANF, SCH, merlin-1</t>
  </si>
  <si>
    <t>HGNC:7773</t>
  </si>
  <si>
    <t>ENSG00000141905</t>
  </si>
  <si>
    <t>4782</t>
  </si>
  <si>
    <t>nuclear factor I C</t>
  </si>
  <si>
    <t>NFIC</t>
  </si>
  <si>
    <t>CTF, CTF5, NF-I, NFI</t>
  </si>
  <si>
    <t>HGNC:7786</t>
  </si>
  <si>
    <t>ENSG00000146232</t>
  </si>
  <si>
    <t>4794</t>
  </si>
  <si>
    <t>NFKB inhibitor epsilon</t>
  </si>
  <si>
    <t>NFKBIE</t>
  </si>
  <si>
    <t>IKBE</t>
  </si>
  <si>
    <t>HGNC:7799</t>
  </si>
  <si>
    <t>ENSG00000115761</t>
  </si>
  <si>
    <t>79954</t>
  </si>
  <si>
    <t>nucleolar protein 10</t>
  </si>
  <si>
    <t>NOL10</t>
  </si>
  <si>
    <t>PQBP5</t>
  </si>
  <si>
    <t>HGNC:25862</t>
  </si>
  <si>
    <t>ENSG00000165271</t>
  </si>
  <si>
    <t>65083</t>
  </si>
  <si>
    <t>nucleolar protein 6</t>
  </si>
  <si>
    <t>NOL6</t>
  </si>
  <si>
    <t>NRAP, UTP22, bA311H10.1</t>
  </si>
  <si>
    <t>HGNC:19910</t>
  </si>
  <si>
    <t>ENSG00000164346</t>
  </si>
  <si>
    <t>10412</t>
  </si>
  <si>
    <t>NSA2 ribosome biogenesis factor</t>
  </si>
  <si>
    <t>NSA2</t>
  </si>
  <si>
    <t>CDK105, HCL-G1, HCLG1, HUSSY-29, HUSSY29</t>
  </si>
  <si>
    <t>HGNC:30728</t>
  </si>
  <si>
    <t>ENSG00000069275</t>
  </si>
  <si>
    <t>64710</t>
  </si>
  <si>
    <t>nuclear casein kinase and cyclin dependent kinase substrate 1</t>
  </si>
  <si>
    <t>NUCKS1</t>
  </si>
  <si>
    <t>JC7, NUCKS</t>
  </si>
  <si>
    <t>HGNC:29923</t>
  </si>
  <si>
    <t>ENSG00000167005</t>
  </si>
  <si>
    <t>11051</t>
  </si>
  <si>
    <t>nudix hydrolase 21</t>
  </si>
  <si>
    <t>NUDT21</t>
  </si>
  <si>
    <t>CFIM25, CPSF5</t>
  </si>
  <si>
    <t>HGNC:13870</t>
  </si>
  <si>
    <t>ENSG00000133961</t>
  </si>
  <si>
    <t>8650</t>
  </si>
  <si>
    <t>NUMB endocytic adaptor protein</t>
  </si>
  <si>
    <t>NUMB</t>
  </si>
  <si>
    <t>C14orf41, S171, c14_5527</t>
  </si>
  <si>
    <t>HGNC:8060</t>
  </si>
  <si>
    <t>ENSG00000091039</t>
  </si>
  <si>
    <t>114882</t>
  </si>
  <si>
    <t>oxysterol binding protein like 8</t>
  </si>
  <si>
    <t>OSBPL8</t>
  </si>
  <si>
    <t>MST120, MSTP120, ORP8, OSBP10</t>
  </si>
  <si>
    <t>HGNC:16396</t>
  </si>
  <si>
    <t>ENSG00000117859</t>
  </si>
  <si>
    <t>114883</t>
  </si>
  <si>
    <t>oxysterol binding protein like 9</t>
  </si>
  <si>
    <t>OSBPL9</t>
  </si>
  <si>
    <t>ORP-9, ORP9</t>
  </si>
  <si>
    <t>HGNC:16386</t>
  </si>
  <si>
    <t>ENSG00000151846</t>
  </si>
  <si>
    <t>5042</t>
  </si>
  <si>
    <t>poly(A) binding protein cytoplasmic 3</t>
  </si>
  <si>
    <t>PABPC3</t>
  </si>
  <si>
    <t>PABP3, PABPL3, tPABP</t>
  </si>
  <si>
    <t>HGNC:8556</t>
  </si>
  <si>
    <t>ENSG00000090621</t>
  </si>
  <si>
    <t>8761</t>
  </si>
  <si>
    <t>poly(A) binding protein cytoplasmic 4</t>
  </si>
  <si>
    <t>PABPC4</t>
  </si>
  <si>
    <t>APP-1, APP1, PABP4, iPABP</t>
  </si>
  <si>
    <t>HGNC:8557</t>
  </si>
  <si>
    <t>ENSG00000130669</t>
  </si>
  <si>
    <t>10298</t>
  </si>
  <si>
    <t>p21 (RAC1) activated kinase 4</t>
  </si>
  <si>
    <t>PAK4</t>
  </si>
  <si>
    <t>HGNC:16059</t>
  </si>
  <si>
    <t>ENSG00000116288</t>
  </si>
  <si>
    <t>11315</t>
  </si>
  <si>
    <t>Parkinsonism associated deglycase</t>
  </si>
  <si>
    <t>PARK7</t>
  </si>
  <si>
    <t>DJ-1, DJ1, GATD2, HEL-S-67p</t>
  </si>
  <si>
    <t>HGNC:16369</t>
  </si>
  <si>
    <t>ENSG00000120265</t>
  </si>
  <si>
    <t>5110</t>
  </si>
  <si>
    <t>protein-L-isoaspartate (D-aspartate) O-methyltransferase</t>
  </si>
  <si>
    <t>PCMT1</t>
  </si>
  <si>
    <t>PIMT</t>
  </si>
  <si>
    <t>HGNC:8728</t>
  </si>
  <si>
    <t>ENSG00000132646</t>
  </si>
  <si>
    <t>5111</t>
  </si>
  <si>
    <t>proliferating cell nuclear antigen</t>
  </si>
  <si>
    <t>PCNA</t>
  </si>
  <si>
    <t>ATLD2</t>
  </si>
  <si>
    <t>HGNC:8729</t>
  </si>
  <si>
    <t>ENSG00000170248</t>
  </si>
  <si>
    <t>10015</t>
  </si>
  <si>
    <t>programmed cell death 6 interacting protein</t>
  </si>
  <si>
    <t>PDCD6IP</t>
  </si>
  <si>
    <t>AIP1, ALIX, DRIP4, HP95, MCPH29</t>
  </si>
  <si>
    <t>HGNC:8766</t>
  </si>
  <si>
    <t>ENSG00000174840</t>
  </si>
  <si>
    <t>201626</t>
  </si>
  <si>
    <t>phosphodiesterase 12</t>
  </si>
  <si>
    <t>PDE12</t>
  </si>
  <si>
    <t>2'-PDE, 2-PDE</t>
  </si>
  <si>
    <t>HGNC:25386</t>
  </si>
  <si>
    <t>ENSG00000167004</t>
  </si>
  <si>
    <t>2923</t>
  </si>
  <si>
    <t>protein disulfide isomerase family A member 3</t>
  </si>
  <si>
    <t>PDIA3</t>
  </si>
  <si>
    <t>ER60, ERp57, ERp60, ERp61, GRP57</t>
  </si>
  <si>
    <t>HGNC:4606</t>
  </si>
  <si>
    <t>ENSG00000124299</t>
  </si>
  <si>
    <t>5184</t>
  </si>
  <si>
    <t>peptidase D</t>
  </si>
  <si>
    <t>PEPD</t>
  </si>
  <si>
    <t>PROLIDASE</t>
  </si>
  <si>
    <t>HGNC:8840</t>
  </si>
  <si>
    <t>ENSG00000142655</t>
  </si>
  <si>
    <t>5195</t>
  </si>
  <si>
    <t>peroxisomal biogenesis factor 14</t>
  </si>
  <si>
    <t>PEX14</t>
  </si>
  <si>
    <t>NAPP2, PBD13A, Pex14p, dJ734G22.2</t>
  </si>
  <si>
    <t>HGNC:8856</t>
  </si>
  <si>
    <t>ENSG00000152556</t>
  </si>
  <si>
    <t>5213</t>
  </si>
  <si>
    <t>phosphofructokinase, muscle</t>
  </si>
  <si>
    <t>PFKM</t>
  </si>
  <si>
    <t>ATP-PFK, GSD7, PFK-1, PFK-A, PFK1</t>
  </si>
  <si>
    <t>HGNC:8877</t>
  </si>
  <si>
    <t>ENSG00000164708</t>
  </si>
  <si>
    <t>5224</t>
  </si>
  <si>
    <t>phosphoglycerate mutase 2</t>
  </si>
  <si>
    <t>PGAM2</t>
  </si>
  <si>
    <t>GSD10, PGAM-M, PGAMM</t>
  </si>
  <si>
    <t>HGNC:8889</t>
  </si>
  <si>
    <t>ENSG00000142657</t>
  </si>
  <si>
    <t>5226</t>
  </si>
  <si>
    <t>phosphogluconate dehydrogenase</t>
  </si>
  <si>
    <t>PGD</t>
  </si>
  <si>
    <t>6PGD</t>
  </si>
  <si>
    <t>HGNC:8891</t>
  </si>
  <si>
    <t>ENSG00000164902</t>
  </si>
  <si>
    <t>51808</t>
  </si>
  <si>
    <t>phosphorylated adaptor for RNA export</t>
  </si>
  <si>
    <t>PHAX</t>
  </si>
  <si>
    <t>RNUXA</t>
  </si>
  <si>
    <t>HGNC:10241</t>
  </si>
  <si>
    <t>ENSG00000118482</t>
  </si>
  <si>
    <t>23469</t>
  </si>
  <si>
    <t>PHD finger protein 3</t>
  </si>
  <si>
    <t>PHF3</t>
  </si>
  <si>
    <t>HGNC:8921</t>
  </si>
  <si>
    <t>ENSG00000104872</t>
  </si>
  <si>
    <t>55011</t>
  </si>
  <si>
    <t>PIH1 domain containing 1</t>
  </si>
  <si>
    <t>PIH1D1</t>
  </si>
  <si>
    <t>DNAAF14, MOT48, NOP17, Pih1</t>
  </si>
  <si>
    <t>HGNC:26075</t>
  </si>
  <si>
    <t>ENSG00000166908</t>
  </si>
  <si>
    <t>79837</t>
  </si>
  <si>
    <t>phosphatidylinositol-5-phosphate 4-kinase type 2 gamma</t>
  </si>
  <si>
    <t>PIP4K2C</t>
  </si>
  <si>
    <t>PIP5K2C</t>
  </si>
  <si>
    <t>HGNC:23786</t>
  </si>
  <si>
    <t>ENSG00000081277</t>
  </si>
  <si>
    <t>5317</t>
  </si>
  <si>
    <t>plakophilin 1</t>
  </si>
  <si>
    <t>PKP1</t>
  </si>
  <si>
    <t>B6P, EDSFS</t>
  </si>
  <si>
    <t>HGNC:9023</t>
  </si>
  <si>
    <t>ENSG00000052126</t>
  </si>
  <si>
    <t>54477</t>
  </si>
  <si>
    <t>pleckstrin homology domain containing A5</t>
  </si>
  <si>
    <t>PLEKHA5</t>
  </si>
  <si>
    <t>PEPP-2, PEPP2</t>
  </si>
  <si>
    <t>HGNC:30036</t>
  </si>
  <si>
    <t>ENSG00000106397</t>
  </si>
  <si>
    <t>8985</t>
  </si>
  <si>
    <t>procollagen-lysine,2-oxoglutarate 5-dioxygenase 3</t>
  </si>
  <si>
    <t>PLOD3</t>
  </si>
  <si>
    <t>LH3</t>
  </si>
  <si>
    <t>HGNC:9083</t>
  </si>
  <si>
    <t>ENSG00000147471</t>
  </si>
  <si>
    <t>11212</t>
  </si>
  <si>
    <t>pyridoxal phosphate binding protein</t>
  </si>
  <si>
    <t>PLPBP</t>
  </si>
  <si>
    <t>EPVB6D, PROSC</t>
  </si>
  <si>
    <t>HGNC:9457</t>
  </si>
  <si>
    <t>ENSG00000140464</t>
  </si>
  <si>
    <t>5371</t>
  </si>
  <si>
    <t>PML nuclear body scaffold</t>
  </si>
  <si>
    <t>PML</t>
  </si>
  <si>
    <t>MYL, PP8675, RNF71, TRIM19</t>
  </si>
  <si>
    <t>HGNC:9113</t>
  </si>
  <si>
    <t>ENSG00000122512</t>
  </si>
  <si>
    <t>5395</t>
  </si>
  <si>
    <t>PMS1 homolog 2, mismatch repair system component</t>
  </si>
  <si>
    <t>PMS2</t>
  </si>
  <si>
    <t>HNPCC4, LYNCH4, MLH4, MMRCS4, PMS-2</t>
  </si>
  <si>
    <t>HGNC:9122</t>
  </si>
  <si>
    <t>ENSG00000198805</t>
  </si>
  <si>
    <t>4860</t>
  </si>
  <si>
    <t>purine nucleoside phosphorylase</t>
  </si>
  <si>
    <t>PNP</t>
  </si>
  <si>
    <t>NP, PRO1837, PUNP</t>
  </si>
  <si>
    <t>HGNC:7892</t>
  </si>
  <si>
    <t>ENSG00000101868</t>
  </si>
  <si>
    <t>5422</t>
  </si>
  <si>
    <t>DNA polymerase alpha 1, catalytic subunit</t>
  </si>
  <si>
    <t>POLA1</t>
  </si>
  <si>
    <t>NSX, PDR, POLA, VEODS, p180</t>
  </si>
  <si>
    <t>HGNC:9173</t>
  </si>
  <si>
    <t>ENSG00000100227</t>
  </si>
  <si>
    <t>84271</t>
  </si>
  <si>
    <t>DNA polymerase delta interacting protein 3</t>
  </si>
  <si>
    <t>POLDIP3</t>
  </si>
  <si>
    <t>PDIP3, PDIP46, SKAR</t>
  </si>
  <si>
    <t>HGNC:23782</t>
  </si>
  <si>
    <t>ENSG00000170734</t>
  </si>
  <si>
    <t>5429</t>
  </si>
  <si>
    <t>DNA polymerase eta</t>
  </si>
  <si>
    <t>POLH</t>
  </si>
  <si>
    <t>RAD30, RAD30A, XP-V, XPV</t>
  </si>
  <si>
    <t>HGNC:9181</t>
  </si>
  <si>
    <t>ENSG00000181222</t>
  </si>
  <si>
    <t>5430</t>
  </si>
  <si>
    <t>RNA polymerase II subunit A</t>
  </si>
  <si>
    <t>POLR2A</t>
  </si>
  <si>
    <t>NEDHIB, POLR2, POLRA, RPB1, RPBh1</t>
  </si>
  <si>
    <t>HGNC:9187</t>
  </si>
  <si>
    <t>ENSG00000047315</t>
  </si>
  <si>
    <t>5431</t>
  </si>
  <si>
    <t>RNA polymerase II subunit B</t>
  </si>
  <si>
    <t>POLR2B</t>
  </si>
  <si>
    <t>POL2RB, RPB2, hRPB140</t>
  </si>
  <si>
    <t>HGNC:9188</t>
  </si>
  <si>
    <t>ENSG00000166794</t>
  </si>
  <si>
    <t>5479</t>
  </si>
  <si>
    <t>peptidylprolyl isomerase B</t>
  </si>
  <si>
    <t>PPIB</t>
  </si>
  <si>
    <t>CYP-S1, CYPB, HEL-S-39, OI9, SCYLP</t>
  </si>
  <si>
    <t>HGNC:9255</t>
  </si>
  <si>
    <t>ENSG00000171497</t>
  </si>
  <si>
    <t>5481</t>
  </si>
  <si>
    <t>peptidylprolyl isomerase D</t>
  </si>
  <si>
    <t>PPID</t>
  </si>
  <si>
    <t>CYP-40, CYPD</t>
  </si>
  <si>
    <t>HGNC:9257</t>
  </si>
  <si>
    <t>ENSG00000213639</t>
  </si>
  <si>
    <t>5500</t>
  </si>
  <si>
    <t>protein phosphatase 1 catalytic subunit beta</t>
  </si>
  <si>
    <t>PPP1CB</t>
  </si>
  <si>
    <t>HEL-S-80p, MP, NSLH2, PP-1B, PP1B</t>
  </si>
  <si>
    <t>HGNC:9282</t>
  </si>
  <si>
    <t>ENSG00000058272</t>
  </si>
  <si>
    <t>4659</t>
  </si>
  <si>
    <t>protein phosphatase 1 regulatory subunit 12A</t>
  </si>
  <si>
    <t>PPP1R12A</t>
  </si>
  <si>
    <t>GUBS, M130, MBS, MYPT1</t>
  </si>
  <si>
    <t>HGNC:7618</t>
  </si>
  <si>
    <t>ENSG00000184203</t>
  </si>
  <si>
    <t>5504</t>
  </si>
  <si>
    <t>protein phosphatase 1 regulatory inhibitor subunit 2</t>
  </si>
  <si>
    <t>PPP1R2</t>
  </si>
  <si>
    <t>IPP-2, IPP2, PPP1R2A</t>
  </si>
  <si>
    <t>HGNC:9288</t>
  </si>
  <si>
    <t>ENSG00000221914</t>
  </si>
  <si>
    <t>5520</t>
  </si>
  <si>
    <t>protein phosphatase 2 regulatory subunit Balpha</t>
  </si>
  <si>
    <t>PPP2R2A</t>
  </si>
  <si>
    <t>B55A, B55ALPHA, PR52A, PR55A, PR55alpha</t>
  </si>
  <si>
    <t>HGNC:9304</t>
  </si>
  <si>
    <t>ENSG00000110075</t>
  </si>
  <si>
    <t>55291</t>
  </si>
  <si>
    <t>protein phosphatase 6 regulatory subunit 3</t>
  </si>
  <si>
    <t>PPP6R3</t>
  </si>
  <si>
    <t>C11orf23, PP6R3, SAP190, SAPL, SAPLa</t>
  </si>
  <si>
    <t>HGNC:1173</t>
  </si>
  <si>
    <t>ENSG00000102103</t>
  </si>
  <si>
    <t>10084</t>
  </si>
  <si>
    <t>polyglutamine binding protein 1</t>
  </si>
  <si>
    <t>PQBP1</t>
  </si>
  <si>
    <t>MRX2, MRX55, MRXS3, MRXS8, NPW38</t>
  </si>
  <si>
    <t>HGNC:9330</t>
  </si>
  <si>
    <t>ENSG00000143294</t>
  </si>
  <si>
    <t>5546</t>
  </si>
  <si>
    <t>proline rich mitotic checkpoint control factor</t>
  </si>
  <si>
    <t>PRCC</t>
  </si>
  <si>
    <t>RCCP1, TPRC</t>
  </si>
  <si>
    <t>HGNC:9343</t>
  </si>
  <si>
    <t>ENSG00000117592</t>
  </si>
  <si>
    <t>9588</t>
  </si>
  <si>
    <t>peroxiredoxin 6</t>
  </si>
  <si>
    <t>PRDX6</t>
  </si>
  <si>
    <t>1-Cys, AOP2, HEL-S-128m, LPCAT-5, NSGPx</t>
  </si>
  <si>
    <t>HGNC:16753</t>
  </si>
  <si>
    <t>ENSG00000085377</t>
  </si>
  <si>
    <t>5550</t>
  </si>
  <si>
    <t>prolyl endopeptidase</t>
  </si>
  <si>
    <t>PREP</t>
  </si>
  <si>
    <t>PE, PEP</t>
  </si>
  <si>
    <t>HGNC:9358</t>
  </si>
  <si>
    <t>ENSG00000114302</t>
  </si>
  <si>
    <t>5576</t>
  </si>
  <si>
    <t>protein kinase cAMP-dependent type II regulatory subunit alpha</t>
  </si>
  <si>
    <t>PRKAR2A</t>
  </si>
  <si>
    <t>PKR2, PRKAR2</t>
  </si>
  <si>
    <t>HGNC:9391</t>
  </si>
  <si>
    <t>ENSG00000126457</t>
  </si>
  <si>
    <t>3276</t>
  </si>
  <si>
    <t>protein arginine methyltransferase 1</t>
  </si>
  <si>
    <t>PRMT1</t>
  </si>
  <si>
    <t>ANM1, HCP1, HRMT1L2, IR1B4</t>
  </si>
  <si>
    <t>HGNC:5187</t>
  </si>
  <si>
    <t>ENSG00000132600</t>
  </si>
  <si>
    <t>54496</t>
  </si>
  <si>
    <t>protein arginine methyltransferase 7</t>
  </si>
  <si>
    <t>PRMT7</t>
  </si>
  <si>
    <t>SBIDDS</t>
  </si>
  <si>
    <t>HGNC:25557</t>
  </si>
  <si>
    <t>ENSG00000105618</t>
  </si>
  <si>
    <t>26121</t>
  </si>
  <si>
    <t>pre-mRNA processing factor 31</t>
  </si>
  <si>
    <t>PRPF31</t>
  </si>
  <si>
    <t>NY-BR-99, PRP31, RP11, SNRNP61</t>
  </si>
  <si>
    <t>HGNC:15446</t>
  </si>
  <si>
    <t>ENSG00000134186</t>
  </si>
  <si>
    <t>55119</t>
  </si>
  <si>
    <t>pre-mRNA processing factor 38B</t>
  </si>
  <si>
    <t>PRPF38B</t>
  </si>
  <si>
    <t>NET1</t>
  </si>
  <si>
    <t>HGNC:25512</t>
  </si>
  <si>
    <t>ENSG00000068489</t>
  </si>
  <si>
    <t>55771</t>
  </si>
  <si>
    <t>proline rich 11</t>
  </si>
  <si>
    <t>PRR11</t>
  </si>
  <si>
    <t>HGNC:25619</t>
  </si>
  <si>
    <t>ENSG00000164985</t>
  </si>
  <si>
    <t>11168</t>
  </si>
  <si>
    <t>PC4 and SRSF1 interacting protein 1</t>
  </si>
  <si>
    <t>PSIP1</t>
  </si>
  <si>
    <t>DFS70, LEDGF, PAIP, PSIP2, p52</t>
  </si>
  <si>
    <t>HGNC:9527</t>
  </si>
  <si>
    <t>ENSG00000041357</t>
  </si>
  <si>
    <t>5685</t>
  </si>
  <si>
    <t>proteasome 20S subunit alpha 4</t>
  </si>
  <si>
    <t>PSMA4</t>
  </si>
  <si>
    <t>HC9, HsT17706, PSC9</t>
  </si>
  <si>
    <t>HGNC:9533</t>
  </si>
  <si>
    <t>ENSG00000087191</t>
  </si>
  <si>
    <t>5705</t>
  </si>
  <si>
    <t>proteasome 26S subunit, ATPase 5</t>
  </si>
  <si>
    <t>PSMC5</t>
  </si>
  <si>
    <t>RPT6, S8, SUG-1, SUG1, TBP10</t>
  </si>
  <si>
    <t>HGNC:9552</t>
  </si>
  <si>
    <t>ENSG00000197170</t>
  </si>
  <si>
    <t>5718</t>
  </si>
  <si>
    <t>proteasome 26S subunit, non-ATPase 12</t>
  </si>
  <si>
    <t>PSMD12</t>
  </si>
  <si>
    <t>Rpn5, STISS, p55</t>
  </si>
  <si>
    <t>HGNC:9557</t>
  </si>
  <si>
    <t>ENSG00000159352</t>
  </si>
  <si>
    <t>5710</t>
  </si>
  <si>
    <t>proteasome 26S subunit ubiquitin receptor, non-ATPase 4</t>
  </si>
  <si>
    <t>PSMD4</t>
  </si>
  <si>
    <t>AF, AF-1, ASF, MCB1, Rpn10</t>
  </si>
  <si>
    <t>HGNC:9561</t>
  </si>
  <si>
    <t>ENSG00000099341</t>
  </si>
  <si>
    <t>5714</t>
  </si>
  <si>
    <t>proteasome 26S subunit, non-ATPase 8</t>
  </si>
  <si>
    <t>PSMD8</t>
  </si>
  <si>
    <t>HEL-S-91n, HIP6, HYPF, Nin1p, Rpn12</t>
  </si>
  <si>
    <t>HGNC:9566</t>
  </si>
  <si>
    <t>ENSG00000172775</t>
  </si>
  <si>
    <t>80011</t>
  </si>
  <si>
    <t>proteasome activator subunit 3 interacting protein 1</t>
  </si>
  <si>
    <t>PSME3IP1</t>
  </si>
  <si>
    <t>C16orf94, CDA018, CDA10, FAM192A, NIP30</t>
  </si>
  <si>
    <t>HGNC:29856</t>
  </si>
  <si>
    <t>ENSG00000121390</t>
  </si>
  <si>
    <t>55269</t>
  </si>
  <si>
    <t>paraspeckle component 1</t>
  </si>
  <si>
    <t>PSPC1</t>
  </si>
  <si>
    <t>PSP1</t>
  </si>
  <si>
    <t>HGNC:20320</t>
  </si>
  <si>
    <t>ENSG00000076201</t>
  </si>
  <si>
    <t>25930</t>
  </si>
  <si>
    <t>protein tyrosine phosphatase non-receptor type 23</t>
  </si>
  <si>
    <t>PTPN23</t>
  </si>
  <si>
    <t>HD-PTP, HDPTP, NEDBASS, PTP-TD14</t>
  </si>
  <si>
    <t>HGNC:14406</t>
  </si>
  <si>
    <t>ENSG00000091127</t>
  </si>
  <si>
    <t>54517</t>
  </si>
  <si>
    <t>pseudouridine synthase 7</t>
  </si>
  <si>
    <t>PUS7</t>
  </si>
  <si>
    <t>IDDABS</t>
  </si>
  <si>
    <t>HGNC:26033</t>
  </si>
  <si>
    <t>ENSG00000089159</t>
  </si>
  <si>
    <t>5829</t>
  </si>
  <si>
    <t>paxillin</t>
  </si>
  <si>
    <t>PXN</t>
  </si>
  <si>
    <t>HGNC:9718</t>
  </si>
  <si>
    <t>ENSG00000135631</t>
  </si>
  <si>
    <t>26056</t>
  </si>
  <si>
    <t>RAB11 family interacting protein 5</t>
  </si>
  <si>
    <t>RAB11FIP5</t>
  </si>
  <si>
    <t>GAF1, RIP11, gaf-1, pp75, rab11-FIP5</t>
  </si>
  <si>
    <t>HGNC:24845</t>
  </si>
  <si>
    <t>ENSG00000118873</t>
  </si>
  <si>
    <t>25782</t>
  </si>
  <si>
    <t>RAB3 GTPase activating non-catalytic protein subunit 2</t>
  </si>
  <si>
    <t>RAB3GAP2</t>
  </si>
  <si>
    <t>MARTS1, RAB3-GAP150, RAB3GAP150, SPG69, WARBM2</t>
  </si>
  <si>
    <t>HGNC:17168</t>
  </si>
  <si>
    <t>ENSG00000108774</t>
  </si>
  <si>
    <t>5878</t>
  </si>
  <si>
    <t>RAB5C, member RAS oncogene family</t>
  </si>
  <si>
    <t>RAB5C</t>
  </si>
  <si>
    <t>L1880, RAB5CL, RAB5L, RABL</t>
  </si>
  <si>
    <t>HGNC:9785</t>
  </si>
  <si>
    <t>ENSG00000128340</t>
  </si>
  <si>
    <t>5880</t>
  </si>
  <si>
    <t>Rac family small GTPase 2</t>
  </si>
  <si>
    <t>RAC2</t>
  </si>
  <si>
    <t>EN-7, Gx, HSPC022, IMD73A, IMD73B</t>
  </si>
  <si>
    <t>HGNC:9802</t>
  </si>
  <si>
    <t>ENSG00000161800</t>
  </si>
  <si>
    <t>29127</t>
  </si>
  <si>
    <t>Rac GTPase activating protein 1</t>
  </si>
  <si>
    <t>RACGAP1</t>
  </si>
  <si>
    <t>CDAN3B, CYK4, HsCYK-4, ID-GAP, MgcRacGAP</t>
  </si>
  <si>
    <t>HGNC:9804</t>
  </si>
  <si>
    <t>ENSG00000125970</t>
  </si>
  <si>
    <t>22913</t>
  </si>
  <si>
    <t>RALY heterogeneous nuclear ribonucleoprotein</t>
  </si>
  <si>
    <t>RALY</t>
  </si>
  <si>
    <t>HNRPCL2, P542</t>
  </si>
  <si>
    <t>HGNC:15921</t>
  </si>
  <si>
    <t>ENSG00000010017</t>
  </si>
  <si>
    <t>10048</t>
  </si>
  <si>
    <t>RAN binding protein 9</t>
  </si>
  <si>
    <t>RANBP9</t>
  </si>
  <si>
    <t>BPM-L, BPM90, RANBPM, RanBP7</t>
  </si>
  <si>
    <t>HGNC:13727</t>
  </si>
  <si>
    <t>ENSG00000173166</t>
  </si>
  <si>
    <t>65059</t>
  </si>
  <si>
    <t>Ras association (RalGDS/AF-6) and pleckstrin homology domains 1</t>
  </si>
  <si>
    <t>RAPH1</t>
  </si>
  <si>
    <t>ALS2CR18, ALS2CR9, LPD, PREL-2, PREL2</t>
  </si>
  <si>
    <t>HGNC:14436</t>
  </si>
  <si>
    <t>ENSG00000086589</t>
  </si>
  <si>
    <t>55696</t>
  </si>
  <si>
    <t>RNA binding motif protein 22</t>
  </si>
  <si>
    <t>RBM22</t>
  </si>
  <si>
    <t>Cwc2, ZC3H16, fSAP47</t>
  </si>
  <si>
    <t>HGNC:25503</t>
  </si>
  <si>
    <t>ENSG00000184863</t>
  </si>
  <si>
    <t>155435</t>
  </si>
  <si>
    <t>RNA binding motif protein 33</t>
  </si>
  <si>
    <t>RBM33</t>
  </si>
  <si>
    <t>PRR8</t>
  </si>
  <si>
    <t>HGNC:27223</t>
  </si>
  <si>
    <t>ENSG00000173039</t>
  </si>
  <si>
    <t>5970</t>
  </si>
  <si>
    <t>RELA proto-oncogene, NF-kB subunit</t>
  </si>
  <si>
    <t>RELA</t>
  </si>
  <si>
    <t>AIF3BL3, CMCU, NFKB3, p65</t>
  </si>
  <si>
    <t>HGNC:9955</t>
  </si>
  <si>
    <t>ENSG00000135597</t>
  </si>
  <si>
    <t>85021</t>
  </si>
  <si>
    <t>RALBP1 associated Eps domain containing 1</t>
  </si>
  <si>
    <t>REPS1</t>
  </si>
  <si>
    <t>NBIA7, RALBP1</t>
  </si>
  <si>
    <t>HGNC:15578</t>
  </si>
  <si>
    <t>ENSG00000076043</t>
  </si>
  <si>
    <t>25996</t>
  </si>
  <si>
    <t>RNA exonuclease 2</t>
  </si>
  <si>
    <t>REXO2</t>
  </si>
  <si>
    <t>CGI-114, REX2, RFN, SFN</t>
  </si>
  <si>
    <t>HGNC:17851</t>
  </si>
  <si>
    <t>ENSG00000163918</t>
  </si>
  <si>
    <t>5984</t>
  </si>
  <si>
    <t>replication factor C subunit 4</t>
  </si>
  <si>
    <t>RFC4</t>
  </si>
  <si>
    <t>A1, RFC37</t>
  </si>
  <si>
    <t>HGNC:9972</t>
  </si>
  <si>
    <t>ENSG00000132005</t>
  </si>
  <si>
    <t>5989</t>
  </si>
  <si>
    <t>regulatory factor X1</t>
  </si>
  <si>
    <t>RFX1</t>
  </si>
  <si>
    <t>EFC, RFX</t>
  </si>
  <si>
    <t>HGNC:9982</t>
  </si>
  <si>
    <t>ENSG00000080345</t>
  </si>
  <si>
    <t>55183</t>
  </si>
  <si>
    <t>replication timing regulatory factor 1</t>
  </si>
  <si>
    <t>RIF1</t>
  </si>
  <si>
    <t>HGNC:23207</t>
  </si>
  <si>
    <t>ENSG00000174791</t>
  </si>
  <si>
    <t>9610</t>
  </si>
  <si>
    <t>Ras and Rab interactor 1</t>
  </si>
  <si>
    <t>RIN1</t>
  </si>
  <si>
    <t>HGNC:18749</t>
  </si>
  <si>
    <t>ENSG00000137275</t>
  </si>
  <si>
    <t>8737</t>
  </si>
  <si>
    <t>receptor interacting serine/threonine kinase 1</t>
  </si>
  <si>
    <t>RIPK1</t>
  </si>
  <si>
    <t>AIEFL, IMD57, RIP, RIP-1, RIP1</t>
  </si>
  <si>
    <t>HGNC:10019</t>
  </si>
  <si>
    <t>ENSG00000197498</t>
  </si>
  <si>
    <t>84154</t>
  </si>
  <si>
    <t>ribosome production factor 2 homolog</t>
  </si>
  <si>
    <t>RPF2</t>
  </si>
  <si>
    <t>BXDC1, bA397G5.4</t>
  </si>
  <si>
    <t>HGNC:20870</t>
  </si>
  <si>
    <t>ENSG00000142676</t>
  </si>
  <si>
    <t>6135</t>
  </si>
  <si>
    <t>ribosomal protein L11</t>
  </si>
  <si>
    <t>RPL11</t>
  </si>
  <si>
    <t>DBA7, GIG34, L11, uL5</t>
  </si>
  <si>
    <t>HGNC:10301</t>
  </si>
  <si>
    <t>ENSG00000198242</t>
  </si>
  <si>
    <t>6147</t>
  </si>
  <si>
    <t>ribosomal protein L23a</t>
  </si>
  <si>
    <t>RPL23A</t>
  </si>
  <si>
    <t>L23A, MDA20, uL23</t>
  </si>
  <si>
    <t>HGNC:10317</t>
  </si>
  <si>
    <t>ENSG00000144713</t>
  </si>
  <si>
    <t>6161</t>
  </si>
  <si>
    <t>ribosomal protein L32</t>
  </si>
  <si>
    <t>RPL32</t>
  </si>
  <si>
    <t>L32, PP9932, eL32</t>
  </si>
  <si>
    <t>HGNC:10336</t>
  </si>
  <si>
    <t>ENSG00000241343</t>
  </si>
  <si>
    <t>6173</t>
  </si>
  <si>
    <t>ribosomal protein L36a</t>
  </si>
  <si>
    <t>RPL36A</t>
  </si>
  <si>
    <t>L36A, L44L, MIG6, RPL44, eL42</t>
  </si>
  <si>
    <t>HGNC:10359</t>
  </si>
  <si>
    <t>ENSG00000163125</t>
  </si>
  <si>
    <t>23248</t>
  </si>
  <si>
    <t>regulation of nuclear pre-mRNA domain containing 2</t>
  </si>
  <si>
    <t>RPRD2</t>
  </si>
  <si>
    <t>HSPC099, KIAA0460</t>
  </si>
  <si>
    <t>HGNC:29039</t>
  </si>
  <si>
    <t>ENSG00000171863</t>
  </si>
  <si>
    <t>6201</t>
  </si>
  <si>
    <t>ribosomal protein S7</t>
  </si>
  <si>
    <t>RPS7</t>
  </si>
  <si>
    <t>DBA8, S7, eS7</t>
  </si>
  <si>
    <t>HGNC:10440</t>
  </si>
  <si>
    <t>ENSG00000167325</t>
  </si>
  <si>
    <t>6240</t>
  </si>
  <si>
    <t>ribonucleotide reductase catalytic subunit M1</t>
  </si>
  <si>
    <t>RRM1</t>
  </si>
  <si>
    <t>R1, RIR1, RR1</t>
  </si>
  <si>
    <t>HGNC:10451</t>
  </si>
  <si>
    <t>ENSG00000171848</t>
  </si>
  <si>
    <t>6241</t>
  </si>
  <si>
    <t>ribonucleotide reductase regulatory subunit M2</t>
  </si>
  <si>
    <t>RRM2</t>
  </si>
  <si>
    <t>C2orf48, R2, RR2, RR2M</t>
  </si>
  <si>
    <t>HGNC:10452</t>
  </si>
  <si>
    <t>ENSG00000081019</t>
  </si>
  <si>
    <t>54665</t>
  </si>
  <si>
    <t>round spermatid basic protein 1</t>
  </si>
  <si>
    <t>RSBN1</t>
  </si>
  <si>
    <t>KDM9, ROSBIN</t>
  </si>
  <si>
    <t>HGNC:25642</t>
  </si>
  <si>
    <t>ENSG00000174891</t>
  </si>
  <si>
    <t>51319</t>
  </si>
  <si>
    <t>arginine and serine rich coiled-coil 1</t>
  </si>
  <si>
    <t>RSRC1</t>
  </si>
  <si>
    <t>BM-011, MRT70, SFRS21, SRrp53</t>
  </si>
  <si>
    <t>HGNC:24152</t>
  </si>
  <si>
    <t>ENSG00000137815</t>
  </si>
  <si>
    <t>23168</t>
  </si>
  <si>
    <t>RTF1 homolog, Paf1/RNA polymerase II complex component</t>
  </si>
  <si>
    <t>RTF1</t>
  </si>
  <si>
    <t>GTL7, KIAA0252</t>
  </si>
  <si>
    <t>HGNC:28996</t>
  </si>
  <si>
    <t>ENSG00000160633</t>
  </si>
  <si>
    <t>6294</t>
  </si>
  <si>
    <t>scaffold attachment factor B</t>
  </si>
  <si>
    <t>SAFB</t>
  </si>
  <si>
    <t>HAP, HET, SAB-B1, SAF-B, SAF-B1</t>
  </si>
  <si>
    <t>HGNC:10520</t>
  </si>
  <si>
    <t>ENSG00000205413</t>
  </si>
  <si>
    <t>54809</t>
  </si>
  <si>
    <t>sterile alpha motif domain containing 9</t>
  </si>
  <si>
    <t>SAMD9</t>
  </si>
  <si>
    <t>C7orf5, DRIF1, M7MLS2, MIRAGE, NFTC</t>
  </si>
  <si>
    <t>HGNC:1348</t>
  </si>
  <si>
    <t>ENSG00000136715</t>
  </si>
  <si>
    <t>79595</t>
  </si>
  <si>
    <t>Sin3A associated protein 130</t>
  </si>
  <si>
    <t>SAP130</t>
  </si>
  <si>
    <t>HGNC:29813</t>
  </si>
  <si>
    <t>ENSG00000205323</t>
  </si>
  <si>
    <t>84324</t>
  </si>
  <si>
    <t>SAP domain containing ribonucleoprotein</t>
  </si>
  <si>
    <t>SARNP</t>
  </si>
  <si>
    <t>CIP29, HCC1, HSPC316, THO1</t>
  </si>
  <si>
    <t>HGNC:24432</t>
  </si>
  <si>
    <t>ENSG00000156876</t>
  </si>
  <si>
    <t>163786</t>
  </si>
  <si>
    <t>SAS-6 centriolar assembly protein</t>
  </si>
  <si>
    <t>SASS6</t>
  </si>
  <si>
    <t>MCPH14, SAS-6, SAS6</t>
  </si>
  <si>
    <t>HGNC:25403</t>
  </si>
  <si>
    <t>ENSG00000189001</t>
  </si>
  <si>
    <t>374897</t>
  </si>
  <si>
    <t>suprabasin</t>
  </si>
  <si>
    <t>SBSN</t>
  </si>
  <si>
    <t>UNQ698</t>
  </si>
  <si>
    <t>HGNC:24950</t>
  </si>
  <si>
    <t>ENSG00000156304</t>
  </si>
  <si>
    <t>57466</t>
  </si>
  <si>
    <t>SR-related CTD associated factor 4</t>
  </si>
  <si>
    <t>SCAF4</t>
  </si>
  <si>
    <t>SFRS15, SRA4</t>
  </si>
  <si>
    <t>HGNC:19304</t>
  </si>
  <si>
    <t>ENSG00000102098</t>
  </si>
  <si>
    <t>10389</t>
  </si>
  <si>
    <t>Scm polycomb group protein like 2</t>
  </si>
  <si>
    <t>SCML2</t>
  </si>
  <si>
    <t>HGNC:10581</t>
  </si>
  <si>
    <t>ENSG00000136021</t>
  </si>
  <si>
    <t>55681</t>
  </si>
  <si>
    <t>SCY1 like pseudokinase 2</t>
  </si>
  <si>
    <t>SCYL2</t>
  </si>
  <si>
    <t>AMC4, AMCNACC, CVAK104</t>
  </si>
  <si>
    <t>HGNC:19286</t>
  </si>
  <si>
    <t>ENSG00000198301</t>
  </si>
  <si>
    <t>55153</t>
  </si>
  <si>
    <t>SDA1 domain containing 1</t>
  </si>
  <si>
    <t>SDAD1</t>
  </si>
  <si>
    <t>HGNC:25537</t>
  </si>
  <si>
    <t>ENSG00000137575</t>
  </si>
  <si>
    <t>6386</t>
  </si>
  <si>
    <t>syndecan binding protein</t>
  </si>
  <si>
    <t>SDCBP</t>
  </si>
  <si>
    <t>MDA-9, MDA9, ST1, SYCL, TACIP18</t>
  </si>
  <si>
    <t>HGNC:10662</t>
  </si>
  <si>
    <t>ENSG00000148396</t>
  </si>
  <si>
    <t>9919</t>
  </si>
  <si>
    <t>SEC16 homolog A, endoplasmic reticulum export factor</t>
  </si>
  <si>
    <t>SEC16A</t>
  </si>
  <si>
    <t>KIAA0310, SEC16L, p250</t>
  </si>
  <si>
    <t>HGNC:29006</t>
  </si>
  <si>
    <t>ENSG00000113615</t>
  </si>
  <si>
    <t>10802</t>
  </si>
  <si>
    <t>SEC24 homolog A, COPII coat complex component</t>
  </si>
  <si>
    <t>SEC24A</t>
  </si>
  <si>
    <t>HGNC:10703</t>
  </si>
  <si>
    <t>ENSG00000138674</t>
  </si>
  <si>
    <t>22872</t>
  </si>
  <si>
    <t>SEC31 homolog A, COPII coat complex component</t>
  </si>
  <si>
    <t>SEC31A</t>
  </si>
  <si>
    <t>ABP125, ABP130, HPBKS, HSPC275, HSPC334</t>
  </si>
  <si>
    <t>HGNC:17052</t>
  </si>
  <si>
    <t>ENSG00000166634</t>
  </si>
  <si>
    <t>89777</t>
  </si>
  <si>
    <t>serpin family B member 12</t>
  </si>
  <si>
    <t>SERPINB12</t>
  </si>
  <si>
    <t>YUKOPIN</t>
  </si>
  <si>
    <t>HGNC:14220</t>
  </si>
  <si>
    <t>ENSG00000057149</t>
  </si>
  <si>
    <t>6317</t>
  </si>
  <si>
    <t>serpin family B member 3</t>
  </si>
  <si>
    <t>SERPINB3</t>
  </si>
  <si>
    <t>HsT1196, SCC, SCCA-1, SCCA-PD, SCCA1</t>
  </si>
  <si>
    <t>HGNC:10569</t>
  </si>
  <si>
    <t>ENSG00000119335</t>
  </si>
  <si>
    <t>6418</t>
  </si>
  <si>
    <t>SET nuclear proto-oncogene</t>
  </si>
  <si>
    <t>SET</t>
  </si>
  <si>
    <t>2PP2A, I2PP2A, IGAAD, IPP2A2, MRD58</t>
  </si>
  <si>
    <t>HGNC:10760</t>
  </si>
  <si>
    <t>ENSG00000174705</t>
  </si>
  <si>
    <t>285590</t>
  </si>
  <si>
    <t>SH3 and PX domains 2B</t>
  </si>
  <si>
    <t>SH3PXD2B</t>
  </si>
  <si>
    <t>FAD49, FTHS, HOFI, KIAA1295, TKS4</t>
  </si>
  <si>
    <t>HGNC:29242</t>
  </si>
  <si>
    <t>ENSG00000100625</t>
  </si>
  <si>
    <t>51804</t>
  </si>
  <si>
    <t>SIX homeobox 4</t>
  </si>
  <si>
    <t>SIX4</t>
  </si>
  <si>
    <t>AREC3</t>
  </si>
  <si>
    <t>HGNC:10890</t>
  </si>
  <si>
    <t>ENSG00000105281</t>
  </si>
  <si>
    <t>6510</t>
  </si>
  <si>
    <t>solute carrier family 1 member 5</t>
  </si>
  <si>
    <t>SLC1A5</t>
  </si>
  <si>
    <t>AAAT, ASCT2, ATBO, M7V1, M7VS1</t>
  </si>
  <si>
    <t>HGNC:10943</t>
  </si>
  <si>
    <t>ENSG00000169100</t>
  </si>
  <si>
    <t>293</t>
  </si>
  <si>
    <t>solute carrier family 25 member 6</t>
  </si>
  <si>
    <t>SLC25A6</t>
  </si>
  <si>
    <t>AAC3, ANT, ANT 2, ANT 3, ANT3</t>
  </si>
  <si>
    <t>HGNC:10992</t>
  </si>
  <si>
    <t>ENSG00000163798</t>
  </si>
  <si>
    <t>22950</t>
  </si>
  <si>
    <t>solute carrier family 4 member 1 adaptor protein</t>
  </si>
  <si>
    <t>SLC4A1AP</t>
  </si>
  <si>
    <t>HLC3</t>
  </si>
  <si>
    <t>HGNC:13813</t>
  </si>
  <si>
    <t>ENSG00000160256</t>
  </si>
  <si>
    <t>85395</t>
  </si>
  <si>
    <t>SLX9 ribosome biogenesis factor</t>
  </si>
  <si>
    <t>SLX9</t>
  </si>
  <si>
    <t>C21orf70, FAM207A, PRED56</t>
  </si>
  <si>
    <t>HGNC:15811</t>
  </si>
  <si>
    <t>ENSG00000112305</t>
  </si>
  <si>
    <t>60682</t>
  </si>
  <si>
    <t>small ArfGAP 1</t>
  </si>
  <si>
    <t>SMAP1</t>
  </si>
  <si>
    <t>SMAP-1</t>
  </si>
  <si>
    <t>HGNC:19651</t>
  </si>
  <si>
    <t>ENSG00000080503</t>
  </si>
  <si>
    <t>6595</t>
  </si>
  <si>
    <t>SWI/SNF related, matrix associated, actin dependent regulator of chromatin, subfamily a, member 2</t>
  </si>
  <si>
    <t>SMARCA2</t>
  </si>
  <si>
    <t>BAF190, BIS, BRM, NCBRS, SNF2</t>
  </si>
  <si>
    <t>HGNC:11098</t>
  </si>
  <si>
    <t>ENSG00000136824</t>
  </si>
  <si>
    <t>10592</t>
  </si>
  <si>
    <t>structural maintenance of chromosomes 2</t>
  </si>
  <si>
    <t>SMC2</t>
  </si>
  <si>
    <t>CAP-E, CAPE, SMC-2, SMC2L1</t>
  </si>
  <si>
    <t>HGNC:14011</t>
  </si>
  <si>
    <t>ENSG00000136699</t>
  </si>
  <si>
    <t>55627</t>
  </si>
  <si>
    <t>sphingomyelin phosphodiesterase 4</t>
  </si>
  <si>
    <t>SMPD4</t>
  </si>
  <si>
    <t>NEDMABA, NEDMEBA, NET13, NSMASE-3, NSMASE3</t>
  </si>
  <si>
    <t>HGNC:32949</t>
  </si>
  <si>
    <t>ENSG00000183963</t>
  </si>
  <si>
    <t>6525</t>
  </si>
  <si>
    <t>smoothelin</t>
  </si>
  <si>
    <t>SMTN</t>
  </si>
  <si>
    <t>HGNC:11126</t>
  </si>
  <si>
    <t>ENSG00000104852</t>
  </si>
  <si>
    <t>6625</t>
  </si>
  <si>
    <t>small nuclear ribonucleoprotein U1 subunit 70</t>
  </si>
  <si>
    <t>SNRNP70</t>
  </si>
  <si>
    <t>RNPU1Z, RPU1, SNRP70, Snp1, U1-70K</t>
  </si>
  <si>
    <t>HGNC:11150</t>
  </si>
  <si>
    <t>ENSG00000067066</t>
  </si>
  <si>
    <t>6672</t>
  </si>
  <si>
    <t>SP100 nuclear antigen</t>
  </si>
  <si>
    <t>SP100</t>
  </si>
  <si>
    <t>lysp100b</t>
  </si>
  <si>
    <t>HGNC:11206</t>
  </si>
  <si>
    <t>ENSG00000076382</t>
  </si>
  <si>
    <t>10615</t>
  </si>
  <si>
    <t>sperm associated antigen 5</t>
  </si>
  <si>
    <t>SPAG5</t>
  </si>
  <si>
    <t>DEEPEST, MAP126, hMAP126</t>
  </si>
  <si>
    <t>HGNC:13452</t>
  </si>
  <si>
    <t>ENSG00000161888</t>
  </si>
  <si>
    <t>147841</t>
  </si>
  <si>
    <t>SPC24 component of NDC80 kinetochore complex</t>
  </si>
  <si>
    <t>SPC24</t>
  </si>
  <si>
    <t>SPBC24</t>
  </si>
  <si>
    <t>HGNC:26913</t>
  </si>
  <si>
    <t>ENSG00000040275</t>
  </si>
  <si>
    <t>54908</t>
  </si>
  <si>
    <t>spindle apparatus coiled-coil protein 1</t>
  </si>
  <si>
    <t>SPDL1</t>
  </si>
  <si>
    <t>CCDC99</t>
  </si>
  <si>
    <t>HGNC:26010</t>
  </si>
  <si>
    <t>ENSG00000068784</t>
  </si>
  <si>
    <t>55133</t>
  </si>
  <si>
    <t>S1 RNA binding domain 1</t>
  </si>
  <si>
    <t>SRBD1</t>
  </si>
  <si>
    <t>HGNC:25521</t>
  </si>
  <si>
    <t>ENSG00000167978</t>
  </si>
  <si>
    <t>23524</t>
  </si>
  <si>
    <t>serine/arginine repetitive matrix 2</t>
  </si>
  <si>
    <t>SRRM2</t>
  </si>
  <si>
    <t>300-KD, CWF21, Cwc21, HSPC075, SRL300</t>
  </si>
  <si>
    <t>HGNC:16639</t>
  </si>
  <si>
    <t>ENSG00000118007</t>
  </si>
  <si>
    <t>10274</t>
  </si>
  <si>
    <t>STAG1 cohesin complex component</t>
  </si>
  <si>
    <t>STAG1</t>
  </si>
  <si>
    <t>MRD47, SA1, SCC3A</t>
  </si>
  <si>
    <t>HGNC:11354</t>
  </si>
  <si>
    <t>ENSG00000115145</t>
  </si>
  <si>
    <t>10254</t>
  </si>
  <si>
    <t>signal transducing adaptor molecule 2</t>
  </si>
  <si>
    <t>STAM2</t>
  </si>
  <si>
    <t>Hbp, STAM2A, STAM2B</t>
  </si>
  <si>
    <t>HGNC:11358</t>
  </si>
  <si>
    <t>ENSG00000115107</t>
  </si>
  <si>
    <t>55240</t>
  </si>
  <si>
    <t>STEAP3 metalloreductase</t>
  </si>
  <si>
    <t>STEAP3</t>
  </si>
  <si>
    <t>AHMIO2, STMP3, TSAP6, dudlin-2, dudulin-2</t>
  </si>
  <si>
    <t>HGNC:24592</t>
  </si>
  <si>
    <t>ENSG00000018610</t>
  </si>
  <si>
    <t>63932</t>
  </si>
  <si>
    <t>STING1 ER exit protein 1</t>
  </si>
  <si>
    <t>STEEP1</t>
  </si>
  <si>
    <t>CXorf56, MRX107, STEEP, XLID107</t>
  </si>
  <si>
    <t>HGNC:26239</t>
  </si>
  <si>
    <t>ENSG00000072786</t>
  </si>
  <si>
    <t>6793</t>
  </si>
  <si>
    <t>serine/threonine kinase 10</t>
  </si>
  <si>
    <t>STK10</t>
  </si>
  <si>
    <t>LOK, PRO2729</t>
  </si>
  <si>
    <t>HGNC:11388</t>
  </si>
  <si>
    <t>ENSG00000112079</t>
  </si>
  <si>
    <t>11329</t>
  </si>
  <si>
    <t>serine/threonine kinase 38</t>
  </si>
  <si>
    <t>STK38</t>
  </si>
  <si>
    <t>NDR, NDR1</t>
  </si>
  <si>
    <t>HGNC:17847</t>
  </si>
  <si>
    <t>ENSG00000115808</t>
  </si>
  <si>
    <t>6801</t>
  </si>
  <si>
    <t>striatin</t>
  </si>
  <si>
    <t>STRN</t>
  </si>
  <si>
    <t>PPP2R6A, SG2NA, STRN1</t>
  </si>
  <si>
    <t>HGNC:11424</t>
  </si>
  <si>
    <t>ENSG00000196792</t>
  </si>
  <si>
    <t>29966</t>
  </si>
  <si>
    <t>striatin 3</t>
  </si>
  <si>
    <t>STRN3</t>
  </si>
  <si>
    <t>PPP2R6B, S/G2NA, SG2NA</t>
  </si>
  <si>
    <t>HGNC:15720</t>
  </si>
  <si>
    <t>ENSG00000064607</t>
  </si>
  <si>
    <t>10147</t>
  </si>
  <si>
    <t>SURP and G-patch domain containing 2</t>
  </si>
  <si>
    <t>SUGP2</t>
  </si>
  <si>
    <t>SFRS14, SRFS14</t>
  </si>
  <si>
    <t>HGNC:18641</t>
  </si>
  <si>
    <t>ENSG00000147526</t>
  </si>
  <si>
    <t>6867</t>
  </si>
  <si>
    <t>transforming acidic coiled-coil containing protein 1</t>
  </si>
  <si>
    <t>TACC1</t>
  </si>
  <si>
    <t>Ga55</t>
  </si>
  <si>
    <t>HGNC:11522</t>
  </si>
  <si>
    <t>ENSG00000013810</t>
  </si>
  <si>
    <t>10460</t>
  </si>
  <si>
    <t>transforming acidic coiled-coil containing protein 3</t>
  </si>
  <si>
    <t>TACC3</t>
  </si>
  <si>
    <t>ERIC-1, ERIC1, Tacc4, maskin</t>
  </si>
  <si>
    <t>HGNC:11524</t>
  </si>
  <si>
    <t>ENSG00000149591</t>
  </si>
  <si>
    <t>6876</t>
  </si>
  <si>
    <t>transgelin</t>
  </si>
  <si>
    <t>TAGLN</t>
  </si>
  <si>
    <t>SM22, SM22-alpha, SMCC, TAGLN1, WS3-10</t>
  </si>
  <si>
    <t>HGNC:11553</t>
  </si>
  <si>
    <t>ENSG00000115183</t>
  </si>
  <si>
    <t>85461</t>
  </si>
  <si>
    <t>tetratricopeptide repeat, ankyrin repeat and coiled-coil containing 1</t>
  </si>
  <si>
    <t>TANC1</t>
  </si>
  <si>
    <t>ROLSB, TANC</t>
  </si>
  <si>
    <t>HGNC:29364</t>
  </si>
  <si>
    <t>ENSG00000065491</t>
  </si>
  <si>
    <t>55633</t>
  </si>
  <si>
    <t>TBC1 domain family member 22B</t>
  </si>
  <si>
    <t>TBC1D22B</t>
  </si>
  <si>
    <t>C6orf197</t>
  </si>
  <si>
    <t>HGNC:21602</t>
  </si>
  <si>
    <t>ENSG00000105254</t>
  </si>
  <si>
    <t>1155</t>
  </si>
  <si>
    <t>tubulin folding cofactor B</t>
  </si>
  <si>
    <t>TBCB</t>
  </si>
  <si>
    <t>CG22, CKAP1, CKAPI</t>
  </si>
  <si>
    <t>HGNC:1989</t>
  </si>
  <si>
    <t>ENSG00000100207</t>
  </si>
  <si>
    <t>6942</t>
  </si>
  <si>
    <t>transcription factor 20</t>
  </si>
  <si>
    <t>TCF20</t>
  </si>
  <si>
    <t>AR1, DDVIBA, SPBP, TCF-20</t>
  </si>
  <si>
    <t>HGNC:11631</t>
  </si>
  <si>
    <t>ENSG00000114354</t>
  </si>
  <si>
    <t>10342</t>
  </si>
  <si>
    <t>trafficking from ER to golgi regulator</t>
  </si>
  <si>
    <t>TFG</t>
  </si>
  <si>
    <t>HMSNP, SPG57, TF6, TRKT3</t>
  </si>
  <si>
    <t>HGNC:11758</t>
  </si>
  <si>
    <t>ENSG00000072274</t>
  </si>
  <si>
    <t>7037</t>
  </si>
  <si>
    <t>transferrin receptor</t>
  </si>
  <si>
    <t>TFRC</t>
  </si>
  <si>
    <t>CD71, IMD46, T9, TFR, TFR1</t>
  </si>
  <si>
    <t>HGNC:11763</t>
  </si>
  <si>
    <t>ENSG00000078237</t>
  </si>
  <si>
    <t>57103</t>
  </si>
  <si>
    <t>TP53 induced glycolysis regulatory phosphatase</t>
  </si>
  <si>
    <t>TIGAR</t>
  </si>
  <si>
    <t>C12orf5, FR2BP</t>
  </si>
  <si>
    <t>HGNC:1185</t>
  </si>
  <si>
    <t>ENSG00000143155</t>
  </si>
  <si>
    <t>261726</t>
  </si>
  <si>
    <t>TOR signaling pathway regulator</t>
  </si>
  <si>
    <t>TIPRL</t>
  </si>
  <si>
    <t>TIP, TIP41, TIPRL1</t>
  </si>
  <si>
    <t>HGNC:30231</t>
  </si>
  <si>
    <t>ENSG00000140332</t>
  </si>
  <si>
    <t>7090</t>
  </si>
  <si>
    <t>TLE family member 3, transcriptional corepressor</t>
  </si>
  <si>
    <t>TLE3</t>
  </si>
  <si>
    <t>ESG, ESG3, GRG3, HsT18976</t>
  </si>
  <si>
    <t>HGNC:11839</t>
  </si>
  <si>
    <t>ENSG00000171914</t>
  </si>
  <si>
    <t>83660</t>
  </si>
  <si>
    <t>talin 2</t>
  </si>
  <si>
    <t>TLN2</t>
  </si>
  <si>
    <t>ILWEQ</t>
  </si>
  <si>
    <t>HGNC:15447</t>
  </si>
  <si>
    <t>ENSG00000100354</t>
  </si>
  <si>
    <t>23112</t>
  </si>
  <si>
    <t>trinucleotide repeat containing adaptor 6B</t>
  </si>
  <si>
    <t>TNRC6B</t>
  </si>
  <si>
    <t>GDSBA</t>
  </si>
  <si>
    <t>HGNC:29190</t>
  </si>
  <si>
    <t>ENSG00000136205</t>
  </si>
  <si>
    <t>64759</t>
  </si>
  <si>
    <t>tensin 3</t>
  </si>
  <si>
    <t>TNS3</t>
  </si>
  <si>
    <t>TEM6, TENS1</t>
  </si>
  <si>
    <t>HGNC:21616</t>
  </si>
  <si>
    <t>ENSG00000067369</t>
  </si>
  <si>
    <t>7158</t>
  </si>
  <si>
    <t>tumor protein p53 binding protein 1</t>
  </si>
  <si>
    <t>TP53BP1</t>
  </si>
  <si>
    <t>53BP1, TDRD30, p202, p53BP1</t>
  </si>
  <si>
    <t>HGNC:11999</t>
  </si>
  <si>
    <t>ENSG00000143514</t>
  </si>
  <si>
    <t>7159</t>
  </si>
  <si>
    <t>tumor protein p53 binding protein 2</t>
  </si>
  <si>
    <t>TP53BP2</t>
  </si>
  <si>
    <t>53BP2, ASPP2, BBP, P53BP2, PPP1R13A</t>
  </si>
  <si>
    <t>HGNC:12000</t>
  </si>
  <si>
    <t>ENSG00000198467</t>
  </si>
  <si>
    <t>7169</t>
  </si>
  <si>
    <t>tropomyosin 2</t>
  </si>
  <si>
    <t>TPM2</t>
  </si>
  <si>
    <t>AMCD1, DA1, DA2B, DA2B4, HEL-S-273</t>
  </si>
  <si>
    <t>HGNC:12011</t>
  </si>
  <si>
    <t>ENSG00000126602</t>
  </si>
  <si>
    <t>10131</t>
  </si>
  <si>
    <t>TNF receptor associated protein 1</t>
  </si>
  <si>
    <t>TRAP1</t>
  </si>
  <si>
    <t>HSP 75, HSP75, HSP90L, TRAP-1</t>
  </si>
  <si>
    <t>HGNC:16264</t>
  </si>
  <si>
    <t>ENSG00000038382</t>
  </si>
  <si>
    <t>7204</t>
  </si>
  <si>
    <t>trio Rho guanine nucleotide exchange factor</t>
  </si>
  <si>
    <t>TRIO</t>
  </si>
  <si>
    <t>ARHGEF23, MEBAS, MRD44, MRD63, tgat</t>
  </si>
  <si>
    <t>HGNC:12303</t>
  </si>
  <si>
    <t>ENSG00000121486</t>
  </si>
  <si>
    <t>81627</t>
  </si>
  <si>
    <t>tRNA methyltransferase 1 like</t>
  </si>
  <si>
    <t>TRMT1L</t>
  </si>
  <si>
    <t>C1orf25, MST070, MSTP070, TRM1L, bG120K12.3</t>
  </si>
  <si>
    <t>HGNC:16782</t>
  </si>
  <si>
    <t>ENSG00000089195</t>
  </si>
  <si>
    <t>51605</t>
  </si>
  <si>
    <t>tRNA methyltransferase 6 non-catalytic subunit</t>
  </si>
  <si>
    <t>TRMT6</t>
  </si>
  <si>
    <t>CGI-09, GCD10, Gcd10p</t>
  </si>
  <si>
    <t>HGNC:20900</t>
  </si>
  <si>
    <t>ENSG00000166925</t>
  </si>
  <si>
    <t>81628</t>
  </si>
  <si>
    <t>TSC22 domain family member 4</t>
  </si>
  <si>
    <t>TSC22D4</t>
  </si>
  <si>
    <t>SPACDR, THG-1, THG1, TILZ2</t>
  </si>
  <si>
    <t>HGNC:21696</t>
  </si>
  <si>
    <t>ENSG00000243725</t>
  </si>
  <si>
    <t>7268</t>
  </si>
  <si>
    <t>tetratricopeptide repeat domain 4</t>
  </si>
  <si>
    <t>TTC4</t>
  </si>
  <si>
    <t>CNS1</t>
  </si>
  <si>
    <t>HGNC:12394</t>
  </si>
  <si>
    <t>ENSG00000116830</t>
  </si>
  <si>
    <t>8458</t>
  </si>
  <si>
    <t>transcription termination factor 2</t>
  </si>
  <si>
    <t>TTF2</t>
  </si>
  <si>
    <t>F2, HuF2, ZGRF6</t>
  </si>
  <si>
    <t>HGNC:12398</t>
  </si>
  <si>
    <t>ENSG00000100304</t>
  </si>
  <si>
    <t>23170</t>
  </si>
  <si>
    <t>tubulin tyrosine ligase like 12</t>
  </si>
  <si>
    <t>TTLL12</t>
  </si>
  <si>
    <t>dJ526I14.2</t>
  </si>
  <si>
    <t>HGNC:28974</t>
  </si>
  <si>
    <t>ENSG00000178952</t>
  </si>
  <si>
    <t>7284</t>
  </si>
  <si>
    <t>Tu translation elongation factor, mitochondrial</t>
  </si>
  <si>
    <t>TUFM</t>
  </si>
  <si>
    <t>COXPD4, EF-TuMT, EFTU, P43</t>
  </si>
  <si>
    <t>HGNC:12420</t>
  </si>
  <si>
    <t>ENSG00000136810</t>
  </si>
  <si>
    <t>7295</t>
  </si>
  <si>
    <t>thioredoxin</t>
  </si>
  <si>
    <t>TXN</t>
  </si>
  <si>
    <t>TRDX, TRX, TRX1, Trx80</t>
  </si>
  <si>
    <t>HGNC:12435</t>
  </si>
  <si>
    <t>ENSG00000115514</t>
  </si>
  <si>
    <t>10190</t>
  </si>
  <si>
    <t>thioredoxin domain containing 9</t>
  </si>
  <si>
    <t>TXNDC9</t>
  </si>
  <si>
    <t>APACD, PHLP3</t>
  </si>
  <si>
    <t>HGNC:24110</t>
  </si>
  <si>
    <t>ENSG00000176890</t>
  </si>
  <si>
    <t>7298</t>
  </si>
  <si>
    <t>thymidylate synthetase</t>
  </si>
  <si>
    <t>TYMS</t>
  </si>
  <si>
    <t>DKCD, HST422, TMS, TS</t>
  </si>
  <si>
    <t>HGNC:12441</t>
  </si>
  <si>
    <t>ENSG00000126261</t>
  </si>
  <si>
    <t>10054</t>
  </si>
  <si>
    <t>ubiquitin like modifier activating enzyme 2</t>
  </si>
  <si>
    <t>UBA2</t>
  </si>
  <si>
    <t>ACCES, ARX, HRIHFB2115, SAE2</t>
  </si>
  <si>
    <t>HGNC:30661</t>
  </si>
  <si>
    <t>ENSG00000087206</t>
  </si>
  <si>
    <t>51720</t>
  </si>
  <si>
    <t>ubiquitin interaction motif containing 1</t>
  </si>
  <si>
    <t>UIMC1</t>
  </si>
  <si>
    <t>RAP80, X2HRIP110</t>
  </si>
  <si>
    <t>HGNC:30298</t>
  </si>
  <si>
    <t>ENSG00000048028</t>
  </si>
  <si>
    <t>57646</t>
  </si>
  <si>
    <t>ubiquitin specific peptidase 28</t>
  </si>
  <si>
    <t>USP28</t>
  </si>
  <si>
    <t>HGNC:12625</t>
  </si>
  <si>
    <t>ENSG00000055483</t>
  </si>
  <si>
    <t>57602</t>
  </si>
  <si>
    <t>ubiquitin specific peptidase 36</t>
  </si>
  <si>
    <t>USP36</t>
  </si>
  <si>
    <t>DUB1</t>
  </si>
  <si>
    <t>HGNC:20062</t>
  </si>
  <si>
    <t>ENSG00000187555</t>
  </si>
  <si>
    <t>7874</t>
  </si>
  <si>
    <t>ubiquitin specific peptidase 7</t>
  </si>
  <si>
    <t>USP7</t>
  </si>
  <si>
    <t>C16DELp13.2, DEL16P13.2, HAFOUS, HAUSP, TEF1</t>
  </si>
  <si>
    <t>HGNC:12630</t>
  </si>
  <si>
    <t>ENSG00000141076</t>
  </si>
  <si>
    <t>84916</t>
  </si>
  <si>
    <t>UTP4 small subunit processome component</t>
  </si>
  <si>
    <t>UTP4</t>
  </si>
  <si>
    <t>CIRH1A, CIRHIN, NAIC, TEX292</t>
  </si>
  <si>
    <t>HGNC:1983</t>
  </si>
  <si>
    <t>ENSG00000124164</t>
  </si>
  <si>
    <t>9217</t>
  </si>
  <si>
    <t>VAMP associated protein B and C</t>
  </si>
  <si>
    <t>VAPB</t>
  </si>
  <si>
    <t>ALS8, VAMP-B, VAP-B</t>
  </si>
  <si>
    <t>HGNC:12649</t>
  </si>
  <si>
    <t>ENSG00000125753</t>
  </si>
  <si>
    <t>7408</t>
  </si>
  <si>
    <t>vasodilator stimulated phosphoprotein</t>
  </si>
  <si>
    <t>VASP</t>
  </si>
  <si>
    <t>HGNC:12652</t>
  </si>
  <si>
    <t>ENSG00000078668</t>
  </si>
  <si>
    <t>7419</t>
  </si>
  <si>
    <t>voltage dependent anion channel 3</t>
  </si>
  <si>
    <t>VDAC3</t>
  </si>
  <si>
    <t>HD-VDAC3, VDAC-3</t>
  </si>
  <si>
    <t>HGNC:12674</t>
  </si>
  <si>
    <t>ENSG00000028116</t>
  </si>
  <si>
    <t>7444</t>
  </si>
  <si>
    <t>VRK serine/threonine kinase 2</t>
  </si>
  <si>
    <t>VRK2</t>
  </si>
  <si>
    <t>HGNC:12719</t>
  </si>
  <si>
    <t>ENSG00000140105</t>
  </si>
  <si>
    <t>7453</t>
  </si>
  <si>
    <t>tryptophanyl-tRNA synthetase 1</t>
  </si>
  <si>
    <t>WARS1</t>
  </si>
  <si>
    <t>GAMMA-2, HMN9, IFI53, IFP53, NEDMSBA</t>
  </si>
  <si>
    <t>HGNC:12729</t>
  </si>
  <si>
    <t>ENSG00000099290</t>
  </si>
  <si>
    <t>387680</t>
  </si>
  <si>
    <t>WASH complex subunit 2A</t>
  </si>
  <si>
    <t>WASHC2A</t>
  </si>
  <si>
    <t>FAM21A, FAM21B, bA56A21.1, bA98I6.1</t>
  </si>
  <si>
    <t>HGNC:23416</t>
  </si>
  <si>
    <t>ENSG00000136709</t>
  </si>
  <si>
    <t>55339</t>
  </si>
  <si>
    <t>WD repeat domain 33</t>
  </si>
  <si>
    <t>WDR33</t>
  </si>
  <si>
    <t>NET14, WDC146</t>
  </si>
  <si>
    <t>HGNC:25651</t>
  </si>
  <si>
    <t>ENSG00000134987</t>
  </si>
  <si>
    <t>134430</t>
  </si>
  <si>
    <t>WD repeat domain 36</t>
  </si>
  <si>
    <t>WDR36</t>
  </si>
  <si>
    <t>GLC1G, TA-WDRP, TAWDRP, UTP21</t>
  </si>
  <si>
    <t>HGNC:30696</t>
  </si>
  <si>
    <t>ENSG00000163872</t>
  </si>
  <si>
    <t>55689</t>
  </si>
  <si>
    <t>YEATS domain containing 2</t>
  </si>
  <si>
    <t>YEATS2</t>
  </si>
  <si>
    <t>FAME4</t>
  </si>
  <si>
    <t>HGNC:25489</t>
  </si>
  <si>
    <t>ENSG00000185728</t>
  </si>
  <si>
    <t>253943</t>
  </si>
  <si>
    <t>YTH N6-methyladenosine RNA binding protein F3</t>
  </si>
  <si>
    <t>YTHDF3</t>
  </si>
  <si>
    <t>DF3</t>
  </si>
  <si>
    <t>HGNC:26465</t>
  </si>
  <si>
    <t>ENSG00000166913</t>
  </si>
  <si>
    <t>7529</t>
  </si>
  <si>
    <t>tyrosine 3-monooxygenase/tryptophan 5-monooxygenase activation protein beta</t>
  </si>
  <si>
    <t>YWHAB</t>
  </si>
  <si>
    <t>GW128, HEL-S-1, HS1, KCIP-1, YWHAA</t>
  </si>
  <si>
    <t>HGNC:12849</t>
  </si>
  <si>
    <t>ENSG00000108953</t>
  </si>
  <si>
    <t>7531</t>
  </si>
  <si>
    <t>tyrosine 3-monooxygenase/tryptophan 5-monooxygenase activation protein epsilon</t>
  </si>
  <si>
    <t>YWHAE</t>
  </si>
  <si>
    <t>14-3-3E, HEL2, KCIP-1, MDCR, MDS</t>
  </si>
  <si>
    <t>HGNC:12851</t>
  </si>
  <si>
    <t>ENSG00000130749</t>
  </si>
  <si>
    <t>23211</t>
  </si>
  <si>
    <t>zinc finger CCCH-type containing 4</t>
  </si>
  <si>
    <t>ZC3H4</t>
  </si>
  <si>
    <t>C19orf7</t>
  </si>
  <si>
    <t>HGNC:17808</t>
  </si>
  <si>
    <t>ENSG00000186660</t>
  </si>
  <si>
    <t>80829</t>
  </si>
  <si>
    <t>ZFP91 zinc finger protein, atypical E3 ubiquitin ligase</t>
  </si>
  <si>
    <t>ZFP91</t>
  </si>
  <si>
    <t>DMS-8, DSM-8, DSM8, FKSG11, PZF</t>
  </si>
  <si>
    <t>HGNC:14983</t>
  </si>
  <si>
    <t>ENSG00000039319</t>
  </si>
  <si>
    <t>9765</t>
  </si>
  <si>
    <t>zinc finger FYVE-type containing 16</t>
  </si>
  <si>
    <t>ZFYVE16</t>
  </si>
  <si>
    <t>PPP1R69</t>
  </si>
  <si>
    <t>HGNC:20756</t>
  </si>
  <si>
    <t>ENSG00000174306</t>
  </si>
  <si>
    <t>23051</t>
  </si>
  <si>
    <t>zinc fingers and homeoboxes 3</t>
  </si>
  <si>
    <t>ZHX3</t>
  </si>
  <si>
    <t>TIX1</t>
  </si>
  <si>
    <t>HGNC:15935</t>
  </si>
  <si>
    <t>ENSG00000101040</t>
  </si>
  <si>
    <t>23613</t>
  </si>
  <si>
    <t>zinc finger MYND-type containing 8</t>
  </si>
  <si>
    <t>ZMYND8</t>
  </si>
  <si>
    <t>PRKCBP1, PRO2893, RACK7</t>
  </si>
  <si>
    <t>HGNC:9397</t>
  </si>
  <si>
    <t>ENSG00000172262</t>
  </si>
  <si>
    <t>7690</t>
  </si>
  <si>
    <t>zinc finger protein 131</t>
  </si>
  <si>
    <t>ZNF131</t>
  </si>
  <si>
    <t>ZBTB35, pHZ-10</t>
  </si>
  <si>
    <t>HGNC:12915</t>
  </si>
  <si>
    <t>ENSG00000163848</t>
  </si>
  <si>
    <t>7707</t>
  </si>
  <si>
    <t>zinc finger protein 148</t>
  </si>
  <si>
    <t>ZNF148</t>
  </si>
  <si>
    <t>BERF-1, BFCOL1, GDACCF, HT-BETA, ZBP-89</t>
  </si>
  <si>
    <t>HGNC:12933</t>
  </si>
  <si>
    <t>ENSG00000010244</t>
  </si>
  <si>
    <t>7756</t>
  </si>
  <si>
    <t>zinc finger protein 207</t>
  </si>
  <si>
    <t>ZNF207</t>
  </si>
  <si>
    <t>BuGZ, hBuGZ</t>
  </si>
  <si>
    <t>HGNC:12998</t>
  </si>
  <si>
    <t>ENSG00000056277</t>
  </si>
  <si>
    <t>55609</t>
  </si>
  <si>
    <t>zinc finger protein 280C</t>
  </si>
  <si>
    <t>ZNF280C</t>
  </si>
  <si>
    <t>SUHW3, ZNF633, ZPET</t>
  </si>
  <si>
    <t>HGNC:25955</t>
  </si>
  <si>
    <t>ENSG00000180357</t>
  </si>
  <si>
    <t>23060</t>
  </si>
  <si>
    <t>zinc finger protein 609</t>
  </si>
  <si>
    <t>ZNF609</t>
  </si>
  <si>
    <t>HGNC:29003</t>
  </si>
  <si>
    <t>ENSG00000143373</t>
  </si>
  <si>
    <t>57592</t>
  </si>
  <si>
    <t>zinc finger protein 687</t>
  </si>
  <si>
    <t>ZNF687</t>
  </si>
  <si>
    <t>PDB6</t>
  </si>
  <si>
    <t>HGNC:29277</t>
  </si>
  <si>
    <t>Analysis Type:</t>
  </si>
  <si>
    <t>PANTHER Overrepresentation Test (Released 20171205)</t>
  </si>
  <si>
    <t>Annotation Version and Release Date:</t>
  </si>
  <si>
    <t>PANTHER version 13.1 Released 2018-02-03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PANTHER GO-Slim Biological Process</t>
  </si>
  <si>
    <t xml:space="preserve">Homo sapiens </t>
  </si>
  <si>
    <t xml:space="preserve">                                                        </t>
  </si>
  <si>
    <t>Fold Enrichment</t>
  </si>
  <si>
    <t>Raw P-value</t>
  </si>
  <si>
    <t>prosthetic group metabolic process (GO:0051189)</t>
  </si>
  <si>
    <t>transcription elongation from RNA polymerase II promoter (GO:0006368)</t>
  </si>
  <si>
    <t>DNA recombination (GO:0006310)</t>
  </si>
  <si>
    <t>regulation of cell cycle (GO:0051726)</t>
  </si>
  <si>
    <t>DNA repair (GO:0006281)</t>
  </si>
  <si>
    <t>rRNA metabolic process (GO:0016072)</t>
  </si>
  <si>
    <t>mRNA processing (GO:0006397)</t>
  </si>
  <si>
    <t>cytokinesis (GO:0000910)</t>
  </si>
  <si>
    <t>cytoskeleton organization (GO:0007010)</t>
  </si>
  <si>
    <t>mRNA splicing, via spliceosome (GO:0000398)</t>
  </si>
  <si>
    <t>RNA metabolic process (GO:0016070)</t>
  </si>
  <si>
    <t>transcription from RNA polymerase II promoter (GO:0006366)</t>
  </si>
  <si>
    <t>mitosis (GO:0007067)</t>
  </si>
  <si>
    <t>DNA metabolic process (GO:0006259)</t>
  </si>
  <si>
    <t>transcription, DNA-dependent (GO:0006351)</t>
  </si>
  <si>
    <t>death (GO:0016265)</t>
  </si>
  <si>
    <t>cell death (GO:0008219)</t>
  </si>
  <si>
    <t>regulation of transcription from RNA polymerase II promoter (GO:0006357)</t>
  </si>
  <si>
    <t>apoptotic process (GO:0006915)</t>
  </si>
  <si>
    <t>cellular component biogenesis (GO:0044085)</t>
  </si>
  <si>
    <t>organelle organization (GO:0006996)</t>
  </si>
  <si>
    <t>nucleobase-containing compound metabolic process (GO:0006139)</t>
  </si>
  <si>
    <t>cell cycle (GO:0007049)</t>
  </si>
  <si>
    <t>response to stress (GO:0006950)</t>
  </si>
  <si>
    <t>nitrogen compound metabolic process (GO:0006807)</t>
  </si>
  <si>
    <t>cellular component organization or biogenesis (GO:0071840)</t>
  </si>
  <si>
    <t>cellular component organization (GO:0016043)</t>
  </si>
  <si>
    <t>biosynthetic process (GO:0009058)</t>
  </si>
  <si>
    <t>primary metabolic process (GO:0044238)</t>
  </si>
  <si>
    <t>Unclassified (UNCLASSIFIED)</t>
  </si>
  <si>
    <t>single-multicellular organism process (GO:0044707)</t>
  </si>
  <si>
    <t>multicellular organismal process (GO:0032501)</t>
  </si>
  <si>
    <t>system process (GO:0003008)</t>
  </si>
  <si>
    <t>neurological system process (GO:0050877)</t>
  </si>
  <si>
    <t>sensory perception (GO:0007600)</t>
  </si>
  <si>
    <t>sensory perception of chemical stimulus (GO:0007606)</t>
  </si>
  <si>
    <t xml:space="preserve"> </t>
  </si>
  <si>
    <t>&lt;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indexed="64"/>
      <name val="Calibri"/>
      <family val="2"/>
      <scheme val="minor"/>
    </font>
    <font>
      <sz val="11"/>
      <name val="Calibri"/>
      <family val="2"/>
      <scheme val="minor"/>
    </font>
    <font>
      <sz val="8"/>
      <color indexed="64"/>
      <name val="Tahoma"/>
      <family val="2"/>
    </font>
    <font>
      <b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12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12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164" fontId="6" fillId="2" borderId="1" xfId="0" applyNumberFormat="1" applyFont="1" applyFill="1" applyBorder="1" applyAlignment="1">
      <alignment horizontal="right" vertical="top"/>
    </xf>
    <xf numFmtId="0" fontId="6" fillId="2" borderId="1" xfId="0" applyFont="1" applyFill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6" fillId="3" borderId="1" xfId="0" applyFont="1" applyFill="1" applyBorder="1" applyAlignment="1">
      <alignment horizontal="left" vertical="top"/>
    </xf>
    <xf numFmtId="0" fontId="0" fillId="0" borderId="1" xfId="0" applyBorder="1"/>
    <xf numFmtId="0" fontId="0" fillId="3" borderId="1" xfId="0" applyFill="1" applyBorder="1"/>
    <xf numFmtId="0" fontId="7" fillId="0" borderId="1" xfId="0" applyFont="1" applyBorder="1"/>
    <xf numFmtId="164" fontId="0" fillId="0" borderId="1" xfId="0" applyNumberFormat="1" applyBorder="1"/>
    <xf numFmtId="2" fontId="6" fillId="2" borderId="1" xfId="0" applyNumberFormat="1" applyFont="1" applyFill="1" applyBorder="1" applyAlignment="1">
      <alignment horizontal="right" vertical="top"/>
    </xf>
    <xf numFmtId="0" fontId="6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6" fillId="4" borderId="1" xfId="0" applyFont="1" applyFill="1" applyBorder="1" applyAlignment="1">
      <alignment horizontal="left" vertical="top"/>
    </xf>
    <xf numFmtId="0" fontId="7" fillId="5" borderId="1" xfId="0" applyFont="1" applyFill="1" applyBorder="1" applyAlignment="1">
      <alignment horizontal="left" vertical="top"/>
    </xf>
    <xf numFmtId="164" fontId="6" fillId="4" borderId="1" xfId="0" applyNumberFormat="1" applyFont="1" applyFill="1" applyBorder="1" applyAlignment="1">
      <alignment horizontal="right" vertical="top"/>
    </xf>
    <xf numFmtId="0" fontId="6" fillId="4" borderId="1" xfId="0" applyFont="1" applyFill="1" applyBorder="1" applyAlignment="1">
      <alignment horizontal="center" vertical="top"/>
    </xf>
    <xf numFmtId="0" fontId="0" fillId="5" borderId="1" xfId="0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 vertical="top"/>
    </xf>
    <xf numFmtId="0" fontId="6" fillId="2" borderId="2" xfId="0" applyFont="1" applyFill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164" fontId="6" fillId="2" borderId="2" xfId="0" applyNumberFormat="1" applyFont="1" applyFill="1" applyBorder="1" applyAlignment="1">
      <alignment horizontal="right" vertical="top"/>
    </xf>
    <xf numFmtId="0" fontId="6" fillId="2" borderId="2" xfId="0" applyFont="1" applyFill="1" applyBorder="1" applyAlignment="1">
      <alignment horizontal="center" vertical="top"/>
    </xf>
    <xf numFmtId="0" fontId="0" fillId="0" borderId="2" xfId="0" applyBorder="1" applyAlignment="1">
      <alignment horizontal="center"/>
    </xf>
    <xf numFmtId="0" fontId="6" fillId="2" borderId="3" xfId="0" applyFont="1" applyFill="1" applyBorder="1" applyAlignment="1">
      <alignment horizontal="left" vertical="top"/>
    </xf>
    <xf numFmtId="0" fontId="7" fillId="0" borderId="3" xfId="0" applyFont="1" applyBorder="1" applyAlignment="1">
      <alignment horizontal="left" vertical="top"/>
    </xf>
    <xf numFmtId="2" fontId="6" fillId="2" borderId="3" xfId="0" applyNumberFormat="1" applyFont="1" applyFill="1" applyBorder="1" applyAlignment="1">
      <alignment horizontal="right" vertical="top"/>
    </xf>
    <xf numFmtId="0" fontId="0" fillId="0" borderId="3" xfId="0" applyBorder="1" applyAlignment="1">
      <alignment horizontal="center"/>
    </xf>
    <xf numFmtId="0" fontId="0" fillId="0" borderId="3" xfId="0" applyBorder="1"/>
    <xf numFmtId="164" fontId="6" fillId="2" borderId="3" xfId="0" applyNumberFormat="1" applyFont="1" applyFill="1" applyBorder="1" applyAlignment="1">
      <alignment horizontal="right" vertical="top"/>
    </xf>
    <xf numFmtId="0" fontId="6" fillId="2" borderId="3" xfId="0" applyFont="1" applyFill="1" applyBorder="1" applyAlignment="1">
      <alignment horizontal="center" vertical="top"/>
    </xf>
    <xf numFmtId="0" fontId="7" fillId="0" borderId="3" xfId="0" applyFont="1" applyBorder="1"/>
    <xf numFmtId="164" fontId="0" fillId="0" borderId="3" xfId="0" applyNumberFormat="1" applyBorder="1"/>
    <xf numFmtId="0" fontId="7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9" fillId="0" borderId="0" xfId="0" applyFont="1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FBA4B-A465-460B-A3DF-9ACD00AB8C66}">
  <dimension ref="A1:I655"/>
  <sheetViews>
    <sheetView tabSelected="1" topLeftCell="B1" workbookViewId="0">
      <selection activeCell="H1" sqref="H1"/>
    </sheetView>
  </sheetViews>
  <sheetFormatPr defaultRowHeight="15" x14ac:dyDescent="0.25"/>
  <cols>
    <col min="1" max="1" width="19.5703125" customWidth="1"/>
    <col min="2" max="2" width="119.7109375" style="38" customWidth="1"/>
    <col min="3" max="3" width="13.85546875" style="39" customWidth="1"/>
    <col min="4" max="4" width="20.140625" style="40" customWidth="1"/>
    <col min="5" max="5" width="11.85546875" customWidth="1"/>
    <col min="7" max="7" width="19.85546875" style="40" customWidth="1"/>
    <col min="8" max="8" width="5.28515625" customWidth="1"/>
    <col min="9" max="9" width="12.28515625" customWidth="1"/>
  </cols>
  <sheetData>
    <row r="1" spans="1:9" x14ac:dyDescent="0.2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I1" s="1" t="s">
        <v>7</v>
      </c>
    </row>
    <row r="2" spans="1:9" x14ac:dyDescent="0.25">
      <c r="A2" s="5" t="s">
        <v>8</v>
      </c>
      <c r="B2" s="6" t="s">
        <v>9</v>
      </c>
      <c r="C2" s="7">
        <v>2048.3076097589501</v>
      </c>
      <c r="D2" s="8">
        <v>2</v>
      </c>
      <c r="E2" s="9" t="s">
        <v>10</v>
      </c>
      <c r="F2" s="9"/>
      <c r="G2" s="9">
        <v>8</v>
      </c>
      <c r="I2" s="10" t="s">
        <v>11</v>
      </c>
    </row>
    <row r="3" spans="1:9" x14ac:dyDescent="0.25">
      <c r="A3" s="5" t="s">
        <v>12</v>
      </c>
      <c r="B3" s="6" t="s">
        <v>13</v>
      </c>
      <c r="C3" s="7">
        <v>1136.6170037945101</v>
      </c>
      <c r="D3" s="8">
        <v>5</v>
      </c>
      <c r="E3" s="11"/>
      <c r="F3" s="9" t="s">
        <v>10</v>
      </c>
      <c r="G3" s="9">
        <v>9</v>
      </c>
      <c r="I3" s="10" t="s">
        <v>14</v>
      </c>
    </row>
    <row r="4" spans="1:9" x14ac:dyDescent="0.25">
      <c r="A4" s="5" t="s">
        <v>15</v>
      </c>
      <c r="B4" s="6" t="s">
        <v>16</v>
      </c>
      <c r="C4" s="7">
        <v>747.26528136159197</v>
      </c>
      <c r="D4" s="8">
        <v>24</v>
      </c>
      <c r="E4" s="9" t="s">
        <v>10</v>
      </c>
      <c r="F4" s="9" t="s">
        <v>10</v>
      </c>
      <c r="G4" s="9">
        <v>3</v>
      </c>
      <c r="I4" s="12" t="s">
        <v>17</v>
      </c>
    </row>
    <row r="5" spans="1:9" x14ac:dyDescent="0.25">
      <c r="A5" s="5" t="s">
        <v>18</v>
      </c>
      <c r="B5" s="6" t="s">
        <v>19</v>
      </c>
      <c r="C5" s="7">
        <v>685.714560684817</v>
      </c>
      <c r="D5" s="8">
        <v>13</v>
      </c>
      <c r="E5" s="9" t="s">
        <v>10</v>
      </c>
      <c r="F5" s="9"/>
      <c r="G5" s="9">
        <v>2</v>
      </c>
      <c r="I5" s="10" t="s">
        <v>20</v>
      </c>
    </row>
    <row r="6" spans="1:9" x14ac:dyDescent="0.25">
      <c r="A6" s="5" t="s">
        <v>21</v>
      </c>
      <c r="B6" s="6" t="s">
        <v>22</v>
      </c>
      <c r="C6" s="7">
        <v>636.73193950189398</v>
      </c>
      <c r="D6" s="8">
        <v>1</v>
      </c>
      <c r="E6" s="9" t="s">
        <v>10</v>
      </c>
      <c r="F6" s="9"/>
      <c r="G6" s="9">
        <v>8</v>
      </c>
      <c r="I6" s="10" t="s">
        <v>23</v>
      </c>
    </row>
    <row r="7" spans="1:9" x14ac:dyDescent="0.25">
      <c r="A7" s="11" t="s">
        <v>8</v>
      </c>
      <c r="B7" s="13" t="s">
        <v>9</v>
      </c>
      <c r="C7" s="14">
        <v>611.466412877538</v>
      </c>
      <c r="D7" s="9">
        <v>1</v>
      </c>
      <c r="E7" s="9" t="s">
        <v>10</v>
      </c>
      <c r="F7" s="9"/>
      <c r="G7" s="9">
        <v>5</v>
      </c>
      <c r="I7" s="10" t="s">
        <v>24</v>
      </c>
    </row>
    <row r="8" spans="1:9" x14ac:dyDescent="0.25">
      <c r="A8" s="5" t="s">
        <v>25</v>
      </c>
      <c r="B8" s="6" t="s">
        <v>26</v>
      </c>
      <c r="C8" s="7">
        <v>510.65400431574898</v>
      </c>
      <c r="D8" s="8">
        <v>11</v>
      </c>
      <c r="E8" s="9" t="s">
        <v>10</v>
      </c>
      <c r="F8" s="9" t="s">
        <v>10</v>
      </c>
      <c r="G8" s="9">
        <v>3</v>
      </c>
      <c r="I8" s="10" t="s">
        <v>27</v>
      </c>
    </row>
    <row r="9" spans="1:9" x14ac:dyDescent="0.25">
      <c r="A9" s="11" t="s">
        <v>15</v>
      </c>
      <c r="B9" s="13" t="s">
        <v>16</v>
      </c>
      <c r="C9" s="14">
        <v>505.13460202201202</v>
      </c>
      <c r="D9" s="9">
        <v>16</v>
      </c>
      <c r="E9" s="11"/>
      <c r="F9" s="9" t="s">
        <v>10</v>
      </c>
      <c r="G9" s="9">
        <v>6</v>
      </c>
      <c r="I9" s="10" t="s">
        <v>28</v>
      </c>
    </row>
    <row r="10" spans="1:9" x14ac:dyDescent="0.25">
      <c r="A10" s="5" t="s">
        <v>29</v>
      </c>
      <c r="B10" s="6" t="s">
        <v>30</v>
      </c>
      <c r="C10" s="7">
        <v>504.20160178754003</v>
      </c>
      <c r="D10" s="8">
        <v>13</v>
      </c>
      <c r="E10" s="9" t="s">
        <v>10</v>
      </c>
      <c r="F10" s="9" t="s">
        <v>10</v>
      </c>
      <c r="G10" s="9">
        <v>3</v>
      </c>
      <c r="I10" s="10" t="s">
        <v>31</v>
      </c>
    </row>
    <row r="11" spans="1:9" x14ac:dyDescent="0.25">
      <c r="A11" s="5" t="s">
        <v>32</v>
      </c>
      <c r="B11" s="6" t="s">
        <v>33</v>
      </c>
      <c r="C11" s="7">
        <v>476.72034157206502</v>
      </c>
      <c r="D11" s="8">
        <v>2</v>
      </c>
      <c r="E11" s="9" t="s">
        <v>10</v>
      </c>
      <c r="F11" s="9"/>
      <c r="G11" s="9">
        <v>2</v>
      </c>
      <c r="I11" s="10" t="s">
        <v>34</v>
      </c>
    </row>
    <row r="12" spans="1:9" x14ac:dyDescent="0.25">
      <c r="A12" s="5" t="s">
        <v>35</v>
      </c>
      <c r="B12" s="6" t="s">
        <v>36</v>
      </c>
      <c r="C12" s="15">
        <v>386.04033110495197</v>
      </c>
      <c r="D12" s="16">
        <v>6</v>
      </c>
      <c r="E12" s="17" t="s">
        <v>10</v>
      </c>
      <c r="F12" s="9"/>
      <c r="G12" s="9">
        <v>11</v>
      </c>
      <c r="I12" s="10" t="s">
        <v>37</v>
      </c>
    </row>
    <row r="13" spans="1:9" x14ac:dyDescent="0.25">
      <c r="A13" s="5" t="s">
        <v>38</v>
      </c>
      <c r="B13" s="6" t="s">
        <v>39</v>
      </c>
      <c r="C13" s="7">
        <v>384.09795013946803</v>
      </c>
      <c r="D13" s="8">
        <v>5</v>
      </c>
      <c r="E13" s="9" t="s">
        <v>10</v>
      </c>
      <c r="F13" s="9"/>
      <c r="G13" s="9">
        <v>8</v>
      </c>
      <c r="I13" s="10" t="s">
        <v>40</v>
      </c>
    </row>
    <row r="14" spans="1:9" x14ac:dyDescent="0.25">
      <c r="A14" s="5" t="s">
        <v>29</v>
      </c>
      <c r="B14" s="6" t="s">
        <v>30</v>
      </c>
      <c r="C14" s="7">
        <v>343.86854467764999</v>
      </c>
      <c r="D14" s="8">
        <v>9</v>
      </c>
      <c r="E14" s="9" t="s">
        <v>10</v>
      </c>
      <c r="F14" s="9" t="s">
        <v>10</v>
      </c>
      <c r="G14" s="9">
        <v>2</v>
      </c>
      <c r="I14" s="10" t="s">
        <v>41</v>
      </c>
    </row>
    <row r="15" spans="1:9" x14ac:dyDescent="0.25">
      <c r="A15" s="5" t="s">
        <v>42</v>
      </c>
      <c r="B15" s="6" t="s">
        <v>43</v>
      </c>
      <c r="C15" s="7">
        <v>333.13277097215001</v>
      </c>
      <c r="D15" s="8">
        <v>1</v>
      </c>
      <c r="E15" s="9" t="s">
        <v>10</v>
      </c>
      <c r="F15" s="9"/>
      <c r="G15" s="9">
        <v>8</v>
      </c>
      <c r="I15" s="10" t="s">
        <v>44</v>
      </c>
    </row>
    <row r="16" spans="1:9" x14ac:dyDescent="0.25">
      <c r="A16" s="5" t="s">
        <v>45</v>
      </c>
      <c r="B16" s="6" t="s">
        <v>46</v>
      </c>
      <c r="C16" s="7">
        <v>326.67922313067498</v>
      </c>
      <c r="D16" s="8">
        <v>6</v>
      </c>
      <c r="E16" s="9" t="s">
        <v>10</v>
      </c>
      <c r="F16" s="9" t="s">
        <v>10</v>
      </c>
      <c r="G16" s="9">
        <v>9</v>
      </c>
      <c r="I16" s="10" t="s">
        <v>47</v>
      </c>
    </row>
    <row r="17" spans="1:9" x14ac:dyDescent="0.25">
      <c r="A17" s="5" t="s">
        <v>48</v>
      </c>
      <c r="B17" s="6" t="s">
        <v>49</v>
      </c>
      <c r="C17" s="15">
        <v>318.13040143804102</v>
      </c>
      <c r="D17" s="9">
        <v>4</v>
      </c>
      <c r="E17" s="9" t="s">
        <v>10</v>
      </c>
      <c r="F17" s="9" t="s">
        <v>10</v>
      </c>
      <c r="G17" s="9" t="s">
        <v>50</v>
      </c>
      <c r="I17" s="10" t="s">
        <v>51</v>
      </c>
    </row>
    <row r="18" spans="1:9" x14ac:dyDescent="0.25">
      <c r="A18" s="11" t="s">
        <v>52</v>
      </c>
      <c r="B18" s="13" t="s">
        <v>53</v>
      </c>
      <c r="C18" s="14">
        <v>317.27880185858498</v>
      </c>
      <c r="D18" s="9">
        <v>4</v>
      </c>
      <c r="E18" s="11"/>
      <c r="F18" s="9" t="s">
        <v>10</v>
      </c>
      <c r="G18" s="9">
        <v>6</v>
      </c>
      <c r="I18" s="10" t="s">
        <v>54</v>
      </c>
    </row>
    <row r="19" spans="1:9" x14ac:dyDescent="0.25">
      <c r="A19" s="5" t="s">
        <v>55</v>
      </c>
      <c r="B19" s="6" t="s">
        <v>56</v>
      </c>
      <c r="C19" s="15">
        <v>311.69306273026302</v>
      </c>
      <c r="D19" s="9">
        <v>8</v>
      </c>
      <c r="E19" s="11"/>
      <c r="F19" s="9" t="s">
        <v>10</v>
      </c>
      <c r="G19" s="9">
        <v>12</v>
      </c>
      <c r="I19" s="10" t="s">
        <v>57</v>
      </c>
    </row>
    <row r="20" spans="1:9" x14ac:dyDescent="0.25">
      <c r="A20" s="5" t="s">
        <v>58</v>
      </c>
      <c r="B20" s="6" t="s">
        <v>59</v>
      </c>
      <c r="C20" s="7">
        <v>306.768644035492</v>
      </c>
      <c r="D20" s="8">
        <v>8</v>
      </c>
      <c r="E20" s="9" t="s">
        <v>10</v>
      </c>
      <c r="F20" s="9" t="s">
        <v>10</v>
      </c>
      <c r="G20" s="9">
        <v>3</v>
      </c>
      <c r="I20" s="10" t="s">
        <v>60</v>
      </c>
    </row>
    <row r="21" spans="1:9" x14ac:dyDescent="0.25">
      <c r="A21" s="5" t="s">
        <v>61</v>
      </c>
      <c r="B21" s="6" t="s">
        <v>62</v>
      </c>
      <c r="C21" s="7">
        <v>303.75490962083597</v>
      </c>
      <c r="D21" s="8">
        <v>11</v>
      </c>
      <c r="E21" s="9"/>
      <c r="F21" s="9" t="s">
        <v>10</v>
      </c>
      <c r="G21" s="9">
        <v>3</v>
      </c>
      <c r="I21" s="10" t="s">
        <v>63</v>
      </c>
    </row>
    <row r="22" spans="1:9" x14ac:dyDescent="0.25">
      <c r="A22" s="5" t="s">
        <v>48</v>
      </c>
      <c r="B22" s="6" t="s">
        <v>49</v>
      </c>
      <c r="C22" s="15">
        <v>289.35737968907802</v>
      </c>
      <c r="D22" s="9">
        <v>2</v>
      </c>
      <c r="E22" s="17" t="s">
        <v>10</v>
      </c>
      <c r="F22" s="17" t="s">
        <v>10</v>
      </c>
      <c r="G22" s="9" t="s">
        <v>50</v>
      </c>
      <c r="I22" s="10" t="s">
        <v>64</v>
      </c>
    </row>
    <row r="23" spans="1:9" x14ac:dyDescent="0.25">
      <c r="A23" s="5" t="s">
        <v>65</v>
      </c>
      <c r="B23" s="6" t="s">
        <v>66</v>
      </c>
      <c r="C23" s="7">
        <v>280.42190981907498</v>
      </c>
      <c r="D23" s="8">
        <v>4</v>
      </c>
      <c r="E23" s="9" t="s">
        <v>10</v>
      </c>
      <c r="F23" s="9"/>
      <c r="G23" s="9">
        <v>8</v>
      </c>
      <c r="I23" s="10" t="s">
        <v>67</v>
      </c>
    </row>
    <row r="24" spans="1:9" x14ac:dyDescent="0.25">
      <c r="A24" s="5" t="s">
        <v>68</v>
      </c>
      <c r="B24" s="6" t="s">
        <v>69</v>
      </c>
      <c r="C24" s="7">
        <v>277.39345750895097</v>
      </c>
      <c r="D24" s="8">
        <v>7</v>
      </c>
      <c r="E24" s="9" t="s">
        <v>10</v>
      </c>
      <c r="F24" s="9"/>
      <c r="G24" s="9">
        <v>8</v>
      </c>
      <c r="I24" s="12" t="s">
        <v>70</v>
      </c>
    </row>
    <row r="25" spans="1:9" x14ac:dyDescent="0.25">
      <c r="A25" s="5" t="s">
        <v>71</v>
      </c>
      <c r="B25" s="6" t="s">
        <v>72</v>
      </c>
      <c r="C25" s="7">
        <v>274.06808018737701</v>
      </c>
      <c r="D25" s="8">
        <v>2</v>
      </c>
      <c r="E25" s="9"/>
      <c r="F25" s="9" t="s">
        <v>10</v>
      </c>
      <c r="G25" s="9">
        <v>3</v>
      </c>
      <c r="I25" s="10" t="s">
        <v>73</v>
      </c>
    </row>
    <row r="26" spans="1:9" x14ac:dyDescent="0.25">
      <c r="A26" s="5" t="s">
        <v>74</v>
      </c>
      <c r="B26" s="6" t="s">
        <v>75</v>
      </c>
      <c r="C26" s="7">
        <v>273.678934977312</v>
      </c>
      <c r="D26" s="8">
        <v>7</v>
      </c>
      <c r="E26" s="11"/>
      <c r="F26" s="9" t="s">
        <v>10</v>
      </c>
      <c r="G26" s="9">
        <v>6</v>
      </c>
      <c r="I26" s="10" t="s">
        <v>76</v>
      </c>
    </row>
    <row r="27" spans="1:9" x14ac:dyDescent="0.25">
      <c r="A27" s="5" t="s">
        <v>77</v>
      </c>
      <c r="B27" s="6" t="s">
        <v>78</v>
      </c>
      <c r="C27" s="7">
        <v>265.73224655114097</v>
      </c>
      <c r="D27" s="8">
        <v>9</v>
      </c>
      <c r="E27" s="9" t="s">
        <v>10</v>
      </c>
      <c r="F27" s="9" t="s">
        <v>10</v>
      </c>
      <c r="G27" s="9">
        <v>6</v>
      </c>
      <c r="I27" s="12" t="s">
        <v>79</v>
      </c>
    </row>
    <row r="28" spans="1:9" x14ac:dyDescent="0.25">
      <c r="A28" s="5" t="s">
        <v>80</v>
      </c>
      <c r="B28" s="6" t="s">
        <v>81</v>
      </c>
      <c r="C28" s="7">
        <v>264.76743844941399</v>
      </c>
      <c r="D28" s="8">
        <v>7</v>
      </c>
      <c r="E28" s="9" t="s">
        <v>10</v>
      </c>
      <c r="F28" s="9" t="s">
        <v>10</v>
      </c>
      <c r="G28" s="9">
        <v>3</v>
      </c>
      <c r="I28" s="12" t="s">
        <v>82</v>
      </c>
    </row>
    <row r="29" spans="1:9" x14ac:dyDescent="0.25">
      <c r="A29" s="5" t="s">
        <v>83</v>
      </c>
      <c r="B29" s="6" t="s">
        <v>84</v>
      </c>
      <c r="C29" s="7">
        <v>255.197245503727</v>
      </c>
      <c r="D29" s="8">
        <v>5</v>
      </c>
      <c r="E29" s="9" t="s">
        <v>10</v>
      </c>
      <c r="F29" s="9" t="s">
        <v>10</v>
      </c>
      <c r="G29" s="9">
        <v>3</v>
      </c>
      <c r="I29" s="10" t="s">
        <v>85</v>
      </c>
    </row>
    <row r="30" spans="1:9" x14ac:dyDescent="0.25">
      <c r="A30" s="5" t="s">
        <v>58</v>
      </c>
      <c r="B30" s="6" t="s">
        <v>59</v>
      </c>
      <c r="C30" s="7">
        <v>254.32892786616301</v>
      </c>
      <c r="D30" s="8">
        <v>9</v>
      </c>
      <c r="E30" s="9" t="s">
        <v>10</v>
      </c>
      <c r="F30" s="9" t="s">
        <v>10</v>
      </c>
      <c r="G30" s="9">
        <v>2</v>
      </c>
      <c r="I30" s="10" t="s">
        <v>86</v>
      </c>
    </row>
    <row r="31" spans="1:9" x14ac:dyDescent="0.25">
      <c r="A31" s="5" t="s">
        <v>25</v>
      </c>
      <c r="B31" s="6" t="s">
        <v>26</v>
      </c>
      <c r="C31" s="7">
        <v>250.42224862701701</v>
      </c>
      <c r="D31" s="8">
        <v>9</v>
      </c>
      <c r="E31" s="9" t="s">
        <v>10</v>
      </c>
      <c r="F31" s="9" t="s">
        <v>10</v>
      </c>
      <c r="G31" s="9">
        <v>6</v>
      </c>
      <c r="I31" s="10" t="s">
        <v>87</v>
      </c>
    </row>
    <row r="32" spans="1:9" x14ac:dyDescent="0.25">
      <c r="A32" s="5" t="s">
        <v>88</v>
      </c>
      <c r="B32" s="6" t="s">
        <v>89</v>
      </c>
      <c r="C32" s="15">
        <v>250.08467360912499</v>
      </c>
      <c r="D32" s="16">
        <v>3</v>
      </c>
      <c r="E32" s="9" t="s">
        <v>10</v>
      </c>
      <c r="F32" s="9"/>
      <c r="G32" s="9">
        <v>11</v>
      </c>
      <c r="I32" s="10" t="s">
        <v>90</v>
      </c>
    </row>
    <row r="33" spans="1:9" x14ac:dyDescent="0.25">
      <c r="A33" s="5" t="s">
        <v>83</v>
      </c>
      <c r="B33" s="6" t="s">
        <v>84</v>
      </c>
      <c r="C33" s="7">
        <v>248.187239487249</v>
      </c>
      <c r="D33" s="8">
        <v>4</v>
      </c>
      <c r="E33" s="9" t="s">
        <v>10</v>
      </c>
      <c r="F33" s="9" t="s">
        <v>10</v>
      </c>
      <c r="G33" s="9">
        <v>2</v>
      </c>
      <c r="I33" s="10" t="s">
        <v>91</v>
      </c>
    </row>
    <row r="34" spans="1:9" x14ac:dyDescent="0.25">
      <c r="A34" s="5" t="s">
        <v>64</v>
      </c>
      <c r="B34" s="6" t="s">
        <v>92</v>
      </c>
      <c r="C34" s="7">
        <v>248.18016210160499</v>
      </c>
      <c r="D34" s="8">
        <v>4</v>
      </c>
      <c r="E34" s="9" t="s">
        <v>10</v>
      </c>
      <c r="F34" s="9" t="s">
        <v>10</v>
      </c>
      <c r="G34" s="9">
        <v>8</v>
      </c>
      <c r="I34" s="10" t="s">
        <v>93</v>
      </c>
    </row>
    <row r="35" spans="1:9" x14ac:dyDescent="0.25">
      <c r="A35" s="5" t="s">
        <v>94</v>
      </c>
      <c r="B35" s="6" t="s">
        <v>95</v>
      </c>
      <c r="C35" s="15">
        <v>247.040971438876</v>
      </c>
      <c r="D35" s="9">
        <v>7</v>
      </c>
      <c r="E35" s="9" t="s">
        <v>10</v>
      </c>
      <c r="F35" s="9" t="s">
        <v>10</v>
      </c>
      <c r="G35" s="9" t="s">
        <v>50</v>
      </c>
      <c r="I35" s="10" t="s">
        <v>96</v>
      </c>
    </row>
    <row r="36" spans="1:9" x14ac:dyDescent="0.25">
      <c r="A36" s="5" t="s">
        <v>97</v>
      </c>
      <c r="B36" s="6" t="s">
        <v>98</v>
      </c>
      <c r="C36" s="7">
        <v>243.49142527402699</v>
      </c>
      <c r="D36" s="8">
        <v>4</v>
      </c>
      <c r="E36" s="9" t="s">
        <v>10</v>
      </c>
      <c r="F36" s="9" t="s">
        <v>10</v>
      </c>
      <c r="G36" s="9">
        <v>6</v>
      </c>
      <c r="I36" s="10" t="s">
        <v>99</v>
      </c>
    </row>
    <row r="37" spans="1:9" x14ac:dyDescent="0.25">
      <c r="A37" s="5" t="s">
        <v>100</v>
      </c>
      <c r="B37" s="6" t="s">
        <v>101</v>
      </c>
      <c r="C37" s="7">
        <v>243.09162558720101</v>
      </c>
      <c r="D37" s="8">
        <v>6</v>
      </c>
      <c r="E37" s="9" t="s">
        <v>10</v>
      </c>
      <c r="F37" s="9" t="s">
        <v>10</v>
      </c>
      <c r="G37" s="9">
        <v>6</v>
      </c>
      <c r="I37" s="10" t="s">
        <v>102</v>
      </c>
    </row>
    <row r="38" spans="1:9" x14ac:dyDescent="0.25">
      <c r="A38" s="5" t="s">
        <v>80</v>
      </c>
      <c r="B38" s="6" t="s">
        <v>81</v>
      </c>
      <c r="C38" s="7">
        <v>242.67638815519899</v>
      </c>
      <c r="D38" s="8">
        <v>7</v>
      </c>
      <c r="E38" s="9" t="s">
        <v>10</v>
      </c>
      <c r="F38" s="9" t="s">
        <v>10</v>
      </c>
      <c r="G38" s="9">
        <v>2</v>
      </c>
      <c r="I38" s="12" t="s">
        <v>103</v>
      </c>
    </row>
    <row r="39" spans="1:9" x14ac:dyDescent="0.25">
      <c r="A39" s="5" t="s">
        <v>104</v>
      </c>
      <c r="B39" s="6" t="s">
        <v>105</v>
      </c>
      <c r="C39" s="7">
        <v>241.73720434570501</v>
      </c>
      <c r="D39" s="8">
        <v>8</v>
      </c>
      <c r="E39" s="9" t="s">
        <v>10</v>
      </c>
      <c r="F39" s="9" t="s">
        <v>10</v>
      </c>
      <c r="G39" s="9">
        <v>3</v>
      </c>
      <c r="I39" s="10" t="s">
        <v>106</v>
      </c>
    </row>
    <row r="40" spans="1:9" x14ac:dyDescent="0.25">
      <c r="A40" s="5" t="s">
        <v>96</v>
      </c>
      <c r="B40" s="6" t="s">
        <v>107</v>
      </c>
      <c r="C40" s="7">
        <v>241.55080179204799</v>
      </c>
      <c r="D40" s="8">
        <v>7</v>
      </c>
      <c r="E40" s="9" t="s">
        <v>10</v>
      </c>
      <c r="F40" s="9" t="s">
        <v>10</v>
      </c>
      <c r="G40" s="9">
        <v>6</v>
      </c>
      <c r="I40" s="12" t="s">
        <v>108</v>
      </c>
    </row>
    <row r="41" spans="1:9" x14ac:dyDescent="0.25">
      <c r="A41" s="5" t="s">
        <v>45</v>
      </c>
      <c r="B41" s="6" t="s">
        <v>46</v>
      </c>
      <c r="C41" s="7">
        <v>235.54930139478699</v>
      </c>
      <c r="D41" s="8">
        <v>4</v>
      </c>
      <c r="E41" s="9" t="s">
        <v>10</v>
      </c>
      <c r="F41" s="9" t="s">
        <v>10</v>
      </c>
      <c r="G41" s="9">
        <v>8</v>
      </c>
      <c r="I41" s="10" t="s">
        <v>109</v>
      </c>
    </row>
    <row r="42" spans="1:9" x14ac:dyDescent="0.25">
      <c r="A42" s="5" t="s">
        <v>110</v>
      </c>
      <c r="B42" s="6" t="s">
        <v>111</v>
      </c>
      <c r="C42" s="7">
        <v>234.745933893467</v>
      </c>
      <c r="D42" s="8">
        <v>8</v>
      </c>
      <c r="E42" s="9" t="s">
        <v>10</v>
      </c>
      <c r="F42" s="9" t="s">
        <v>10</v>
      </c>
      <c r="G42" s="9">
        <v>6</v>
      </c>
      <c r="I42" s="10" t="s">
        <v>112</v>
      </c>
    </row>
    <row r="43" spans="1:9" x14ac:dyDescent="0.25">
      <c r="A43" s="5" t="s">
        <v>28</v>
      </c>
      <c r="B43" s="6" t="s">
        <v>113</v>
      </c>
      <c r="C43" s="7">
        <v>228.98391217039401</v>
      </c>
      <c r="D43" s="8">
        <v>4</v>
      </c>
      <c r="E43" s="9" t="s">
        <v>10</v>
      </c>
      <c r="F43" s="9" t="s">
        <v>10</v>
      </c>
      <c r="G43" s="9">
        <v>3</v>
      </c>
      <c r="I43" s="10" t="s">
        <v>114</v>
      </c>
    </row>
    <row r="44" spans="1:9" x14ac:dyDescent="0.25">
      <c r="A44" s="5" t="s">
        <v>99</v>
      </c>
      <c r="B44" s="6" t="s">
        <v>115</v>
      </c>
      <c r="C44" s="7">
        <v>225.05888357692501</v>
      </c>
      <c r="D44" s="8">
        <v>7</v>
      </c>
      <c r="E44" s="9" t="s">
        <v>10</v>
      </c>
      <c r="F44" s="9" t="s">
        <v>10</v>
      </c>
      <c r="G44" s="9">
        <v>8</v>
      </c>
      <c r="I44" s="10" t="s">
        <v>88</v>
      </c>
    </row>
    <row r="45" spans="1:9" x14ac:dyDescent="0.25">
      <c r="A45" s="5" t="s">
        <v>116</v>
      </c>
      <c r="B45" s="6" t="s">
        <v>117</v>
      </c>
      <c r="C45" s="15">
        <v>222.54794640782401</v>
      </c>
      <c r="D45" s="9">
        <v>3</v>
      </c>
      <c r="E45" s="11"/>
      <c r="F45" s="9" t="s">
        <v>10</v>
      </c>
      <c r="G45" s="9">
        <v>12</v>
      </c>
      <c r="I45" s="10" t="s">
        <v>118</v>
      </c>
    </row>
    <row r="46" spans="1:9" x14ac:dyDescent="0.25">
      <c r="A46" s="5" t="s">
        <v>119</v>
      </c>
      <c r="B46" s="6" t="s">
        <v>120</v>
      </c>
      <c r="C46" s="7">
        <v>222.25116166837</v>
      </c>
      <c r="D46" s="8">
        <v>7</v>
      </c>
      <c r="E46" s="9" t="s">
        <v>10</v>
      </c>
      <c r="F46" s="9" t="s">
        <v>10</v>
      </c>
      <c r="G46" s="9">
        <v>3</v>
      </c>
      <c r="I46" s="10" t="s">
        <v>121</v>
      </c>
    </row>
    <row r="47" spans="1:9" x14ac:dyDescent="0.25">
      <c r="A47" s="5" t="s">
        <v>122</v>
      </c>
      <c r="B47" s="6" t="s">
        <v>123</v>
      </c>
      <c r="C47" s="15">
        <v>219.62897320391201</v>
      </c>
      <c r="D47" s="9">
        <v>4</v>
      </c>
      <c r="E47" s="11"/>
      <c r="F47" s="9" t="s">
        <v>10</v>
      </c>
      <c r="G47" s="9">
        <v>12</v>
      </c>
      <c r="I47" s="10" t="s">
        <v>124</v>
      </c>
    </row>
    <row r="48" spans="1:9" x14ac:dyDescent="0.25">
      <c r="A48" s="5" t="s">
        <v>125</v>
      </c>
      <c r="B48" s="6" t="s">
        <v>126</v>
      </c>
      <c r="C48" s="7">
        <v>217.21920862862501</v>
      </c>
      <c r="D48" s="8">
        <v>8</v>
      </c>
      <c r="E48" s="9" t="s">
        <v>10</v>
      </c>
      <c r="F48" s="9" t="s">
        <v>10</v>
      </c>
      <c r="G48" s="9">
        <v>3</v>
      </c>
      <c r="I48" s="10" t="s">
        <v>127</v>
      </c>
    </row>
    <row r="49" spans="1:9" x14ac:dyDescent="0.25">
      <c r="A49" s="5" t="s">
        <v>114</v>
      </c>
      <c r="B49" s="6" t="s">
        <v>128</v>
      </c>
      <c r="C49" s="7">
        <v>214.64187784178901</v>
      </c>
      <c r="D49" s="8">
        <v>4</v>
      </c>
      <c r="E49" s="9" t="s">
        <v>10</v>
      </c>
      <c r="F49" s="9" t="s">
        <v>10</v>
      </c>
      <c r="G49" s="9">
        <v>3</v>
      </c>
      <c r="I49" s="10" t="s">
        <v>129</v>
      </c>
    </row>
    <row r="50" spans="1:9" x14ac:dyDescent="0.25">
      <c r="A50" s="5" t="s">
        <v>130</v>
      </c>
      <c r="B50" s="6" t="s">
        <v>131</v>
      </c>
      <c r="C50" s="7">
        <v>209.93799969302199</v>
      </c>
      <c r="D50" s="8">
        <v>3</v>
      </c>
      <c r="E50" s="9" t="s">
        <v>10</v>
      </c>
      <c r="F50" s="9" t="s">
        <v>10</v>
      </c>
      <c r="G50" s="9">
        <v>9</v>
      </c>
      <c r="I50" s="10" t="s">
        <v>132</v>
      </c>
    </row>
    <row r="51" spans="1:9" x14ac:dyDescent="0.25">
      <c r="A51" s="5" t="s">
        <v>133</v>
      </c>
      <c r="B51" s="6" t="s">
        <v>134</v>
      </c>
      <c r="C51" s="7">
        <v>205.892388408324</v>
      </c>
      <c r="D51" s="8">
        <v>6</v>
      </c>
      <c r="E51" s="9" t="s">
        <v>10</v>
      </c>
      <c r="F51" s="9" t="s">
        <v>10</v>
      </c>
      <c r="G51" s="9">
        <v>3</v>
      </c>
      <c r="I51" s="10" t="s">
        <v>135</v>
      </c>
    </row>
    <row r="52" spans="1:9" x14ac:dyDescent="0.25">
      <c r="A52" s="5" t="s">
        <v>35</v>
      </c>
      <c r="B52" s="6" t="s">
        <v>36</v>
      </c>
      <c r="C52" s="7">
        <v>205.00733483865699</v>
      </c>
      <c r="D52" s="8">
        <v>7</v>
      </c>
      <c r="E52" s="11"/>
      <c r="F52" s="9" t="s">
        <v>10</v>
      </c>
      <c r="G52" s="9">
        <v>9</v>
      </c>
      <c r="I52" s="10" t="s">
        <v>136</v>
      </c>
    </row>
    <row r="53" spans="1:9" x14ac:dyDescent="0.25">
      <c r="A53" s="5" t="s">
        <v>102</v>
      </c>
      <c r="B53" s="6" t="s">
        <v>137</v>
      </c>
      <c r="C53" s="7">
        <v>200.41176047667699</v>
      </c>
      <c r="D53" s="8">
        <v>4</v>
      </c>
      <c r="E53" s="9" t="s">
        <v>10</v>
      </c>
      <c r="F53" s="9" t="s">
        <v>10</v>
      </c>
      <c r="G53" s="9">
        <v>3</v>
      </c>
      <c r="I53" s="10" t="s">
        <v>138</v>
      </c>
    </row>
    <row r="54" spans="1:9" x14ac:dyDescent="0.25">
      <c r="A54" s="5" t="s">
        <v>139</v>
      </c>
      <c r="B54" s="6" t="s">
        <v>140</v>
      </c>
      <c r="C54" s="7">
        <v>199.735582977256</v>
      </c>
      <c r="D54" s="8">
        <v>6</v>
      </c>
      <c r="E54" s="9" t="s">
        <v>10</v>
      </c>
      <c r="F54" s="9" t="s">
        <v>10</v>
      </c>
      <c r="G54" s="9">
        <v>2</v>
      </c>
      <c r="I54" s="10" t="s">
        <v>141</v>
      </c>
    </row>
    <row r="55" spans="1:9" x14ac:dyDescent="0.25">
      <c r="A55" s="5" t="s">
        <v>83</v>
      </c>
      <c r="B55" s="6" t="s">
        <v>84</v>
      </c>
      <c r="C55" s="7">
        <v>199.543808424676</v>
      </c>
      <c r="D55" s="8">
        <v>4</v>
      </c>
      <c r="E55" s="11"/>
      <c r="F55" s="9" t="s">
        <v>10</v>
      </c>
      <c r="G55" s="9">
        <v>6</v>
      </c>
      <c r="I55" s="10" t="s">
        <v>130</v>
      </c>
    </row>
    <row r="56" spans="1:9" x14ac:dyDescent="0.25">
      <c r="A56" s="5" t="s">
        <v>142</v>
      </c>
      <c r="B56" s="6" t="s">
        <v>143</v>
      </c>
      <c r="C56" s="7">
        <v>195.776828768272</v>
      </c>
      <c r="D56" s="8">
        <v>5</v>
      </c>
      <c r="E56" s="9" t="s">
        <v>10</v>
      </c>
      <c r="F56" s="9" t="s">
        <v>10</v>
      </c>
      <c r="G56" s="9">
        <v>8</v>
      </c>
      <c r="I56" s="10" t="s">
        <v>144</v>
      </c>
    </row>
    <row r="57" spans="1:9" x14ac:dyDescent="0.25">
      <c r="A57" s="5" t="s">
        <v>145</v>
      </c>
      <c r="B57" s="6" t="s">
        <v>146</v>
      </c>
      <c r="C57" s="15">
        <v>194.56412912715101</v>
      </c>
      <c r="D57" s="9">
        <v>6</v>
      </c>
      <c r="E57" s="9" t="s">
        <v>10</v>
      </c>
      <c r="F57" s="9"/>
      <c r="G57" s="9">
        <v>11</v>
      </c>
      <c r="I57" s="10" t="s">
        <v>147</v>
      </c>
    </row>
    <row r="58" spans="1:9" x14ac:dyDescent="0.25">
      <c r="A58" s="5" t="s">
        <v>25</v>
      </c>
      <c r="B58" s="6" t="s">
        <v>26</v>
      </c>
      <c r="C58" s="7">
        <v>193.92723948724901</v>
      </c>
      <c r="D58" s="8">
        <v>5</v>
      </c>
      <c r="E58" s="9" t="s">
        <v>10</v>
      </c>
      <c r="F58" s="9" t="s">
        <v>10</v>
      </c>
      <c r="G58" s="9">
        <v>2</v>
      </c>
      <c r="I58" s="10" t="s">
        <v>148</v>
      </c>
    </row>
    <row r="59" spans="1:9" x14ac:dyDescent="0.25">
      <c r="A59" s="5" t="s">
        <v>86</v>
      </c>
      <c r="B59" s="6" t="s">
        <v>149</v>
      </c>
      <c r="C59" s="7">
        <v>191.32825306823301</v>
      </c>
      <c r="D59" s="8">
        <v>5</v>
      </c>
      <c r="E59" s="9" t="s">
        <v>10</v>
      </c>
      <c r="F59" s="9" t="s">
        <v>10</v>
      </c>
      <c r="G59" s="9">
        <v>6</v>
      </c>
      <c r="I59" s="10" t="s">
        <v>150</v>
      </c>
    </row>
    <row r="60" spans="1:9" x14ac:dyDescent="0.25">
      <c r="A60" s="5" t="s">
        <v>151</v>
      </c>
      <c r="B60" s="6" t="s">
        <v>152</v>
      </c>
      <c r="C60" s="15">
        <v>191.22415592890201</v>
      </c>
      <c r="D60" s="9">
        <v>6</v>
      </c>
      <c r="E60" s="9" t="s">
        <v>10</v>
      </c>
      <c r="F60" s="9" t="s">
        <v>10</v>
      </c>
      <c r="G60" s="9" t="s">
        <v>50</v>
      </c>
      <c r="I60" s="10" t="s">
        <v>153</v>
      </c>
    </row>
    <row r="61" spans="1:9" x14ac:dyDescent="0.25">
      <c r="A61" s="5" t="s">
        <v>154</v>
      </c>
      <c r="B61" s="6" t="s">
        <v>155</v>
      </c>
      <c r="C61" s="15">
        <v>190.43199549814801</v>
      </c>
      <c r="D61" s="9">
        <v>3</v>
      </c>
      <c r="E61" s="9" t="s">
        <v>10</v>
      </c>
      <c r="F61" s="9"/>
      <c r="G61" s="9">
        <v>11</v>
      </c>
      <c r="I61" s="10" t="s">
        <v>156</v>
      </c>
    </row>
    <row r="62" spans="1:9" x14ac:dyDescent="0.25">
      <c r="A62" s="5" t="s">
        <v>106</v>
      </c>
      <c r="B62" s="6" t="s">
        <v>157</v>
      </c>
      <c r="C62" s="15">
        <v>189.41335810721799</v>
      </c>
      <c r="D62" s="9">
        <v>2</v>
      </c>
      <c r="E62" s="9" t="s">
        <v>10</v>
      </c>
      <c r="F62" s="9" t="s">
        <v>10</v>
      </c>
      <c r="G62" s="9" t="s">
        <v>50</v>
      </c>
      <c r="I62" s="10" t="s">
        <v>8</v>
      </c>
    </row>
    <row r="63" spans="1:9" x14ac:dyDescent="0.25">
      <c r="A63" s="5" t="s">
        <v>158</v>
      </c>
      <c r="B63" s="6" t="s">
        <v>159</v>
      </c>
      <c r="C63" s="7">
        <v>188.16631931633199</v>
      </c>
      <c r="D63" s="8">
        <v>4</v>
      </c>
      <c r="E63" s="9" t="s">
        <v>10</v>
      </c>
      <c r="F63" s="9"/>
      <c r="G63" s="9">
        <v>2</v>
      </c>
      <c r="I63" s="10" t="s">
        <v>160</v>
      </c>
    </row>
    <row r="64" spans="1:9" x14ac:dyDescent="0.25">
      <c r="A64" s="5" t="s">
        <v>57</v>
      </c>
      <c r="B64" s="6" t="s">
        <v>161</v>
      </c>
      <c r="C64" s="7">
        <v>187.44983472951799</v>
      </c>
      <c r="D64" s="8">
        <v>4</v>
      </c>
      <c r="E64" s="9" t="s">
        <v>10</v>
      </c>
      <c r="F64" s="9" t="s">
        <v>10</v>
      </c>
      <c r="G64" s="9">
        <v>3</v>
      </c>
      <c r="I64" s="10" t="s">
        <v>162</v>
      </c>
    </row>
    <row r="65" spans="1:9" x14ac:dyDescent="0.25">
      <c r="A65" s="5" t="s">
        <v>163</v>
      </c>
      <c r="B65" s="6" t="s">
        <v>164</v>
      </c>
      <c r="C65" s="7">
        <v>186.562732724597</v>
      </c>
      <c r="D65" s="8">
        <v>6</v>
      </c>
      <c r="E65" s="9" t="s">
        <v>10</v>
      </c>
      <c r="F65" s="9" t="s">
        <v>10</v>
      </c>
      <c r="G65" s="9">
        <v>3</v>
      </c>
      <c r="I65" s="10" t="s">
        <v>165</v>
      </c>
    </row>
    <row r="66" spans="1:9" x14ac:dyDescent="0.25">
      <c r="A66" s="5" t="s">
        <v>166</v>
      </c>
      <c r="B66" s="6" t="s">
        <v>167</v>
      </c>
      <c r="C66" s="7">
        <v>184.396170067128</v>
      </c>
      <c r="D66" s="8">
        <v>6</v>
      </c>
      <c r="E66" s="9" t="s">
        <v>10</v>
      </c>
      <c r="F66" s="9" t="s">
        <v>10</v>
      </c>
      <c r="G66" s="9">
        <v>3</v>
      </c>
      <c r="I66" s="10" t="s">
        <v>168</v>
      </c>
    </row>
    <row r="67" spans="1:9" x14ac:dyDescent="0.25">
      <c r="A67" s="5" t="s">
        <v>169</v>
      </c>
      <c r="B67" s="6" t="s">
        <v>170</v>
      </c>
      <c r="C67" s="7">
        <v>181.93303091506499</v>
      </c>
      <c r="D67" s="8">
        <v>6</v>
      </c>
      <c r="E67" s="9" t="s">
        <v>10</v>
      </c>
      <c r="F67" s="9" t="s">
        <v>10</v>
      </c>
      <c r="G67" s="9">
        <v>2</v>
      </c>
      <c r="I67" s="10" t="s">
        <v>171</v>
      </c>
    </row>
    <row r="68" spans="1:9" x14ac:dyDescent="0.25">
      <c r="A68" s="5" t="s">
        <v>172</v>
      </c>
      <c r="B68" s="6" t="s">
        <v>173</v>
      </c>
      <c r="C68" s="7">
        <v>181.130978042598</v>
      </c>
      <c r="D68" s="8">
        <v>4</v>
      </c>
      <c r="E68" s="9"/>
      <c r="F68" s="9" t="s">
        <v>10</v>
      </c>
      <c r="G68" s="9">
        <v>3</v>
      </c>
      <c r="I68" s="10" t="s">
        <v>174</v>
      </c>
    </row>
    <row r="69" spans="1:9" x14ac:dyDescent="0.25">
      <c r="A69" s="5" t="s">
        <v>175</v>
      </c>
      <c r="B69" s="6" t="s">
        <v>176</v>
      </c>
      <c r="C69" s="7">
        <v>180.98733987291601</v>
      </c>
      <c r="D69" s="8">
        <v>3</v>
      </c>
      <c r="E69" s="9" t="s">
        <v>10</v>
      </c>
      <c r="F69" s="9" t="s">
        <v>10</v>
      </c>
      <c r="G69" s="9">
        <v>6</v>
      </c>
      <c r="I69" s="10" t="s">
        <v>177</v>
      </c>
    </row>
    <row r="70" spans="1:9" x14ac:dyDescent="0.25">
      <c r="A70" s="5" t="s">
        <v>178</v>
      </c>
      <c r="B70" s="6" t="s">
        <v>179</v>
      </c>
      <c r="C70" s="7">
        <v>180.912816762684</v>
      </c>
      <c r="D70" s="8">
        <v>5</v>
      </c>
      <c r="E70" s="9" t="s">
        <v>10</v>
      </c>
      <c r="F70" s="9" t="s">
        <v>10</v>
      </c>
      <c r="G70" s="9">
        <v>3</v>
      </c>
      <c r="I70" s="10" t="s">
        <v>180</v>
      </c>
    </row>
    <row r="71" spans="1:9" x14ac:dyDescent="0.25">
      <c r="A71" s="5" t="s">
        <v>181</v>
      </c>
      <c r="B71" s="6" t="s">
        <v>182</v>
      </c>
      <c r="C71" s="15">
        <v>180.88322928869101</v>
      </c>
      <c r="D71" s="9">
        <v>4</v>
      </c>
      <c r="E71" s="9" t="s">
        <v>10</v>
      </c>
      <c r="F71" s="9" t="s">
        <v>10</v>
      </c>
      <c r="G71" s="9" t="s">
        <v>50</v>
      </c>
      <c r="I71" s="10" t="s">
        <v>183</v>
      </c>
    </row>
    <row r="72" spans="1:9" x14ac:dyDescent="0.25">
      <c r="A72" s="5" t="s">
        <v>184</v>
      </c>
      <c r="B72" s="6" t="s">
        <v>185</v>
      </c>
      <c r="C72" s="7">
        <v>178.87753510281601</v>
      </c>
      <c r="D72" s="8">
        <v>4</v>
      </c>
      <c r="E72" s="11"/>
      <c r="F72" s="9" t="s">
        <v>10</v>
      </c>
      <c r="G72" s="9">
        <v>6</v>
      </c>
      <c r="I72" s="10" t="s">
        <v>186</v>
      </c>
    </row>
    <row r="73" spans="1:9" x14ac:dyDescent="0.25">
      <c r="A73" s="5" t="s">
        <v>187</v>
      </c>
      <c r="B73" s="6" t="s">
        <v>188</v>
      </c>
      <c r="C73" s="15">
        <v>177.518973203912</v>
      </c>
      <c r="D73" s="9">
        <v>2</v>
      </c>
      <c r="E73" s="11"/>
      <c r="F73" s="9" t="s">
        <v>10</v>
      </c>
      <c r="G73" s="9">
        <v>12</v>
      </c>
      <c r="I73" s="10" t="s">
        <v>189</v>
      </c>
    </row>
    <row r="74" spans="1:9" x14ac:dyDescent="0.25">
      <c r="A74" s="5" t="s">
        <v>24</v>
      </c>
      <c r="B74" s="6" t="s">
        <v>190</v>
      </c>
      <c r="C74" s="15">
        <v>176.561119369073</v>
      </c>
      <c r="D74" s="9">
        <v>3</v>
      </c>
      <c r="E74" s="9" t="s">
        <v>10</v>
      </c>
      <c r="F74" s="9" t="s">
        <v>10</v>
      </c>
      <c r="G74" s="9" t="s">
        <v>50</v>
      </c>
      <c r="I74" s="10" t="s">
        <v>191</v>
      </c>
    </row>
    <row r="75" spans="1:9" x14ac:dyDescent="0.25">
      <c r="A75" s="5" t="s">
        <v>192</v>
      </c>
      <c r="B75" s="6" t="s">
        <v>193</v>
      </c>
      <c r="C75" s="15">
        <v>175.626354639928</v>
      </c>
      <c r="D75" s="9">
        <v>5</v>
      </c>
      <c r="E75" s="9" t="s">
        <v>10</v>
      </c>
      <c r="F75" s="9" t="s">
        <v>10</v>
      </c>
      <c r="G75" s="9" t="s">
        <v>50</v>
      </c>
      <c r="I75" s="10" t="s">
        <v>194</v>
      </c>
    </row>
    <row r="76" spans="1:9" x14ac:dyDescent="0.25">
      <c r="A76" s="5" t="s">
        <v>127</v>
      </c>
      <c r="B76" s="6" t="s">
        <v>195</v>
      </c>
      <c r="C76" s="7">
        <v>175.52969580986701</v>
      </c>
      <c r="D76" s="8">
        <v>5</v>
      </c>
      <c r="E76" s="9" t="s">
        <v>10</v>
      </c>
      <c r="F76" s="9" t="s">
        <v>10</v>
      </c>
      <c r="G76" s="9">
        <v>3</v>
      </c>
      <c r="I76" s="10" t="s">
        <v>196</v>
      </c>
    </row>
    <row r="77" spans="1:9" x14ac:dyDescent="0.25">
      <c r="A77" s="5" t="s">
        <v>197</v>
      </c>
      <c r="B77" s="6" t="s">
        <v>198</v>
      </c>
      <c r="C77" s="7">
        <v>174.92215665166199</v>
      </c>
      <c r="D77" s="8">
        <v>3</v>
      </c>
      <c r="E77" s="9" t="s">
        <v>10</v>
      </c>
      <c r="F77" s="9" t="s">
        <v>10</v>
      </c>
      <c r="G77" s="9">
        <v>9</v>
      </c>
      <c r="I77" s="10" t="s">
        <v>199</v>
      </c>
    </row>
    <row r="78" spans="1:9" x14ac:dyDescent="0.25">
      <c r="A78" s="5" t="s">
        <v>200</v>
      </c>
      <c r="B78" s="6" t="s">
        <v>201</v>
      </c>
      <c r="C78" s="7">
        <v>167.73722084245699</v>
      </c>
      <c r="D78" s="8">
        <v>5</v>
      </c>
      <c r="E78" s="9" t="s">
        <v>10</v>
      </c>
      <c r="F78" s="9" t="s">
        <v>10</v>
      </c>
      <c r="G78" s="9">
        <v>2</v>
      </c>
      <c r="I78" s="10" t="s">
        <v>202</v>
      </c>
    </row>
    <row r="79" spans="1:9" x14ac:dyDescent="0.25">
      <c r="A79" s="5" t="s">
        <v>203</v>
      </c>
      <c r="B79" s="6" t="s">
        <v>204</v>
      </c>
      <c r="C79" s="15">
        <v>167.146318317527</v>
      </c>
      <c r="D79" s="9">
        <v>3</v>
      </c>
      <c r="E79" s="9" t="s">
        <v>10</v>
      </c>
      <c r="F79" s="9"/>
      <c r="G79" s="9">
        <v>11</v>
      </c>
      <c r="I79" s="10" t="s">
        <v>205</v>
      </c>
    </row>
    <row r="80" spans="1:9" x14ac:dyDescent="0.25">
      <c r="A80" s="5" t="s">
        <v>206</v>
      </c>
      <c r="B80" s="6" t="s">
        <v>207</v>
      </c>
      <c r="C80" s="15">
        <v>165.917985148143</v>
      </c>
      <c r="D80" s="9">
        <v>5</v>
      </c>
      <c r="E80" s="9" t="s">
        <v>10</v>
      </c>
      <c r="F80" s="9" t="s">
        <v>10</v>
      </c>
      <c r="G80" s="9" t="s">
        <v>50</v>
      </c>
      <c r="I80" s="10" t="s">
        <v>21</v>
      </c>
    </row>
    <row r="81" spans="1:9" x14ac:dyDescent="0.25">
      <c r="A81" s="5" t="s">
        <v>208</v>
      </c>
      <c r="B81" s="6" t="s">
        <v>209</v>
      </c>
      <c r="C81" s="15">
        <v>165.90277597471001</v>
      </c>
      <c r="D81" s="9">
        <v>5</v>
      </c>
      <c r="E81" s="9" t="s">
        <v>10</v>
      </c>
      <c r="F81" s="9"/>
      <c r="G81" s="9">
        <v>11</v>
      </c>
      <c r="I81" s="10" t="s">
        <v>48</v>
      </c>
    </row>
    <row r="82" spans="1:9" x14ac:dyDescent="0.25">
      <c r="A82" s="5" t="s">
        <v>76</v>
      </c>
      <c r="B82" s="6" t="s">
        <v>210</v>
      </c>
      <c r="C82" s="7">
        <v>165.892024679531</v>
      </c>
      <c r="D82" s="8">
        <v>4</v>
      </c>
      <c r="E82" s="9" t="s">
        <v>10</v>
      </c>
      <c r="F82" s="9" t="s">
        <v>10</v>
      </c>
      <c r="G82" s="9">
        <v>2</v>
      </c>
      <c r="I82" s="10" t="s">
        <v>211</v>
      </c>
    </row>
    <row r="83" spans="1:9" x14ac:dyDescent="0.25">
      <c r="A83" s="5" t="s">
        <v>212</v>
      </c>
      <c r="B83" s="6" t="s">
        <v>213</v>
      </c>
      <c r="C83" s="7">
        <v>163.14410646064201</v>
      </c>
      <c r="D83" s="8">
        <v>4</v>
      </c>
      <c r="E83" s="9" t="s">
        <v>10</v>
      </c>
      <c r="F83" s="9" t="s">
        <v>10</v>
      </c>
      <c r="G83" s="9">
        <v>9</v>
      </c>
      <c r="I83" s="10" t="s">
        <v>214</v>
      </c>
    </row>
    <row r="84" spans="1:9" x14ac:dyDescent="0.25">
      <c r="A84" s="5" t="s">
        <v>178</v>
      </c>
      <c r="B84" s="6" t="s">
        <v>179</v>
      </c>
      <c r="C84" s="7">
        <v>162.47803701929601</v>
      </c>
      <c r="D84" s="8">
        <v>3</v>
      </c>
      <c r="E84" s="9" t="s">
        <v>10</v>
      </c>
      <c r="F84" s="9" t="s">
        <v>10</v>
      </c>
      <c r="G84" s="9">
        <v>2</v>
      </c>
      <c r="I84" s="10" t="s">
        <v>215</v>
      </c>
    </row>
    <row r="85" spans="1:9" x14ac:dyDescent="0.25">
      <c r="A85" s="5" t="s">
        <v>153</v>
      </c>
      <c r="B85" s="6" t="s">
        <v>216</v>
      </c>
      <c r="C85" s="7">
        <v>161.95914589144499</v>
      </c>
      <c r="D85" s="8">
        <v>3</v>
      </c>
      <c r="E85" s="9" t="s">
        <v>10</v>
      </c>
      <c r="F85" s="9"/>
      <c r="G85" s="9">
        <v>8</v>
      </c>
      <c r="I85" s="10" t="s">
        <v>217</v>
      </c>
    </row>
    <row r="86" spans="1:9" x14ac:dyDescent="0.25">
      <c r="A86" s="5" t="s">
        <v>130</v>
      </c>
      <c r="B86" s="6" t="s">
        <v>131</v>
      </c>
      <c r="C86" s="7">
        <v>161.67413701337901</v>
      </c>
      <c r="D86" s="8">
        <v>3</v>
      </c>
      <c r="E86" s="9" t="s">
        <v>10</v>
      </c>
      <c r="F86" s="9" t="s">
        <v>10</v>
      </c>
      <c r="G86" s="9">
        <v>8</v>
      </c>
      <c r="I86" s="10" t="s">
        <v>218</v>
      </c>
    </row>
    <row r="87" spans="1:9" x14ac:dyDescent="0.25">
      <c r="A87" s="18" t="s">
        <v>91</v>
      </c>
      <c r="B87" s="19" t="s">
        <v>219</v>
      </c>
      <c r="C87" s="20">
        <v>161.595233698703</v>
      </c>
      <c r="D87" s="21">
        <v>5</v>
      </c>
      <c r="E87" s="22" t="s">
        <v>10</v>
      </c>
      <c r="F87" s="22" t="s">
        <v>10</v>
      </c>
      <c r="G87" s="9">
        <v>6</v>
      </c>
      <c r="I87" s="12" t="s">
        <v>220</v>
      </c>
    </row>
    <row r="88" spans="1:9" x14ac:dyDescent="0.25">
      <c r="A88" s="5" t="s">
        <v>221</v>
      </c>
      <c r="B88" s="6" t="s">
        <v>222</v>
      </c>
      <c r="C88" s="15">
        <v>161.06447747629099</v>
      </c>
      <c r="D88" s="9">
        <v>3</v>
      </c>
      <c r="E88" s="9" t="s">
        <v>10</v>
      </c>
      <c r="F88" s="9" t="s">
        <v>10</v>
      </c>
      <c r="G88" s="9" t="s">
        <v>50</v>
      </c>
      <c r="I88" s="10" t="s">
        <v>223</v>
      </c>
    </row>
    <row r="89" spans="1:9" x14ac:dyDescent="0.25">
      <c r="A89" s="5" t="s">
        <v>51</v>
      </c>
      <c r="B89" s="6" t="s">
        <v>224</v>
      </c>
      <c r="C89" s="15">
        <v>160.76958198103301</v>
      </c>
      <c r="D89" s="9">
        <v>2</v>
      </c>
      <c r="E89" s="9" t="s">
        <v>10</v>
      </c>
      <c r="F89" s="9" t="s">
        <v>10</v>
      </c>
      <c r="G89" s="9" t="s">
        <v>50</v>
      </c>
      <c r="I89" s="10" t="s">
        <v>225</v>
      </c>
    </row>
    <row r="90" spans="1:9" x14ac:dyDescent="0.25">
      <c r="A90" s="5" t="s">
        <v>226</v>
      </c>
      <c r="B90" s="6" t="s">
        <v>227</v>
      </c>
      <c r="C90" s="15">
        <v>160.409181068001</v>
      </c>
      <c r="D90" s="9">
        <v>2</v>
      </c>
      <c r="E90" s="11"/>
      <c r="F90" s="9" t="s">
        <v>10</v>
      </c>
      <c r="G90" s="9">
        <v>12</v>
      </c>
      <c r="I90" s="10" t="s">
        <v>228</v>
      </c>
    </row>
    <row r="91" spans="1:9" x14ac:dyDescent="0.25">
      <c r="A91" s="5" t="s">
        <v>42</v>
      </c>
      <c r="B91" s="6" t="s">
        <v>43</v>
      </c>
      <c r="C91" s="15">
        <v>159.973583716489</v>
      </c>
      <c r="D91" s="9">
        <v>1</v>
      </c>
      <c r="E91" s="9" t="s">
        <v>10</v>
      </c>
      <c r="F91" s="9"/>
      <c r="G91" s="9">
        <v>11</v>
      </c>
      <c r="I91" s="10" t="s">
        <v>229</v>
      </c>
    </row>
    <row r="92" spans="1:9" x14ac:dyDescent="0.25">
      <c r="A92" s="11" t="s">
        <v>230</v>
      </c>
      <c r="B92" s="13" t="s">
        <v>231</v>
      </c>
      <c r="C92" s="14">
        <v>158.45762915080101</v>
      </c>
      <c r="D92" s="9">
        <v>2</v>
      </c>
      <c r="E92" s="9" t="s">
        <v>10</v>
      </c>
      <c r="F92" s="9"/>
      <c r="G92" s="9">
        <v>5</v>
      </c>
      <c r="I92" s="10" t="s">
        <v>232</v>
      </c>
    </row>
    <row r="93" spans="1:9" x14ac:dyDescent="0.25">
      <c r="A93" s="5" t="s">
        <v>199</v>
      </c>
      <c r="B93" s="6" t="s">
        <v>233</v>
      </c>
      <c r="C93" s="7">
        <v>158.30722608274499</v>
      </c>
      <c r="D93" s="8">
        <v>6</v>
      </c>
      <c r="E93" s="9" t="s">
        <v>10</v>
      </c>
      <c r="F93" s="9" t="s">
        <v>10</v>
      </c>
      <c r="G93" s="9">
        <v>6</v>
      </c>
      <c r="I93" s="10" t="s">
        <v>122</v>
      </c>
    </row>
    <row r="94" spans="1:9" x14ac:dyDescent="0.25">
      <c r="A94" s="5" t="s">
        <v>163</v>
      </c>
      <c r="B94" s="6" t="s">
        <v>164</v>
      </c>
      <c r="C94" s="7">
        <v>158.21711753260999</v>
      </c>
      <c r="D94" s="8">
        <v>4</v>
      </c>
      <c r="E94" s="9" t="s">
        <v>10</v>
      </c>
      <c r="F94" s="9" t="s">
        <v>10</v>
      </c>
      <c r="G94" s="9">
        <v>2</v>
      </c>
      <c r="I94" s="10" t="s">
        <v>234</v>
      </c>
    </row>
    <row r="95" spans="1:9" x14ac:dyDescent="0.25">
      <c r="A95" s="5" t="s">
        <v>235</v>
      </c>
      <c r="B95" s="6" t="s">
        <v>236</v>
      </c>
      <c r="C95" s="7">
        <v>158.06</v>
      </c>
      <c r="D95" s="8">
        <v>6</v>
      </c>
      <c r="E95" s="9" t="s">
        <v>10</v>
      </c>
      <c r="F95" s="9" t="s">
        <v>10</v>
      </c>
      <c r="G95" s="9">
        <v>3</v>
      </c>
      <c r="I95" s="10" t="s">
        <v>237</v>
      </c>
    </row>
    <row r="96" spans="1:9" x14ac:dyDescent="0.25">
      <c r="A96" s="5" t="s">
        <v>238</v>
      </c>
      <c r="B96" s="6" t="s">
        <v>239</v>
      </c>
      <c r="C96" s="7">
        <v>157.93779148862799</v>
      </c>
      <c r="D96" s="8">
        <v>4</v>
      </c>
      <c r="E96" s="9" t="s">
        <v>10</v>
      </c>
      <c r="F96" s="11"/>
      <c r="G96" s="9">
        <v>2</v>
      </c>
      <c r="I96" s="10" t="s">
        <v>240</v>
      </c>
    </row>
    <row r="97" spans="1:9" x14ac:dyDescent="0.25">
      <c r="A97" s="5" t="s">
        <v>118</v>
      </c>
      <c r="B97" s="6" t="s">
        <v>241</v>
      </c>
      <c r="C97" s="7">
        <v>157.40158096640599</v>
      </c>
      <c r="D97" s="8">
        <v>6</v>
      </c>
      <c r="E97" s="9" t="s">
        <v>10</v>
      </c>
      <c r="F97" s="9" t="s">
        <v>10</v>
      </c>
      <c r="G97" s="9">
        <v>6</v>
      </c>
      <c r="I97" s="10" t="s">
        <v>242</v>
      </c>
    </row>
    <row r="98" spans="1:9" x14ac:dyDescent="0.25">
      <c r="A98" s="5" t="s">
        <v>243</v>
      </c>
      <c r="B98" s="6" t="s">
        <v>244</v>
      </c>
      <c r="C98" s="7">
        <v>156.40764071501599</v>
      </c>
      <c r="D98" s="8">
        <v>4</v>
      </c>
      <c r="E98" s="9" t="s">
        <v>10</v>
      </c>
      <c r="F98" s="9" t="s">
        <v>10</v>
      </c>
      <c r="G98" s="9">
        <v>3</v>
      </c>
      <c r="I98" s="10" t="s">
        <v>245</v>
      </c>
    </row>
    <row r="99" spans="1:9" x14ac:dyDescent="0.25">
      <c r="A99" s="5" t="s">
        <v>246</v>
      </c>
      <c r="B99" s="6" t="s">
        <v>247</v>
      </c>
      <c r="C99" s="15">
        <v>155.72781219929999</v>
      </c>
      <c r="D99" s="9">
        <v>5</v>
      </c>
      <c r="E99" s="9" t="s">
        <v>10</v>
      </c>
      <c r="F99" s="9" t="s">
        <v>10</v>
      </c>
      <c r="G99" s="9" t="s">
        <v>50</v>
      </c>
      <c r="I99" s="10" t="s">
        <v>248</v>
      </c>
    </row>
    <row r="100" spans="1:9" x14ac:dyDescent="0.25">
      <c r="A100" s="5" t="s">
        <v>28</v>
      </c>
      <c r="B100" s="6" t="s">
        <v>113</v>
      </c>
      <c r="C100" s="7">
        <v>155.719079829083</v>
      </c>
      <c r="D100" s="8">
        <v>4</v>
      </c>
      <c r="E100" s="9" t="s">
        <v>10</v>
      </c>
      <c r="F100" s="9" t="s">
        <v>10</v>
      </c>
      <c r="G100" s="9">
        <v>2</v>
      </c>
      <c r="I100" s="10" t="s">
        <v>249</v>
      </c>
    </row>
    <row r="101" spans="1:9" x14ac:dyDescent="0.25">
      <c r="A101" s="5" t="s">
        <v>211</v>
      </c>
      <c r="B101" s="6" t="s">
        <v>250</v>
      </c>
      <c r="C101" s="7">
        <v>155.52163376177299</v>
      </c>
      <c r="D101" s="8">
        <v>4</v>
      </c>
      <c r="E101" s="9" t="s">
        <v>10</v>
      </c>
      <c r="F101" s="9" t="s">
        <v>10</v>
      </c>
      <c r="G101" s="9">
        <v>9</v>
      </c>
      <c r="I101" s="10" t="s">
        <v>251</v>
      </c>
    </row>
    <row r="102" spans="1:9" x14ac:dyDescent="0.25">
      <c r="A102" s="5" t="s">
        <v>252</v>
      </c>
      <c r="B102" s="6" t="s">
        <v>253</v>
      </c>
      <c r="C102" s="7">
        <v>155.210794682499</v>
      </c>
      <c r="D102" s="8">
        <v>1</v>
      </c>
      <c r="E102" s="11"/>
      <c r="F102" s="9" t="s">
        <v>10</v>
      </c>
      <c r="G102" s="9">
        <v>6</v>
      </c>
      <c r="I102" s="10" t="s">
        <v>254</v>
      </c>
    </row>
    <row r="103" spans="1:9" x14ac:dyDescent="0.25">
      <c r="A103" s="5" t="s">
        <v>77</v>
      </c>
      <c r="B103" s="6" t="s">
        <v>78</v>
      </c>
      <c r="C103" s="7">
        <v>155.09588023833899</v>
      </c>
      <c r="D103" s="8">
        <v>3</v>
      </c>
      <c r="E103" s="9"/>
      <c r="F103" s="9" t="s">
        <v>10</v>
      </c>
      <c r="G103" s="9">
        <v>3</v>
      </c>
      <c r="I103" s="10" t="s">
        <v>158</v>
      </c>
    </row>
    <row r="104" spans="1:9" x14ac:dyDescent="0.25">
      <c r="A104" s="5" t="s">
        <v>121</v>
      </c>
      <c r="B104" s="6" t="s">
        <v>255</v>
      </c>
      <c r="C104" s="7">
        <v>153.179057530997</v>
      </c>
      <c r="D104" s="8">
        <v>2</v>
      </c>
      <c r="E104" s="9" t="s">
        <v>10</v>
      </c>
      <c r="F104" s="9" t="s">
        <v>10</v>
      </c>
      <c r="G104" s="9">
        <v>2</v>
      </c>
      <c r="I104" s="10" t="s">
        <v>256</v>
      </c>
    </row>
    <row r="105" spans="1:9" x14ac:dyDescent="0.25">
      <c r="A105" s="5" t="s">
        <v>257</v>
      </c>
      <c r="B105" s="6" t="s">
        <v>258</v>
      </c>
      <c r="C105" s="7">
        <v>152.908159658166</v>
      </c>
      <c r="D105" s="8">
        <v>5</v>
      </c>
      <c r="E105" s="9" t="s">
        <v>10</v>
      </c>
      <c r="F105" s="9" t="s">
        <v>10</v>
      </c>
      <c r="G105" s="9">
        <v>2</v>
      </c>
      <c r="I105" s="10" t="s">
        <v>259</v>
      </c>
    </row>
    <row r="106" spans="1:9" x14ac:dyDescent="0.25">
      <c r="A106" s="5" t="s">
        <v>133</v>
      </c>
      <c r="B106" s="6" t="s">
        <v>134</v>
      </c>
      <c r="C106" s="7">
        <v>152.51504524443499</v>
      </c>
      <c r="D106" s="8">
        <v>6</v>
      </c>
      <c r="E106" s="9" t="s">
        <v>10</v>
      </c>
      <c r="F106" s="9" t="s">
        <v>10</v>
      </c>
      <c r="G106" s="9">
        <v>2</v>
      </c>
      <c r="I106" s="10" t="s">
        <v>260</v>
      </c>
    </row>
    <row r="107" spans="1:9" x14ac:dyDescent="0.25">
      <c r="A107" s="5" t="s">
        <v>15</v>
      </c>
      <c r="B107" s="6" t="s">
        <v>16</v>
      </c>
      <c r="C107" s="7">
        <v>151.85202467953101</v>
      </c>
      <c r="D107" s="8">
        <v>3</v>
      </c>
      <c r="E107" s="9" t="s">
        <v>10</v>
      </c>
      <c r="F107" s="9" t="s">
        <v>10</v>
      </c>
      <c r="G107" s="9">
        <v>2</v>
      </c>
      <c r="I107" s="10" t="s">
        <v>261</v>
      </c>
    </row>
    <row r="108" spans="1:9" x14ac:dyDescent="0.25">
      <c r="A108" s="5" t="s">
        <v>232</v>
      </c>
      <c r="B108" s="6" t="s">
        <v>262</v>
      </c>
      <c r="C108" s="7">
        <v>151.76400012064099</v>
      </c>
      <c r="D108" s="8">
        <v>5</v>
      </c>
      <c r="E108" s="9" t="s">
        <v>10</v>
      </c>
      <c r="F108" s="9" t="s">
        <v>10</v>
      </c>
      <c r="G108" s="9">
        <v>3</v>
      </c>
      <c r="I108" s="10" t="s">
        <v>263</v>
      </c>
    </row>
    <row r="109" spans="1:9" x14ac:dyDescent="0.25">
      <c r="A109" s="11" t="s">
        <v>118</v>
      </c>
      <c r="B109" s="13" t="s">
        <v>241</v>
      </c>
      <c r="C109" s="14">
        <v>151.197335243466</v>
      </c>
      <c r="D109" s="9">
        <v>5</v>
      </c>
      <c r="E109" s="9" t="s">
        <v>10</v>
      </c>
      <c r="F109" s="9" t="s">
        <v>10</v>
      </c>
      <c r="G109" s="9">
        <v>5</v>
      </c>
      <c r="I109" s="10" t="s">
        <v>264</v>
      </c>
    </row>
    <row r="110" spans="1:9" x14ac:dyDescent="0.25">
      <c r="A110" s="5" t="s">
        <v>11</v>
      </c>
      <c r="B110" s="6" t="s">
        <v>265</v>
      </c>
      <c r="C110" s="7">
        <v>151.09397922788</v>
      </c>
      <c r="D110" s="8">
        <v>5</v>
      </c>
      <c r="E110" s="9" t="s">
        <v>10</v>
      </c>
      <c r="F110" s="9" t="s">
        <v>10</v>
      </c>
      <c r="G110" s="9">
        <v>3</v>
      </c>
      <c r="I110" s="10" t="s">
        <v>266</v>
      </c>
    </row>
    <row r="111" spans="1:9" x14ac:dyDescent="0.25">
      <c r="A111" s="5" t="s">
        <v>267</v>
      </c>
      <c r="B111" s="6" t="s">
        <v>268</v>
      </c>
      <c r="C111" s="7">
        <v>150.96822354632599</v>
      </c>
      <c r="D111" s="8">
        <v>6</v>
      </c>
      <c r="E111" s="9" t="s">
        <v>10</v>
      </c>
      <c r="F111" s="9" t="s">
        <v>10</v>
      </c>
      <c r="G111" s="9">
        <v>3</v>
      </c>
      <c r="I111" s="12" t="s">
        <v>269</v>
      </c>
    </row>
    <row r="112" spans="1:9" x14ac:dyDescent="0.25">
      <c r="A112" s="5" t="s">
        <v>270</v>
      </c>
      <c r="B112" s="6" t="s">
        <v>271</v>
      </c>
      <c r="C112" s="15">
        <v>150.582787378668</v>
      </c>
      <c r="D112" s="9">
        <v>3</v>
      </c>
      <c r="E112" s="11"/>
      <c r="F112" s="9" t="s">
        <v>10</v>
      </c>
      <c r="G112" s="9">
        <v>12</v>
      </c>
      <c r="I112" s="10" t="s">
        <v>272</v>
      </c>
    </row>
    <row r="113" spans="1:9" x14ac:dyDescent="0.25">
      <c r="A113" s="11" t="s">
        <v>273</v>
      </c>
      <c r="B113" s="13" t="s">
        <v>274</v>
      </c>
      <c r="C113" s="14">
        <v>150.10323315648799</v>
      </c>
      <c r="D113" s="9">
        <v>2</v>
      </c>
      <c r="E113" s="11"/>
      <c r="F113" s="9" t="s">
        <v>10</v>
      </c>
      <c r="G113" s="9">
        <v>6</v>
      </c>
      <c r="I113" s="10" t="s">
        <v>275</v>
      </c>
    </row>
    <row r="114" spans="1:9" x14ac:dyDescent="0.25">
      <c r="A114" s="5" t="s">
        <v>273</v>
      </c>
      <c r="B114" s="6" t="s">
        <v>274</v>
      </c>
      <c r="C114" s="7">
        <v>150.10323315648799</v>
      </c>
      <c r="D114" s="8">
        <v>2</v>
      </c>
      <c r="E114" s="11"/>
      <c r="F114" s="9" t="s">
        <v>10</v>
      </c>
      <c r="G114" s="9">
        <v>6</v>
      </c>
      <c r="I114" s="10" t="s">
        <v>276</v>
      </c>
    </row>
    <row r="115" spans="1:9" x14ac:dyDescent="0.25">
      <c r="A115" s="5" t="s">
        <v>277</v>
      </c>
      <c r="B115" s="6" t="s">
        <v>278</v>
      </c>
      <c r="C115" s="15">
        <v>149.995323322796</v>
      </c>
      <c r="D115" s="9">
        <v>3</v>
      </c>
      <c r="E115" s="9" t="s">
        <v>10</v>
      </c>
      <c r="F115" s="9" t="s">
        <v>10</v>
      </c>
      <c r="G115" s="9" t="s">
        <v>50</v>
      </c>
      <c r="I115" s="10" t="s">
        <v>279</v>
      </c>
    </row>
    <row r="116" spans="1:9" x14ac:dyDescent="0.25">
      <c r="A116" s="5" t="s">
        <v>280</v>
      </c>
      <c r="B116" s="6" t="s">
        <v>281</v>
      </c>
      <c r="C116" s="15">
        <v>149.679486601956</v>
      </c>
      <c r="D116" s="9">
        <v>3</v>
      </c>
      <c r="E116" s="11"/>
      <c r="F116" s="9" t="s">
        <v>10</v>
      </c>
      <c r="G116" s="9">
        <v>12</v>
      </c>
      <c r="I116" s="10" t="s">
        <v>282</v>
      </c>
    </row>
    <row r="117" spans="1:9" x14ac:dyDescent="0.25">
      <c r="A117" s="5" t="s">
        <v>283</v>
      </c>
      <c r="B117" s="6" t="s">
        <v>284</v>
      </c>
      <c r="C117" s="15">
        <v>149.35829633123299</v>
      </c>
      <c r="D117" s="9">
        <v>5</v>
      </c>
      <c r="E117" s="9" t="s">
        <v>10</v>
      </c>
      <c r="F117" s="9" t="s">
        <v>10</v>
      </c>
      <c r="G117" s="9" t="s">
        <v>50</v>
      </c>
      <c r="I117" s="10" t="s">
        <v>285</v>
      </c>
    </row>
    <row r="118" spans="1:9" x14ac:dyDescent="0.25">
      <c r="A118" s="5" t="s">
        <v>286</v>
      </c>
      <c r="B118" s="6" t="s">
        <v>287</v>
      </c>
      <c r="C118" s="15">
        <v>147.809710458588</v>
      </c>
      <c r="D118" s="9">
        <v>6</v>
      </c>
      <c r="E118" s="9" t="s">
        <v>10</v>
      </c>
      <c r="F118" s="9" t="s">
        <v>10</v>
      </c>
      <c r="G118" s="9" t="s">
        <v>50</v>
      </c>
      <c r="I118" s="10" t="s">
        <v>288</v>
      </c>
    </row>
    <row r="119" spans="1:9" x14ac:dyDescent="0.25">
      <c r="A119" s="5" t="s">
        <v>289</v>
      </c>
      <c r="B119" s="6" t="s">
        <v>290</v>
      </c>
      <c r="C119" s="7">
        <v>147.640767475172</v>
      </c>
      <c r="D119" s="8">
        <v>5</v>
      </c>
      <c r="E119" s="11"/>
      <c r="F119" s="9" t="s">
        <v>10</v>
      </c>
      <c r="G119" s="9">
        <v>9</v>
      </c>
      <c r="I119" s="10" t="s">
        <v>291</v>
      </c>
    </row>
    <row r="120" spans="1:9" x14ac:dyDescent="0.25">
      <c r="A120" s="5" t="s">
        <v>292</v>
      </c>
      <c r="B120" s="6" t="s">
        <v>293</v>
      </c>
      <c r="C120" s="7">
        <v>147.392847371345</v>
      </c>
      <c r="D120" s="8">
        <v>2</v>
      </c>
      <c r="E120" s="11"/>
      <c r="F120" s="9" t="s">
        <v>10</v>
      </c>
      <c r="G120" s="9">
        <v>9</v>
      </c>
      <c r="I120" s="10" t="s">
        <v>294</v>
      </c>
    </row>
    <row r="121" spans="1:9" x14ac:dyDescent="0.25">
      <c r="A121" s="5" t="s">
        <v>295</v>
      </c>
      <c r="B121" s="6" t="s">
        <v>296</v>
      </c>
      <c r="C121" s="7">
        <v>147.254214472233</v>
      </c>
      <c r="D121" s="8">
        <v>5</v>
      </c>
      <c r="E121" s="9" t="s">
        <v>10</v>
      </c>
      <c r="F121" s="9" t="s">
        <v>10</v>
      </c>
      <c r="G121" s="9">
        <v>8</v>
      </c>
      <c r="I121" s="10" t="s">
        <v>297</v>
      </c>
    </row>
    <row r="122" spans="1:9" x14ac:dyDescent="0.25">
      <c r="A122" s="11" t="s">
        <v>298</v>
      </c>
      <c r="B122" s="13" t="s">
        <v>299</v>
      </c>
      <c r="C122" s="14">
        <v>145.98313948153901</v>
      </c>
      <c r="D122" s="9">
        <v>3</v>
      </c>
      <c r="E122" s="9" t="s">
        <v>10</v>
      </c>
      <c r="F122" s="9" t="s">
        <v>10</v>
      </c>
      <c r="G122" s="9">
        <v>5</v>
      </c>
      <c r="I122" s="10" t="s">
        <v>300</v>
      </c>
    </row>
    <row r="123" spans="1:9" x14ac:dyDescent="0.25">
      <c r="A123" s="5" t="s">
        <v>102</v>
      </c>
      <c r="B123" s="6" t="s">
        <v>137</v>
      </c>
      <c r="C123" s="7">
        <v>145.84179971513899</v>
      </c>
      <c r="D123" s="8">
        <v>3</v>
      </c>
      <c r="E123" s="9" t="s">
        <v>10</v>
      </c>
      <c r="F123" s="9" t="s">
        <v>10</v>
      </c>
      <c r="G123" s="9">
        <v>2</v>
      </c>
      <c r="I123" s="10" t="s">
        <v>151</v>
      </c>
    </row>
    <row r="124" spans="1:9" x14ac:dyDescent="0.25">
      <c r="A124" s="5" t="s">
        <v>301</v>
      </c>
      <c r="B124" s="6" t="s">
        <v>302</v>
      </c>
      <c r="C124" s="7">
        <v>145.674147029724</v>
      </c>
      <c r="D124" s="8">
        <v>5</v>
      </c>
      <c r="E124" s="9"/>
      <c r="F124" s="9" t="s">
        <v>10</v>
      </c>
      <c r="G124" s="9">
        <v>3</v>
      </c>
      <c r="I124" s="10" t="s">
        <v>303</v>
      </c>
    </row>
    <row r="125" spans="1:9" x14ac:dyDescent="0.25">
      <c r="A125" s="5" t="s">
        <v>304</v>
      </c>
      <c r="B125" s="6" t="s">
        <v>305</v>
      </c>
      <c r="C125" s="15">
        <v>145.31270610007201</v>
      </c>
      <c r="D125" s="9">
        <v>3</v>
      </c>
      <c r="E125" s="9" t="s">
        <v>10</v>
      </c>
      <c r="F125" s="9"/>
      <c r="G125" s="9">
        <v>11</v>
      </c>
      <c r="I125" s="10" t="s">
        <v>306</v>
      </c>
    </row>
    <row r="126" spans="1:9" x14ac:dyDescent="0.25">
      <c r="A126" s="5" t="s">
        <v>307</v>
      </c>
      <c r="B126" s="6" t="s">
        <v>308</v>
      </c>
      <c r="C126" s="7">
        <v>145.13817368722999</v>
      </c>
      <c r="D126" s="8">
        <v>2</v>
      </c>
      <c r="E126" s="11"/>
      <c r="F126" s="9" t="s">
        <v>10</v>
      </c>
      <c r="G126" s="9">
        <v>6</v>
      </c>
      <c r="I126" s="12" t="s">
        <v>309</v>
      </c>
    </row>
    <row r="127" spans="1:9" x14ac:dyDescent="0.25">
      <c r="A127" s="5" t="s">
        <v>310</v>
      </c>
      <c r="B127" s="6" t="s">
        <v>311</v>
      </c>
      <c r="C127" s="15">
        <v>144.370760190282</v>
      </c>
      <c r="D127" s="9">
        <v>5</v>
      </c>
      <c r="E127" s="9" t="s">
        <v>10</v>
      </c>
      <c r="F127" s="9" t="s">
        <v>10</v>
      </c>
      <c r="G127" s="9" t="s">
        <v>50</v>
      </c>
      <c r="I127" s="10" t="s">
        <v>312</v>
      </c>
    </row>
    <row r="128" spans="1:9" x14ac:dyDescent="0.25">
      <c r="A128" s="5" t="s">
        <v>313</v>
      </c>
      <c r="B128" s="6" t="s">
        <v>314</v>
      </c>
      <c r="C128" s="7">
        <v>144.18093892089499</v>
      </c>
      <c r="D128" s="8">
        <v>4</v>
      </c>
      <c r="E128" s="9"/>
      <c r="F128" s="9" t="s">
        <v>10</v>
      </c>
      <c r="G128" s="9">
        <v>3</v>
      </c>
      <c r="I128" s="10" t="s">
        <v>315</v>
      </c>
    </row>
    <row r="129" spans="1:9" x14ac:dyDescent="0.25">
      <c r="A129" s="5" t="s">
        <v>119</v>
      </c>
      <c r="B129" s="6" t="s">
        <v>120</v>
      </c>
      <c r="C129" s="7">
        <v>142.63702947580401</v>
      </c>
      <c r="D129" s="8">
        <v>4</v>
      </c>
      <c r="E129" s="9" t="s">
        <v>10</v>
      </c>
      <c r="F129" s="9" t="s">
        <v>10</v>
      </c>
      <c r="G129" s="9">
        <v>2</v>
      </c>
      <c r="I129" s="10" t="s">
        <v>316</v>
      </c>
    </row>
    <row r="130" spans="1:9" x14ac:dyDescent="0.25">
      <c r="A130" s="11" t="s">
        <v>97</v>
      </c>
      <c r="B130" s="13" t="s">
        <v>98</v>
      </c>
      <c r="C130" s="14">
        <v>142.24</v>
      </c>
      <c r="D130" s="9">
        <v>3</v>
      </c>
      <c r="E130" s="9" t="s">
        <v>10</v>
      </c>
      <c r="F130" s="9" t="s">
        <v>10</v>
      </c>
      <c r="G130" s="9">
        <v>5</v>
      </c>
      <c r="I130" s="10" t="s">
        <v>317</v>
      </c>
    </row>
    <row r="131" spans="1:9" x14ac:dyDescent="0.25">
      <c r="A131" s="5" t="s">
        <v>288</v>
      </c>
      <c r="B131" s="6" t="s">
        <v>318</v>
      </c>
      <c r="C131" s="7">
        <v>141.161078325831</v>
      </c>
      <c r="D131" s="8">
        <v>2</v>
      </c>
      <c r="E131" s="9" t="s">
        <v>10</v>
      </c>
      <c r="F131" s="9" t="s">
        <v>10</v>
      </c>
      <c r="G131" s="9">
        <v>9</v>
      </c>
      <c r="I131" s="10" t="s">
        <v>319</v>
      </c>
    </row>
    <row r="132" spans="1:9" x14ac:dyDescent="0.25">
      <c r="A132" s="5" t="s">
        <v>320</v>
      </c>
      <c r="B132" s="6" t="s">
        <v>321</v>
      </c>
      <c r="C132" s="7">
        <v>140.76202467953101</v>
      </c>
      <c r="D132" s="8">
        <v>3</v>
      </c>
      <c r="E132" s="9" t="s">
        <v>10</v>
      </c>
      <c r="F132" s="9" t="s">
        <v>10</v>
      </c>
      <c r="G132" s="9">
        <v>2</v>
      </c>
      <c r="I132" s="10" t="s">
        <v>322</v>
      </c>
    </row>
    <row r="133" spans="1:9" x14ac:dyDescent="0.25">
      <c r="A133" s="5" t="s">
        <v>323</v>
      </c>
      <c r="B133" s="6" t="s">
        <v>324</v>
      </c>
      <c r="C133" s="7">
        <v>139.747616849352</v>
      </c>
      <c r="D133" s="8">
        <v>4</v>
      </c>
      <c r="E133" s="11"/>
      <c r="F133" s="9" t="s">
        <v>10</v>
      </c>
      <c r="G133" s="9">
        <v>6</v>
      </c>
      <c r="I133" s="12" t="s">
        <v>273</v>
      </c>
    </row>
    <row r="134" spans="1:9" x14ac:dyDescent="0.25">
      <c r="A134" s="5" t="s">
        <v>325</v>
      </c>
      <c r="B134" s="6" t="s">
        <v>326</v>
      </c>
      <c r="C134" s="15">
        <v>139.65865665612901</v>
      </c>
      <c r="D134" s="9">
        <v>3</v>
      </c>
      <c r="E134" s="9" t="s">
        <v>10</v>
      </c>
      <c r="F134" s="9" t="s">
        <v>10</v>
      </c>
      <c r="G134" s="9" t="s">
        <v>50</v>
      </c>
      <c r="I134" s="10" t="s">
        <v>94</v>
      </c>
    </row>
    <row r="135" spans="1:9" x14ac:dyDescent="0.25">
      <c r="A135" s="5" t="s">
        <v>327</v>
      </c>
      <c r="B135" s="6" t="s">
        <v>328</v>
      </c>
      <c r="C135" s="7">
        <v>139.547640715016</v>
      </c>
      <c r="D135" s="8">
        <v>4</v>
      </c>
      <c r="E135" s="9"/>
      <c r="F135" s="9" t="s">
        <v>10</v>
      </c>
      <c r="G135" s="9">
        <v>3</v>
      </c>
      <c r="I135" s="10" t="s">
        <v>329</v>
      </c>
    </row>
    <row r="136" spans="1:9" x14ac:dyDescent="0.25">
      <c r="A136" s="5" t="s">
        <v>330</v>
      </c>
      <c r="B136" s="6" t="s">
        <v>331</v>
      </c>
      <c r="C136" s="7">
        <v>139.40281676268401</v>
      </c>
      <c r="D136" s="8">
        <v>5</v>
      </c>
      <c r="E136" s="9" t="s">
        <v>10</v>
      </c>
      <c r="F136" s="9" t="s">
        <v>10</v>
      </c>
      <c r="G136" s="9">
        <v>3</v>
      </c>
      <c r="I136" s="10" t="s">
        <v>332</v>
      </c>
    </row>
    <row r="137" spans="1:9" x14ac:dyDescent="0.25">
      <c r="A137" s="5" t="s">
        <v>254</v>
      </c>
      <c r="B137" s="6" t="s">
        <v>333</v>
      </c>
      <c r="C137" s="15">
        <v>139.287790980685</v>
      </c>
      <c r="D137" s="9">
        <v>2</v>
      </c>
      <c r="E137" s="11"/>
      <c r="F137" s="9" t="s">
        <v>10</v>
      </c>
      <c r="G137" s="9">
        <v>12</v>
      </c>
      <c r="I137" s="10" t="s">
        <v>334</v>
      </c>
    </row>
    <row r="138" spans="1:9" x14ac:dyDescent="0.25">
      <c r="A138" s="5" t="s">
        <v>20</v>
      </c>
      <c r="B138" s="6" t="s">
        <v>335</v>
      </c>
      <c r="C138" s="15">
        <v>139.26175404951999</v>
      </c>
      <c r="D138" s="9">
        <v>3</v>
      </c>
      <c r="E138" s="9" t="s">
        <v>10</v>
      </c>
      <c r="F138" s="9" t="s">
        <v>10</v>
      </c>
      <c r="G138" s="9" t="s">
        <v>50</v>
      </c>
      <c r="I138" s="10" t="s">
        <v>336</v>
      </c>
    </row>
    <row r="139" spans="1:9" x14ac:dyDescent="0.25">
      <c r="A139" s="5" t="s">
        <v>337</v>
      </c>
      <c r="B139" s="6" t="s">
        <v>338</v>
      </c>
      <c r="C139" s="7">
        <v>138.94</v>
      </c>
      <c r="D139" s="8">
        <v>3</v>
      </c>
      <c r="E139" s="11"/>
      <c r="F139" s="9" t="s">
        <v>10</v>
      </c>
      <c r="G139" s="9">
        <v>6</v>
      </c>
      <c r="I139" s="10" t="s">
        <v>339</v>
      </c>
    </row>
    <row r="140" spans="1:9" x14ac:dyDescent="0.25">
      <c r="A140" s="5" t="s">
        <v>340</v>
      </c>
      <c r="B140" s="6" t="s">
        <v>341</v>
      </c>
      <c r="C140" s="15">
        <v>138.768656656129</v>
      </c>
      <c r="D140" s="9">
        <v>2</v>
      </c>
      <c r="E140" s="9" t="s">
        <v>10</v>
      </c>
      <c r="F140" s="9"/>
      <c r="G140" s="9">
        <v>11</v>
      </c>
      <c r="I140" s="10" t="s">
        <v>301</v>
      </c>
    </row>
    <row r="141" spans="1:9" x14ac:dyDescent="0.25">
      <c r="A141" s="5" t="s">
        <v>211</v>
      </c>
      <c r="B141" s="6" t="s">
        <v>250</v>
      </c>
      <c r="C141" s="7">
        <v>138.56728845881</v>
      </c>
      <c r="D141" s="8">
        <v>3</v>
      </c>
      <c r="E141" s="9" t="s">
        <v>10</v>
      </c>
      <c r="F141" s="9" t="s">
        <v>10</v>
      </c>
      <c r="G141" s="9">
        <v>8</v>
      </c>
      <c r="I141" s="10" t="s">
        <v>342</v>
      </c>
    </row>
    <row r="142" spans="1:9" x14ac:dyDescent="0.25">
      <c r="A142" s="5" t="s">
        <v>343</v>
      </c>
      <c r="B142" s="6" t="s">
        <v>344</v>
      </c>
      <c r="C142" s="7">
        <v>137.66380842467601</v>
      </c>
      <c r="D142" s="8">
        <v>3</v>
      </c>
      <c r="E142" s="9" t="s">
        <v>10</v>
      </c>
      <c r="F142" s="9" t="s">
        <v>10</v>
      </c>
      <c r="G142" s="9">
        <v>6</v>
      </c>
      <c r="I142" s="10" t="s">
        <v>345</v>
      </c>
    </row>
    <row r="143" spans="1:9" x14ac:dyDescent="0.25">
      <c r="A143" s="11" t="s">
        <v>108</v>
      </c>
      <c r="B143" s="13" t="s">
        <v>346</v>
      </c>
      <c r="C143" s="14">
        <v>136.98074838395399</v>
      </c>
      <c r="D143" s="9">
        <v>3</v>
      </c>
      <c r="E143" s="9" t="s">
        <v>10</v>
      </c>
      <c r="F143" s="9"/>
      <c r="G143" s="9">
        <v>5</v>
      </c>
      <c r="I143" s="10" t="s">
        <v>347</v>
      </c>
    </row>
    <row r="144" spans="1:9" x14ac:dyDescent="0.25">
      <c r="A144" s="5" t="s">
        <v>330</v>
      </c>
      <c r="B144" s="6" t="s">
        <v>331</v>
      </c>
      <c r="C144" s="7">
        <v>136.52936623937401</v>
      </c>
      <c r="D144" s="8">
        <v>2</v>
      </c>
      <c r="E144" s="9" t="s">
        <v>10</v>
      </c>
      <c r="F144" s="9" t="s">
        <v>10</v>
      </c>
      <c r="G144" s="9">
        <v>2</v>
      </c>
      <c r="I144" s="10" t="s">
        <v>348</v>
      </c>
    </row>
    <row r="145" spans="1:9" x14ac:dyDescent="0.25">
      <c r="A145" s="5" t="s">
        <v>349</v>
      </c>
      <c r="B145" s="6" t="s">
        <v>350</v>
      </c>
      <c r="C145" s="7">
        <v>135.72048043197799</v>
      </c>
      <c r="D145" s="8">
        <v>3</v>
      </c>
      <c r="E145" s="11"/>
      <c r="F145" s="9" t="s">
        <v>10</v>
      </c>
      <c r="G145" s="9">
        <v>6</v>
      </c>
      <c r="I145" s="10" t="s">
        <v>351</v>
      </c>
    </row>
    <row r="146" spans="1:9" x14ac:dyDescent="0.25">
      <c r="A146" s="5" t="s">
        <v>352</v>
      </c>
      <c r="B146" s="6" t="s">
        <v>353</v>
      </c>
      <c r="C146" s="7">
        <v>135.385086194401</v>
      </c>
      <c r="D146" s="8">
        <v>4</v>
      </c>
      <c r="E146" s="9" t="s">
        <v>10</v>
      </c>
      <c r="F146" s="9" t="s">
        <v>10</v>
      </c>
      <c r="G146" s="9">
        <v>6</v>
      </c>
      <c r="I146" s="10" t="s">
        <v>71</v>
      </c>
    </row>
    <row r="147" spans="1:9" x14ac:dyDescent="0.25">
      <c r="A147" s="5" t="s">
        <v>354</v>
      </c>
      <c r="B147" s="6" t="s">
        <v>355</v>
      </c>
      <c r="C147" s="7">
        <v>135.18904212337901</v>
      </c>
      <c r="D147" s="8">
        <v>5</v>
      </c>
      <c r="E147" s="11"/>
      <c r="F147" s="9" t="s">
        <v>10</v>
      </c>
      <c r="G147" s="9">
        <v>6</v>
      </c>
      <c r="I147" s="10" t="s">
        <v>354</v>
      </c>
    </row>
    <row r="148" spans="1:9" x14ac:dyDescent="0.25">
      <c r="A148" s="5" t="s">
        <v>356</v>
      </c>
      <c r="B148" s="6" t="s">
        <v>357</v>
      </c>
      <c r="C148" s="7">
        <v>133.98968070779301</v>
      </c>
      <c r="D148" s="8">
        <v>2</v>
      </c>
      <c r="E148" s="11"/>
      <c r="F148" s="9" t="s">
        <v>10</v>
      </c>
      <c r="G148" s="9">
        <v>6</v>
      </c>
      <c r="I148" s="10" t="s">
        <v>358</v>
      </c>
    </row>
    <row r="149" spans="1:9" x14ac:dyDescent="0.25">
      <c r="A149" s="11" t="s">
        <v>199</v>
      </c>
      <c r="B149" s="13" t="s">
        <v>233</v>
      </c>
      <c r="C149" s="14">
        <v>133.149977242728</v>
      </c>
      <c r="D149" s="9">
        <v>2</v>
      </c>
      <c r="E149" s="9" t="s">
        <v>10</v>
      </c>
      <c r="F149" s="9" t="s">
        <v>10</v>
      </c>
      <c r="G149" s="9">
        <v>5</v>
      </c>
      <c r="I149" s="10" t="s">
        <v>359</v>
      </c>
    </row>
    <row r="150" spans="1:9" x14ac:dyDescent="0.25">
      <c r="A150" s="5" t="s">
        <v>306</v>
      </c>
      <c r="B150" s="6" t="s">
        <v>360</v>
      </c>
      <c r="C150" s="7">
        <v>132.72598616684201</v>
      </c>
      <c r="D150" s="8">
        <v>3</v>
      </c>
      <c r="E150" s="9" t="s">
        <v>10</v>
      </c>
      <c r="F150" s="9"/>
      <c r="G150" s="9">
        <v>2</v>
      </c>
      <c r="I150" s="10" t="s">
        <v>361</v>
      </c>
    </row>
    <row r="151" spans="1:9" x14ac:dyDescent="0.25">
      <c r="A151" s="5" t="s">
        <v>121</v>
      </c>
      <c r="B151" s="6" t="s">
        <v>255</v>
      </c>
      <c r="C151" s="7">
        <v>132.68733639290301</v>
      </c>
      <c r="D151" s="8">
        <v>3</v>
      </c>
      <c r="E151" s="9" t="s">
        <v>10</v>
      </c>
      <c r="F151" s="9" t="s">
        <v>10</v>
      </c>
      <c r="G151" s="9">
        <v>3</v>
      </c>
      <c r="I151" s="10" t="s">
        <v>142</v>
      </c>
    </row>
    <row r="152" spans="1:9" x14ac:dyDescent="0.25">
      <c r="A152" s="5" t="s">
        <v>362</v>
      </c>
      <c r="B152" s="6" t="s">
        <v>363</v>
      </c>
      <c r="C152" s="7">
        <v>132.60058682555899</v>
      </c>
      <c r="D152" s="8">
        <v>2</v>
      </c>
      <c r="E152" s="9"/>
      <c r="F152" s="9" t="s">
        <v>10</v>
      </c>
      <c r="G152" s="9">
        <v>3</v>
      </c>
      <c r="I152" s="10" t="s">
        <v>364</v>
      </c>
    </row>
    <row r="153" spans="1:9" x14ac:dyDescent="0.25">
      <c r="A153" s="5" t="s">
        <v>240</v>
      </c>
      <c r="B153" s="6" t="s">
        <v>365</v>
      </c>
      <c r="C153" s="15">
        <v>132.04881205476599</v>
      </c>
      <c r="D153" s="9">
        <v>5</v>
      </c>
      <c r="E153" s="9" t="s">
        <v>10</v>
      </c>
      <c r="F153" s="9"/>
      <c r="G153" s="9">
        <v>11</v>
      </c>
      <c r="I153" s="10" t="s">
        <v>366</v>
      </c>
    </row>
    <row r="154" spans="1:9" x14ac:dyDescent="0.25">
      <c r="A154" s="5" t="s">
        <v>73</v>
      </c>
      <c r="B154" s="6" t="s">
        <v>367</v>
      </c>
      <c r="C154" s="15">
        <v>132.01137512348799</v>
      </c>
      <c r="D154" s="9">
        <v>4</v>
      </c>
      <c r="E154" s="9" t="s">
        <v>10</v>
      </c>
      <c r="F154" s="9" t="s">
        <v>10</v>
      </c>
      <c r="G154" s="9" t="s">
        <v>50</v>
      </c>
      <c r="I154" s="10" t="s">
        <v>83</v>
      </c>
    </row>
    <row r="155" spans="1:9" x14ac:dyDescent="0.25">
      <c r="A155" s="5" t="s">
        <v>162</v>
      </c>
      <c r="B155" s="6" t="s">
        <v>368</v>
      </c>
      <c r="C155" s="15">
        <v>131.64918106800201</v>
      </c>
      <c r="D155" s="9">
        <v>2</v>
      </c>
      <c r="E155" s="11"/>
      <c r="F155" s="9" t="s">
        <v>10</v>
      </c>
      <c r="G155" s="9">
        <v>12</v>
      </c>
      <c r="I155" s="10" t="s">
        <v>307</v>
      </c>
    </row>
    <row r="156" spans="1:9" x14ac:dyDescent="0.25">
      <c r="A156" s="5" t="s">
        <v>266</v>
      </c>
      <c r="B156" s="6" t="s">
        <v>369</v>
      </c>
      <c r="C156" s="15">
        <v>131.38447747629101</v>
      </c>
      <c r="D156" s="9">
        <v>2</v>
      </c>
      <c r="E156" s="9" t="s">
        <v>10</v>
      </c>
      <c r="F156" s="9" t="s">
        <v>10</v>
      </c>
      <c r="G156" s="9" t="s">
        <v>50</v>
      </c>
      <c r="I156" s="10" t="s">
        <v>370</v>
      </c>
    </row>
    <row r="157" spans="1:9" x14ac:dyDescent="0.25">
      <c r="A157" s="5" t="s">
        <v>148</v>
      </c>
      <c r="B157" s="6" t="s">
        <v>371</v>
      </c>
      <c r="C157" s="7">
        <v>131.21304863048201</v>
      </c>
      <c r="D157" s="8">
        <v>2</v>
      </c>
      <c r="E157" s="9" t="s">
        <v>10</v>
      </c>
      <c r="F157" s="9" t="s">
        <v>10</v>
      </c>
      <c r="G157" s="9">
        <v>8</v>
      </c>
      <c r="I157" s="10" t="s">
        <v>25</v>
      </c>
    </row>
    <row r="158" spans="1:9" x14ac:dyDescent="0.25">
      <c r="A158" s="5" t="s">
        <v>372</v>
      </c>
      <c r="B158" s="6" t="s">
        <v>373</v>
      </c>
      <c r="C158" s="7">
        <v>130.92305674287701</v>
      </c>
      <c r="D158" s="8">
        <v>4</v>
      </c>
      <c r="E158" s="9" t="s">
        <v>10</v>
      </c>
      <c r="F158" s="9" t="s">
        <v>10</v>
      </c>
      <c r="G158" s="9">
        <v>6</v>
      </c>
      <c r="I158" s="10" t="s">
        <v>374</v>
      </c>
    </row>
    <row r="159" spans="1:9" x14ac:dyDescent="0.25">
      <c r="A159" s="5" t="s">
        <v>169</v>
      </c>
      <c r="B159" s="6" t="s">
        <v>170</v>
      </c>
      <c r="C159" s="7">
        <v>129.76272509806799</v>
      </c>
      <c r="D159" s="8">
        <v>5</v>
      </c>
      <c r="E159" s="9" t="s">
        <v>10</v>
      </c>
      <c r="F159" s="9" t="s">
        <v>10</v>
      </c>
      <c r="G159" s="9">
        <v>3</v>
      </c>
      <c r="I159" s="10" t="s">
        <v>375</v>
      </c>
    </row>
    <row r="160" spans="1:9" x14ac:dyDescent="0.25">
      <c r="A160" s="5" t="s">
        <v>376</v>
      </c>
      <c r="B160" s="6" t="s">
        <v>377</v>
      </c>
      <c r="C160" s="7">
        <v>129.13999999999999</v>
      </c>
      <c r="D160" s="8">
        <v>3</v>
      </c>
      <c r="E160" s="9" t="s">
        <v>10</v>
      </c>
      <c r="F160" s="9" t="s">
        <v>10</v>
      </c>
      <c r="G160" s="9">
        <v>2</v>
      </c>
      <c r="I160" s="10" t="s">
        <v>378</v>
      </c>
    </row>
    <row r="161" spans="1:9" x14ac:dyDescent="0.25">
      <c r="A161" s="5" t="s">
        <v>57</v>
      </c>
      <c r="B161" s="6" t="s">
        <v>161</v>
      </c>
      <c r="C161" s="7">
        <v>128.80214483869099</v>
      </c>
      <c r="D161" s="8">
        <v>2</v>
      </c>
      <c r="E161" s="9" t="s">
        <v>10</v>
      </c>
      <c r="F161" s="9" t="s">
        <v>10</v>
      </c>
      <c r="G161" s="9">
        <v>2</v>
      </c>
      <c r="I161" s="10" t="s">
        <v>212</v>
      </c>
    </row>
    <row r="162" spans="1:9" x14ac:dyDescent="0.25">
      <c r="A162" s="5" t="s">
        <v>119</v>
      </c>
      <c r="B162" s="6" t="s">
        <v>120</v>
      </c>
      <c r="C162" s="7">
        <v>128.43339079626699</v>
      </c>
      <c r="D162" s="8">
        <v>3</v>
      </c>
      <c r="E162" s="11"/>
      <c r="F162" s="9" t="s">
        <v>10</v>
      </c>
      <c r="G162" s="9">
        <v>6</v>
      </c>
      <c r="I162" s="10" t="s">
        <v>187</v>
      </c>
    </row>
    <row r="163" spans="1:9" x14ac:dyDescent="0.25">
      <c r="A163" s="5" t="s">
        <v>379</v>
      </c>
      <c r="B163" s="6" t="s">
        <v>380</v>
      </c>
      <c r="C163" s="7">
        <v>127.736243741219</v>
      </c>
      <c r="D163" s="8">
        <v>2</v>
      </c>
      <c r="E163" s="9" t="s">
        <v>10</v>
      </c>
      <c r="F163" s="9" t="s">
        <v>10</v>
      </c>
      <c r="G163" s="9">
        <v>9</v>
      </c>
      <c r="I163" s="10" t="s">
        <v>381</v>
      </c>
    </row>
    <row r="164" spans="1:9" x14ac:dyDescent="0.25">
      <c r="A164" s="5" t="s">
        <v>382</v>
      </c>
      <c r="B164" s="6" t="s">
        <v>383</v>
      </c>
      <c r="C164" s="7">
        <v>127.504572945722</v>
      </c>
      <c r="D164" s="8">
        <v>3</v>
      </c>
      <c r="E164" s="9" t="s">
        <v>10</v>
      </c>
      <c r="F164" s="9" t="s">
        <v>10</v>
      </c>
      <c r="G164" s="9">
        <v>8</v>
      </c>
      <c r="I164" s="10" t="s">
        <v>340</v>
      </c>
    </row>
    <row r="165" spans="1:9" x14ac:dyDescent="0.25">
      <c r="A165" s="5" t="s">
        <v>384</v>
      </c>
      <c r="B165" s="6" t="s">
        <v>385</v>
      </c>
      <c r="C165" s="7">
        <v>126.391877841789</v>
      </c>
      <c r="D165" s="8">
        <v>5</v>
      </c>
      <c r="E165" s="9"/>
      <c r="F165" s="9" t="s">
        <v>10</v>
      </c>
      <c r="G165" s="9">
        <v>3</v>
      </c>
      <c r="I165" s="10" t="s">
        <v>386</v>
      </c>
    </row>
    <row r="166" spans="1:9" x14ac:dyDescent="0.25">
      <c r="A166" s="5" t="s">
        <v>202</v>
      </c>
      <c r="B166" s="6" t="s">
        <v>387</v>
      </c>
      <c r="C166" s="7">
        <v>125.346012339765</v>
      </c>
      <c r="D166" s="8">
        <v>3</v>
      </c>
      <c r="E166" s="9" t="s">
        <v>10</v>
      </c>
      <c r="F166" s="9" t="s">
        <v>10</v>
      </c>
      <c r="G166" s="9">
        <v>2</v>
      </c>
      <c r="I166" s="10" t="s">
        <v>388</v>
      </c>
    </row>
    <row r="167" spans="1:9" x14ac:dyDescent="0.25">
      <c r="A167" s="5" t="s">
        <v>389</v>
      </c>
      <c r="B167" s="6" t="s">
        <v>390</v>
      </c>
      <c r="C167" s="15">
        <v>125.262238738145</v>
      </c>
      <c r="D167" s="9">
        <v>4</v>
      </c>
      <c r="E167" s="9" t="s">
        <v>10</v>
      </c>
      <c r="F167" s="9" t="s">
        <v>10</v>
      </c>
      <c r="G167" s="9" t="s">
        <v>50</v>
      </c>
      <c r="I167" s="10" t="s">
        <v>208</v>
      </c>
    </row>
    <row r="168" spans="1:9" x14ac:dyDescent="0.25">
      <c r="A168" s="5" t="s">
        <v>285</v>
      </c>
      <c r="B168" s="6" t="s">
        <v>391</v>
      </c>
      <c r="C168" s="15">
        <v>125.052738764563</v>
      </c>
      <c r="D168" s="9">
        <v>3</v>
      </c>
      <c r="E168" s="9" t="s">
        <v>10</v>
      </c>
      <c r="F168" s="9" t="s">
        <v>10</v>
      </c>
      <c r="G168" s="9" t="s">
        <v>50</v>
      </c>
      <c r="I168" s="10" t="s">
        <v>392</v>
      </c>
    </row>
    <row r="169" spans="1:9" x14ac:dyDescent="0.25">
      <c r="A169" s="5" t="s">
        <v>319</v>
      </c>
      <c r="B169" s="6" t="s">
        <v>393</v>
      </c>
      <c r="C169" s="7">
        <v>124.599145891445</v>
      </c>
      <c r="D169" s="8">
        <v>2</v>
      </c>
      <c r="E169" s="9" t="s">
        <v>10</v>
      </c>
      <c r="F169" s="9"/>
      <c r="G169" s="9">
        <v>8</v>
      </c>
      <c r="I169" s="10" t="s">
        <v>394</v>
      </c>
    </row>
    <row r="170" spans="1:9" x14ac:dyDescent="0.25">
      <c r="A170" s="5" t="s">
        <v>104</v>
      </c>
      <c r="B170" s="6" t="s">
        <v>105</v>
      </c>
      <c r="C170" s="7">
        <v>124.468159658166</v>
      </c>
      <c r="D170" s="8">
        <v>5</v>
      </c>
      <c r="E170" s="9" t="s">
        <v>10</v>
      </c>
      <c r="F170" s="9" t="s">
        <v>10</v>
      </c>
      <c r="G170" s="9">
        <v>2</v>
      </c>
      <c r="I170" s="10" t="s">
        <v>55</v>
      </c>
    </row>
    <row r="171" spans="1:9" x14ac:dyDescent="0.25">
      <c r="A171" s="5" t="s">
        <v>395</v>
      </c>
      <c r="B171" s="6" t="s">
        <v>396</v>
      </c>
      <c r="C171" s="15">
        <v>124.362984984194</v>
      </c>
      <c r="D171" s="9">
        <v>2</v>
      </c>
      <c r="E171" s="9" t="s">
        <v>10</v>
      </c>
      <c r="F171" s="9"/>
      <c r="G171" s="9">
        <v>11</v>
      </c>
      <c r="I171" s="10" t="s">
        <v>397</v>
      </c>
    </row>
    <row r="172" spans="1:9" x14ac:dyDescent="0.25">
      <c r="A172" s="5" t="s">
        <v>398</v>
      </c>
      <c r="B172" s="6" t="s">
        <v>399</v>
      </c>
      <c r="C172" s="7">
        <v>123.944499230773</v>
      </c>
      <c r="D172" s="8">
        <v>3</v>
      </c>
      <c r="E172" s="9" t="s">
        <v>10</v>
      </c>
      <c r="F172" s="9" t="s">
        <v>10</v>
      </c>
      <c r="G172" s="9">
        <v>3</v>
      </c>
      <c r="I172" s="10" t="s">
        <v>400</v>
      </c>
    </row>
    <row r="173" spans="1:9" x14ac:dyDescent="0.25">
      <c r="A173" s="11" t="s">
        <v>401</v>
      </c>
      <c r="B173" s="13" t="s">
        <v>402</v>
      </c>
      <c r="C173" s="14">
        <v>123.911695398134</v>
      </c>
      <c r="D173" s="9">
        <v>3</v>
      </c>
      <c r="E173" s="11"/>
      <c r="F173" s="9" t="s">
        <v>10</v>
      </c>
      <c r="G173" s="9">
        <v>6</v>
      </c>
      <c r="I173" s="10" t="s">
        <v>403</v>
      </c>
    </row>
    <row r="174" spans="1:9" x14ac:dyDescent="0.25">
      <c r="A174" s="5" t="s">
        <v>386</v>
      </c>
      <c r="B174" s="6" t="s">
        <v>404</v>
      </c>
      <c r="C174" s="15">
        <v>123.69800640764301</v>
      </c>
      <c r="D174" s="9">
        <v>3</v>
      </c>
      <c r="E174" s="11"/>
      <c r="F174" s="9" t="s">
        <v>10</v>
      </c>
      <c r="G174" s="9">
        <v>12</v>
      </c>
      <c r="I174" s="10" t="s">
        <v>405</v>
      </c>
    </row>
    <row r="175" spans="1:9" x14ac:dyDescent="0.25">
      <c r="A175" s="5" t="s">
        <v>114</v>
      </c>
      <c r="B175" s="6" t="s">
        <v>128</v>
      </c>
      <c r="C175" s="7">
        <v>123.438159658166</v>
      </c>
      <c r="D175" s="8">
        <v>5</v>
      </c>
      <c r="E175" s="9" t="s">
        <v>10</v>
      </c>
      <c r="F175" s="9" t="s">
        <v>10</v>
      </c>
      <c r="G175" s="9">
        <v>2</v>
      </c>
      <c r="I175" s="10" t="s">
        <v>406</v>
      </c>
    </row>
    <row r="176" spans="1:9" x14ac:dyDescent="0.25">
      <c r="A176" s="11" t="s">
        <v>407</v>
      </c>
      <c r="B176" s="13" t="s">
        <v>408</v>
      </c>
      <c r="C176" s="14">
        <v>123.375258301602</v>
      </c>
      <c r="D176" s="9">
        <v>3</v>
      </c>
      <c r="E176" s="9" t="s">
        <v>10</v>
      </c>
      <c r="F176" s="9" t="s">
        <v>10</v>
      </c>
      <c r="G176" s="9">
        <v>5</v>
      </c>
      <c r="I176" s="10" t="s">
        <v>409</v>
      </c>
    </row>
    <row r="177" spans="1:9" x14ac:dyDescent="0.25">
      <c r="A177" s="5" t="s">
        <v>410</v>
      </c>
      <c r="B177" s="6" t="s">
        <v>411</v>
      </c>
      <c r="C177" s="15">
        <v>123.171119369073</v>
      </c>
      <c r="D177" s="9">
        <v>4</v>
      </c>
      <c r="E177" s="9" t="s">
        <v>10</v>
      </c>
      <c r="F177" s="9" t="s">
        <v>10</v>
      </c>
      <c r="G177" s="9" t="s">
        <v>50</v>
      </c>
      <c r="I177" s="10" t="s">
        <v>412</v>
      </c>
    </row>
    <row r="178" spans="1:9" x14ac:dyDescent="0.25">
      <c r="A178" s="5" t="s">
        <v>65</v>
      </c>
      <c r="B178" s="6" t="s">
        <v>66</v>
      </c>
      <c r="C178" s="7">
        <v>122.90936623937399</v>
      </c>
      <c r="D178" s="8">
        <v>3</v>
      </c>
      <c r="E178" s="9" t="s">
        <v>10</v>
      </c>
      <c r="F178" s="9" t="s">
        <v>10</v>
      </c>
      <c r="G178" s="9">
        <v>2</v>
      </c>
      <c r="I178" s="10" t="s">
        <v>289</v>
      </c>
    </row>
    <row r="179" spans="1:9" x14ac:dyDescent="0.25">
      <c r="A179" s="5" t="s">
        <v>41</v>
      </c>
      <c r="B179" s="6" t="s">
        <v>413</v>
      </c>
      <c r="C179" s="7">
        <v>122.655583139462</v>
      </c>
      <c r="D179" s="8">
        <v>5</v>
      </c>
      <c r="E179" s="9" t="s">
        <v>10</v>
      </c>
      <c r="F179" s="9" t="s">
        <v>10</v>
      </c>
      <c r="G179" s="9">
        <v>6</v>
      </c>
      <c r="I179" s="10" t="s">
        <v>414</v>
      </c>
    </row>
    <row r="180" spans="1:9" x14ac:dyDescent="0.25">
      <c r="A180" s="5" t="s">
        <v>415</v>
      </c>
      <c r="B180" s="6" t="s">
        <v>416</v>
      </c>
      <c r="C180" s="7">
        <v>122.37276392763</v>
      </c>
      <c r="D180" s="8">
        <v>2</v>
      </c>
      <c r="E180" s="9" t="s">
        <v>10</v>
      </c>
      <c r="F180" s="9"/>
      <c r="G180" s="9">
        <v>8</v>
      </c>
      <c r="I180" s="10" t="s">
        <v>417</v>
      </c>
    </row>
    <row r="181" spans="1:9" x14ac:dyDescent="0.25">
      <c r="A181" s="11" t="s">
        <v>100</v>
      </c>
      <c r="B181" s="13" t="s">
        <v>101</v>
      </c>
      <c r="C181" s="14">
        <v>122.017165589303</v>
      </c>
      <c r="D181" s="9">
        <v>4</v>
      </c>
      <c r="E181" s="9" t="s">
        <v>10</v>
      </c>
      <c r="F181" s="9" t="s">
        <v>10</v>
      </c>
      <c r="G181" s="9">
        <v>5</v>
      </c>
      <c r="I181" s="10" t="s">
        <v>418</v>
      </c>
    </row>
    <row r="182" spans="1:9" x14ac:dyDescent="0.25">
      <c r="A182" s="5" t="s">
        <v>142</v>
      </c>
      <c r="B182" s="6" t="s">
        <v>143</v>
      </c>
      <c r="C182" s="15">
        <v>121.991119369073</v>
      </c>
      <c r="D182" s="9">
        <v>3</v>
      </c>
      <c r="E182" s="9" t="s">
        <v>10</v>
      </c>
      <c r="F182" s="9"/>
      <c r="G182" s="9">
        <v>11</v>
      </c>
      <c r="I182" s="10" t="s">
        <v>419</v>
      </c>
    </row>
    <row r="183" spans="1:9" x14ac:dyDescent="0.25">
      <c r="A183" s="5" t="s">
        <v>246</v>
      </c>
      <c r="B183" s="6" t="s">
        <v>247</v>
      </c>
      <c r="C183" s="7">
        <v>121.682156651662</v>
      </c>
      <c r="D183" s="8">
        <v>4</v>
      </c>
      <c r="E183" s="9" t="s">
        <v>10</v>
      </c>
      <c r="F183" s="9" t="s">
        <v>10</v>
      </c>
      <c r="G183" s="9">
        <v>9</v>
      </c>
      <c r="I183" s="10" t="s">
        <v>420</v>
      </c>
    </row>
    <row r="184" spans="1:9" x14ac:dyDescent="0.25">
      <c r="A184" s="5" t="s">
        <v>421</v>
      </c>
      <c r="B184" s="6" t="s">
        <v>422</v>
      </c>
      <c r="C184" s="7">
        <v>121.664339164352</v>
      </c>
      <c r="D184" s="8">
        <v>6</v>
      </c>
      <c r="E184" s="9"/>
      <c r="F184" s="9" t="s">
        <v>10</v>
      </c>
      <c r="G184" s="9">
        <v>3</v>
      </c>
      <c r="I184" s="12" t="s">
        <v>423</v>
      </c>
    </row>
    <row r="185" spans="1:9" x14ac:dyDescent="0.25">
      <c r="A185" s="5" t="s">
        <v>246</v>
      </c>
      <c r="B185" s="6" t="s">
        <v>247</v>
      </c>
      <c r="C185" s="7">
        <v>121.43219452192599</v>
      </c>
      <c r="D185" s="8">
        <v>4</v>
      </c>
      <c r="E185" s="9" t="s">
        <v>10</v>
      </c>
      <c r="F185" s="9" t="s">
        <v>10</v>
      </c>
      <c r="G185" s="9">
        <v>8</v>
      </c>
      <c r="I185" s="10" t="s">
        <v>424</v>
      </c>
    </row>
    <row r="186" spans="1:9" x14ac:dyDescent="0.25">
      <c r="A186" s="5" t="s">
        <v>425</v>
      </c>
      <c r="B186" s="6" t="s">
        <v>426</v>
      </c>
      <c r="C186" s="7">
        <v>121.37677084905999</v>
      </c>
      <c r="D186" s="8">
        <v>3</v>
      </c>
      <c r="E186" s="9" t="s">
        <v>10</v>
      </c>
      <c r="F186" s="9" t="s">
        <v>10</v>
      </c>
      <c r="G186" s="9">
        <v>9</v>
      </c>
      <c r="I186" s="10" t="s">
        <v>427</v>
      </c>
    </row>
    <row r="187" spans="1:9" x14ac:dyDescent="0.25">
      <c r="A187" s="5" t="s">
        <v>243</v>
      </c>
      <c r="B187" s="6" t="s">
        <v>244</v>
      </c>
      <c r="C187" s="7">
        <v>121.15076066398601</v>
      </c>
      <c r="D187" s="8">
        <v>3</v>
      </c>
      <c r="E187" s="9" t="s">
        <v>10</v>
      </c>
      <c r="F187" s="9" t="s">
        <v>10</v>
      </c>
      <c r="G187" s="9">
        <v>6</v>
      </c>
      <c r="I187" s="10" t="s">
        <v>175</v>
      </c>
    </row>
    <row r="188" spans="1:9" x14ac:dyDescent="0.25">
      <c r="A188" s="5" t="s">
        <v>428</v>
      </c>
      <c r="B188" s="6" t="s">
        <v>429</v>
      </c>
      <c r="C188" s="7">
        <v>121.126859418584</v>
      </c>
      <c r="D188" s="8">
        <v>3</v>
      </c>
      <c r="E188" s="9" t="s">
        <v>10</v>
      </c>
      <c r="F188" s="9"/>
      <c r="G188" s="9">
        <v>8</v>
      </c>
      <c r="I188" s="10" t="s">
        <v>283</v>
      </c>
    </row>
    <row r="189" spans="1:9" x14ac:dyDescent="0.25">
      <c r="A189" s="5" t="s">
        <v>125</v>
      </c>
      <c r="B189" s="6" t="s">
        <v>126</v>
      </c>
      <c r="C189" s="7">
        <v>120.723708763582</v>
      </c>
      <c r="D189" s="8">
        <v>4</v>
      </c>
      <c r="E189" s="9" t="s">
        <v>10</v>
      </c>
      <c r="F189" s="9" t="s">
        <v>10</v>
      </c>
      <c r="G189" s="9">
        <v>2</v>
      </c>
      <c r="I189" s="10" t="s">
        <v>77</v>
      </c>
    </row>
    <row r="190" spans="1:9" x14ac:dyDescent="0.25">
      <c r="A190" s="5" t="s">
        <v>430</v>
      </c>
      <c r="B190" s="6" t="s">
        <v>431</v>
      </c>
      <c r="C190" s="7">
        <v>119.60128232759</v>
      </c>
      <c r="D190" s="8">
        <v>3</v>
      </c>
      <c r="E190" s="9" t="s">
        <v>10</v>
      </c>
      <c r="F190" s="9" t="s">
        <v>10</v>
      </c>
      <c r="G190" s="9">
        <v>8</v>
      </c>
      <c r="I190" s="10" t="s">
        <v>432</v>
      </c>
    </row>
    <row r="191" spans="1:9" x14ac:dyDescent="0.25">
      <c r="A191" s="5" t="s">
        <v>251</v>
      </c>
      <c r="B191" s="6" t="s">
        <v>433</v>
      </c>
      <c r="C191" s="7">
        <v>119.40817368723</v>
      </c>
      <c r="D191" s="8">
        <v>2</v>
      </c>
      <c r="E191" s="11"/>
      <c r="F191" s="9" t="s">
        <v>10</v>
      </c>
      <c r="G191" s="9">
        <v>6</v>
      </c>
      <c r="I191" s="10" t="s">
        <v>257</v>
      </c>
    </row>
    <row r="192" spans="1:9" x14ac:dyDescent="0.25">
      <c r="A192" s="5" t="s">
        <v>20</v>
      </c>
      <c r="B192" s="6" t="s">
        <v>335</v>
      </c>
      <c r="C192" s="7">
        <v>119.026497357463</v>
      </c>
      <c r="D192" s="8">
        <v>2</v>
      </c>
      <c r="E192" s="9" t="s">
        <v>10</v>
      </c>
      <c r="F192" s="9" t="s">
        <v>10</v>
      </c>
      <c r="G192" s="9">
        <v>9</v>
      </c>
      <c r="I192" s="10" t="s">
        <v>434</v>
      </c>
    </row>
    <row r="193" spans="1:9" x14ac:dyDescent="0.25">
      <c r="A193" s="5" t="s">
        <v>376</v>
      </c>
      <c r="B193" s="6" t="s">
        <v>377</v>
      </c>
      <c r="C193" s="7">
        <v>118.944115767412</v>
      </c>
      <c r="D193" s="8">
        <v>3</v>
      </c>
      <c r="E193" s="9" t="s">
        <v>10</v>
      </c>
      <c r="F193" s="9" t="s">
        <v>10</v>
      </c>
      <c r="G193" s="9">
        <v>3</v>
      </c>
      <c r="I193" s="12" t="s">
        <v>435</v>
      </c>
    </row>
    <row r="194" spans="1:9" x14ac:dyDescent="0.25">
      <c r="A194" s="5" t="s">
        <v>298</v>
      </c>
      <c r="B194" s="6" t="s">
        <v>299</v>
      </c>
      <c r="C194" s="7">
        <v>118.73089522106299</v>
      </c>
      <c r="D194" s="8">
        <v>3</v>
      </c>
      <c r="E194" s="9" t="s">
        <v>10</v>
      </c>
      <c r="F194" s="9" t="s">
        <v>10</v>
      </c>
      <c r="G194" s="9">
        <v>6</v>
      </c>
      <c r="I194" s="10" t="s">
        <v>436</v>
      </c>
    </row>
    <row r="195" spans="1:9" x14ac:dyDescent="0.25">
      <c r="A195" s="5" t="s">
        <v>406</v>
      </c>
      <c r="B195" s="6" t="s">
        <v>437</v>
      </c>
      <c r="C195" s="7">
        <v>118.286859418584</v>
      </c>
      <c r="D195" s="8">
        <v>4</v>
      </c>
      <c r="E195" s="9" t="s">
        <v>10</v>
      </c>
      <c r="F195" s="9"/>
      <c r="G195" s="9">
        <v>8</v>
      </c>
      <c r="I195" s="10" t="s">
        <v>438</v>
      </c>
    </row>
    <row r="196" spans="1:9" x14ac:dyDescent="0.25">
      <c r="A196" s="5" t="s">
        <v>439</v>
      </c>
      <c r="B196" s="6" t="s">
        <v>440</v>
      </c>
      <c r="C196" s="7">
        <v>118.191063691568</v>
      </c>
      <c r="D196" s="8">
        <v>4</v>
      </c>
      <c r="E196" s="9" t="s">
        <v>10</v>
      </c>
      <c r="F196" s="9" t="s">
        <v>10</v>
      </c>
      <c r="G196" s="9">
        <v>6</v>
      </c>
      <c r="I196" s="10" t="s">
        <v>441</v>
      </c>
    </row>
    <row r="197" spans="1:9" x14ac:dyDescent="0.25">
      <c r="A197" s="5" t="s">
        <v>378</v>
      </c>
      <c r="B197" s="6" t="s">
        <v>442</v>
      </c>
      <c r="C197" s="7">
        <v>117.9</v>
      </c>
      <c r="D197" s="8">
        <v>3</v>
      </c>
      <c r="E197" s="11"/>
      <c r="F197" s="9" t="s">
        <v>10</v>
      </c>
      <c r="G197" s="9">
        <v>6</v>
      </c>
      <c r="I197" s="10" t="s">
        <v>295</v>
      </c>
    </row>
    <row r="198" spans="1:9" x14ac:dyDescent="0.25">
      <c r="A198" s="5" t="s">
        <v>64</v>
      </c>
      <c r="B198" s="6" t="s">
        <v>92</v>
      </c>
      <c r="C198" s="7">
        <v>117.84661748874601</v>
      </c>
      <c r="D198" s="8">
        <v>4</v>
      </c>
      <c r="E198" s="9" t="s">
        <v>10</v>
      </c>
      <c r="F198" s="9" t="s">
        <v>10</v>
      </c>
      <c r="G198" s="9">
        <v>9</v>
      </c>
      <c r="I198" s="10" t="s">
        <v>398</v>
      </c>
    </row>
    <row r="199" spans="1:9" x14ac:dyDescent="0.25">
      <c r="A199" s="5" t="s">
        <v>443</v>
      </c>
      <c r="B199" s="6" t="s">
        <v>444</v>
      </c>
      <c r="C199" s="15">
        <v>117.78790550162999</v>
      </c>
      <c r="D199" s="9">
        <v>2</v>
      </c>
      <c r="E199" s="11"/>
      <c r="F199" s="9" t="s">
        <v>10</v>
      </c>
      <c r="G199" s="9">
        <v>12</v>
      </c>
      <c r="I199" s="10" t="s">
        <v>181</v>
      </c>
    </row>
    <row r="200" spans="1:9" x14ac:dyDescent="0.25">
      <c r="A200" s="5" t="s">
        <v>15</v>
      </c>
      <c r="B200" s="6" t="s">
        <v>16</v>
      </c>
      <c r="C200" s="7">
        <v>117.364771101108</v>
      </c>
      <c r="D200" s="8">
        <v>3</v>
      </c>
      <c r="E200" s="11"/>
      <c r="F200" s="9" t="s">
        <v>10</v>
      </c>
      <c r="G200" s="9">
        <v>9</v>
      </c>
      <c r="I200" s="10" t="s">
        <v>445</v>
      </c>
    </row>
    <row r="201" spans="1:9" x14ac:dyDescent="0.25">
      <c r="A201" s="11" t="s">
        <v>91</v>
      </c>
      <c r="B201" s="13" t="s">
        <v>219</v>
      </c>
      <c r="C201" s="14">
        <v>117.08762915080101</v>
      </c>
      <c r="D201" s="9">
        <v>3</v>
      </c>
      <c r="E201" s="9" t="s">
        <v>10</v>
      </c>
      <c r="F201" s="9" t="s">
        <v>10</v>
      </c>
      <c r="G201" s="9">
        <v>5</v>
      </c>
      <c r="I201" s="10" t="s">
        <v>446</v>
      </c>
    </row>
    <row r="202" spans="1:9" x14ac:dyDescent="0.25">
      <c r="A202" s="5" t="s">
        <v>447</v>
      </c>
      <c r="B202" s="6" t="s">
        <v>448</v>
      </c>
      <c r="C202" s="15">
        <v>116.999581981033</v>
      </c>
      <c r="D202" s="9">
        <v>5</v>
      </c>
      <c r="E202" s="9" t="s">
        <v>10</v>
      </c>
      <c r="F202" s="9" t="s">
        <v>10</v>
      </c>
      <c r="G202" s="9" t="s">
        <v>50</v>
      </c>
      <c r="I202" s="10" t="s">
        <v>449</v>
      </c>
    </row>
    <row r="203" spans="1:9" x14ac:dyDescent="0.25">
      <c r="A203" s="5" t="s">
        <v>450</v>
      </c>
      <c r="B203" s="6" t="s">
        <v>451</v>
      </c>
      <c r="C203" s="7">
        <v>116.726525268131</v>
      </c>
      <c r="D203" s="8">
        <v>4</v>
      </c>
      <c r="E203" s="9" t="s">
        <v>10</v>
      </c>
      <c r="F203" s="9" t="s">
        <v>10</v>
      </c>
      <c r="G203" s="9">
        <v>2</v>
      </c>
      <c r="I203" s="10" t="s">
        <v>178</v>
      </c>
    </row>
    <row r="204" spans="1:9" x14ac:dyDescent="0.25">
      <c r="A204" s="11" t="s">
        <v>41</v>
      </c>
      <c r="B204" s="13" t="s">
        <v>413</v>
      </c>
      <c r="C204" s="14">
        <v>116.43622078573701</v>
      </c>
      <c r="D204" s="9">
        <v>3</v>
      </c>
      <c r="E204" s="9" t="s">
        <v>10</v>
      </c>
      <c r="F204" s="9" t="s">
        <v>10</v>
      </c>
      <c r="G204" s="9">
        <v>5</v>
      </c>
      <c r="I204" s="10" t="s">
        <v>452</v>
      </c>
    </row>
    <row r="205" spans="1:9" x14ac:dyDescent="0.25">
      <c r="A205" s="5" t="s">
        <v>295</v>
      </c>
      <c r="B205" s="6" t="s">
        <v>296</v>
      </c>
      <c r="C205" s="7">
        <v>115.654771101108</v>
      </c>
      <c r="D205" s="8">
        <v>3</v>
      </c>
      <c r="E205" s="9" t="s">
        <v>10</v>
      </c>
      <c r="F205" s="9" t="s">
        <v>10</v>
      </c>
      <c r="G205" s="9">
        <v>9</v>
      </c>
      <c r="I205" s="10" t="s">
        <v>453</v>
      </c>
    </row>
    <row r="206" spans="1:9" x14ac:dyDescent="0.25">
      <c r="A206" s="5" t="s">
        <v>14</v>
      </c>
      <c r="B206" s="6" t="s">
        <v>454</v>
      </c>
      <c r="C206" s="7">
        <v>115.004572945722</v>
      </c>
      <c r="D206" s="8">
        <v>4</v>
      </c>
      <c r="E206" s="9" t="s">
        <v>10</v>
      </c>
      <c r="F206" s="9"/>
      <c r="G206" s="9">
        <v>8</v>
      </c>
      <c r="I206" s="10" t="s">
        <v>455</v>
      </c>
    </row>
    <row r="207" spans="1:9" x14ac:dyDescent="0.25">
      <c r="A207" s="5" t="s">
        <v>456</v>
      </c>
      <c r="B207" s="6" t="s">
        <v>457</v>
      </c>
      <c r="C207" s="7">
        <v>114.54914589144499</v>
      </c>
      <c r="D207" s="8">
        <v>3</v>
      </c>
      <c r="E207" s="9" t="s">
        <v>10</v>
      </c>
      <c r="F207" s="9" t="s">
        <v>10</v>
      </c>
      <c r="G207" s="9">
        <v>8</v>
      </c>
      <c r="I207" s="10" t="s">
        <v>252</v>
      </c>
    </row>
    <row r="208" spans="1:9" x14ac:dyDescent="0.25">
      <c r="A208" s="5" t="s">
        <v>458</v>
      </c>
      <c r="B208" s="6" t="s">
        <v>459</v>
      </c>
      <c r="C208" s="7">
        <v>114.330586825559</v>
      </c>
      <c r="D208" s="8">
        <v>2</v>
      </c>
      <c r="E208" s="9" t="s">
        <v>10</v>
      </c>
      <c r="F208" s="9" t="s">
        <v>10</v>
      </c>
      <c r="G208" s="9">
        <v>3</v>
      </c>
      <c r="I208" s="10" t="s">
        <v>460</v>
      </c>
    </row>
    <row r="209" spans="1:9" x14ac:dyDescent="0.25">
      <c r="A209" s="5" t="s">
        <v>379</v>
      </c>
      <c r="B209" s="6" t="s">
        <v>380</v>
      </c>
      <c r="C209" s="7">
        <v>113.79609726096299</v>
      </c>
      <c r="D209" s="8">
        <v>2</v>
      </c>
      <c r="E209" s="9" t="s">
        <v>10</v>
      </c>
      <c r="F209" s="9" t="s">
        <v>10</v>
      </c>
      <c r="G209" s="9">
        <v>8</v>
      </c>
      <c r="I209" s="10" t="s">
        <v>461</v>
      </c>
    </row>
    <row r="210" spans="1:9" x14ac:dyDescent="0.25">
      <c r="A210" s="5" t="s">
        <v>462</v>
      </c>
      <c r="B210" s="6" t="s">
        <v>463</v>
      </c>
      <c r="C210" s="7">
        <v>113.68534389051101</v>
      </c>
      <c r="D210" s="8">
        <v>3</v>
      </c>
      <c r="E210" s="9"/>
      <c r="F210" s="9" t="s">
        <v>10</v>
      </c>
      <c r="G210" s="9">
        <v>3</v>
      </c>
      <c r="I210" s="10" t="s">
        <v>464</v>
      </c>
    </row>
    <row r="211" spans="1:9" x14ac:dyDescent="0.25">
      <c r="A211" s="5" t="s">
        <v>465</v>
      </c>
      <c r="B211" s="6" t="s">
        <v>466</v>
      </c>
      <c r="C211" s="7">
        <v>113.661194114246</v>
      </c>
      <c r="D211" s="8">
        <v>5</v>
      </c>
      <c r="E211" s="9" t="s">
        <v>10</v>
      </c>
      <c r="F211" s="9" t="s">
        <v>10</v>
      </c>
      <c r="G211" s="9">
        <v>6</v>
      </c>
      <c r="I211" s="12" t="s">
        <v>52</v>
      </c>
    </row>
    <row r="212" spans="1:9" x14ac:dyDescent="0.25">
      <c r="A212" s="11" t="s">
        <v>467</v>
      </c>
      <c r="B212" s="13" t="s">
        <v>468</v>
      </c>
      <c r="C212" s="14">
        <v>113.520962484135</v>
      </c>
      <c r="D212" s="9">
        <v>2</v>
      </c>
      <c r="E212" s="9" t="s">
        <v>10</v>
      </c>
      <c r="F212" s="9" t="s">
        <v>10</v>
      </c>
      <c r="G212" s="9">
        <v>5</v>
      </c>
      <c r="I212" s="10" t="s">
        <v>469</v>
      </c>
    </row>
    <row r="213" spans="1:9" x14ac:dyDescent="0.25">
      <c r="A213" s="5" t="s">
        <v>329</v>
      </c>
      <c r="B213" s="6" t="s">
        <v>470</v>
      </c>
      <c r="C213" s="7">
        <v>113.210212227832</v>
      </c>
      <c r="D213" s="8">
        <v>3</v>
      </c>
      <c r="E213" s="9" t="s">
        <v>10</v>
      </c>
      <c r="F213" s="9" t="s">
        <v>10</v>
      </c>
      <c r="G213" s="9">
        <v>2</v>
      </c>
      <c r="I213" s="12" t="s">
        <v>471</v>
      </c>
    </row>
    <row r="214" spans="1:9" x14ac:dyDescent="0.25">
      <c r="A214" s="5" t="s">
        <v>392</v>
      </c>
      <c r="B214" s="6" t="s">
        <v>472</v>
      </c>
      <c r="C214" s="7">
        <v>113.18143776777499</v>
      </c>
      <c r="D214" s="8">
        <v>2</v>
      </c>
      <c r="E214" s="11"/>
      <c r="F214" s="9" t="s">
        <v>10</v>
      </c>
      <c r="G214" s="9">
        <v>9</v>
      </c>
      <c r="I214" s="10" t="s">
        <v>473</v>
      </c>
    </row>
    <row r="215" spans="1:9" x14ac:dyDescent="0.25">
      <c r="A215" s="5" t="s">
        <v>474</v>
      </c>
      <c r="B215" s="6" t="s">
        <v>475</v>
      </c>
      <c r="C215" s="15">
        <v>112.81631831752701</v>
      </c>
      <c r="D215" s="9">
        <v>2</v>
      </c>
      <c r="E215" s="9" t="s">
        <v>10</v>
      </c>
      <c r="F215" s="9"/>
      <c r="G215" s="9">
        <v>11</v>
      </c>
      <c r="I215" s="10" t="s">
        <v>267</v>
      </c>
    </row>
    <row r="216" spans="1:9" x14ac:dyDescent="0.25">
      <c r="A216" s="5" t="s">
        <v>138</v>
      </c>
      <c r="B216" s="6" t="s">
        <v>476</v>
      </c>
      <c r="C216" s="15">
        <v>112.642984984194</v>
      </c>
      <c r="D216" s="9">
        <v>2</v>
      </c>
      <c r="E216" s="9" t="s">
        <v>10</v>
      </c>
      <c r="F216" s="9"/>
      <c r="G216" s="9">
        <v>11</v>
      </c>
      <c r="I216" s="10" t="s">
        <v>477</v>
      </c>
    </row>
    <row r="217" spans="1:9" x14ac:dyDescent="0.25">
      <c r="A217" s="11" t="s">
        <v>478</v>
      </c>
      <c r="B217" s="13" t="s">
        <v>479</v>
      </c>
      <c r="C217" s="14">
        <v>112.628591634936</v>
      </c>
      <c r="D217" s="9">
        <v>3</v>
      </c>
      <c r="E217" s="9" t="s">
        <v>10</v>
      </c>
      <c r="F217" s="9" t="s">
        <v>10</v>
      </c>
      <c r="G217" s="9">
        <v>5</v>
      </c>
      <c r="I217" s="10" t="s">
        <v>12</v>
      </c>
    </row>
    <row r="218" spans="1:9" x14ac:dyDescent="0.25">
      <c r="A218" s="5" t="s">
        <v>480</v>
      </c>
      <c r="B218" s="6" t="s">
        <v>481</v>
      </c>
      <c r="C218" s="7">
        <v>112.530866308203</v>
      </c>
      <c r="D218" s="8">
        <v>2</v>
      </c>
      <c r="E218" s="9" t="s">
        <v>10</v>
      </c>
      <c r="F218" s="9"/>
      <c r="G218" s="9">
        <v>2</v>
      </c>
      <c r="I218" s="10" t="s">
        <v>277</v>
      </c>
    </row>
    <row r="219" spans="1:9" x14ac:dyDescent="0.25">
      <c r="A219" s="11" t="s">
        <v>175</v>
      </c>
      <c r="B219" s="13" t="s">
        <v>176</v>
      </c>
      <c r="C219" s="14">
        <v>112.38480176256</v>
      </c>
      <c r="D219" s="9">
        <v>3</v>
      </c>
      <c r="E219" s="9" t="s">
        <v>10</v>
      </c>
      <c r="F219" s="9" t="s">
        <v>10</v>
      </c>
      <c r="G219" s="9">
        <v>5</v>
      </c>
      <c r="I219" s="10" t="s">
        <v>68</v>
      </c>
    </row>
    <row r="220" spans="1:9" x14ac:dyDescent="0.25">
      <c r="A220" s="5" t="s">
        <v>482</v>
      </c>
      <c r="B220" s="6" t="s">
        <v>483</v>
      </c>
      <c r="C220" s="7">
        <v>112.25688686131799</v>
      </c>
      <c r="D220" s="8">
        <v>2</v>
      </c>
      <c r="E220" s="9" t="s">
        <v>10</v>
      </c>
      <c r="F220" s="9" t="s">
        <v>10</v>
      </c>
      <c r="G220" s="9">
        <v>3</v>
      </c>
      <c r="I220" s="10" t="s">
        <v>456</v>
      </c>
    </row>
    <row r="221" spans="1:9" x14ac:dyDescent="0.25">
      <c r="A221" s="5" t="s">
        <v>99</v>
      </c>
      <c r="B221" s="6" t="s">
        <v>115</v>
      </c>
      <c r="C221" s="7">
        <v>112.09215665166199</v>
      </c>
      <c r="D221" s="8">
        <v>4</v>
      </c>
      <c r="E221" s="9" t="s">
        <v>10</v>
      </c>
      <c r="F221" s="9" t="s">
        <v>10</v>
      </c>
      <c r="G221" s="9">
        <v>9</v>
      </c>
      <c r="I221" s="10" t="s">
        <v>484</v>
      </c>
    </row>
    <row r="222" spans="1:9" x14ac:dyDescent="0.25">
      <c r="A222" s="5" t="s">
        <v>142</v>
      </c>
      <c r="B222" s="6" t="s">
        <v>143</v>
      </c>
      <c r="C222" s="7">
        <v>112.063692775277</v>
      </c>
      <c r="D222" s="8">
        <v>2</v>
      </c>
      <c r="E222" s="9" t="s">
        <v>10</v>
      </c>
      <c r="F222" s="9" t="s">
        <v>10</v>
      </c>
      <c r="G222" s="9">
        <v>9</v>
      </c>
      <c r="I222" s="10" t="s">
        <v>292</v>
      </c>
    </row>
    <row r="223" spans="1:9" x14ac:dyDescent="0.25">
      <c r="A223" s="5" t="s">
        <v>485</v>
      </c>
      <c r="B223" s="6" t="s">
        <v>486</v>
      </c>
      <c r="C223" s="7">
        <v>112.042104192206</v>
      </c>
      <c r="D223" s="8">
        <v>2</v>
      </c>
      <c r="E223" s="11"/>
      <c r="F223" s="9" t="s">
        <v>10</v>
      </c>
      <c r="G223" s="9">
        <v>6</v>
      </c>
      <c r="I223" s="10" t="s">
        <v>487</v>
      </c>
    </row>
    <row r="224" spans="1:9" x14ac:dyDescent="0.25">
      <c r="A224" s="5" t="s">
        <v>488</v>
      </c>
      <c r="B224" s="6" t="s">
        <v>489</v>
      </c>
      <c r="C224" s="7">
        <v>111.431507020563</v>
      </c>
      <c r="D224" s="8">
        <v>3</v>
      </c>
      <c r="E224" s="9" t="s">
        <v>10</v>
      </c>
      <c r="F224" s="9" t="s">
        <v>10</v>
      </c>
      <c r="G224" s="9">
        <v>6</v>
      </c>
      <c r="I224" s="10" t="s">
        <v>490</v>
      </c>
    </row>
    <row r="225" spans="1:9" x14ac:dyDescent="0.25">
      <c r="A225" s="5" t="s">
        <v>27</v>
      </c>
      <c r="B225" s="6" t="s">
        <v>491</v>
      </c>
      <c r="C225" s="7">
        <v>111.081760476677</v>
      </c>
      <c r="D225" s="8">
        <v>3</v>
      </c>
      <c r="E225" s="9"/>
      <c r="F225" s="9" t="s">
        <v>10</v>
      </c>
      <c r="G225" s="9">
        <v>3</v>
      </c>
      <c r="I225" s="10" t="s">
        <v>492</v>
      </c>
    </row>
    <row r="226" spans="1:9" x14ac:dyDescent="0.25">
      <c r="A226" s="5" t="s">
        <v>272</v>
      </c>
      <c r="B226" s="6" t="s">
        <v>493</v>
      </c>
      <c r="C226" s="15">
        <v>110.76589852581201</v>
      </c>
      <c r="D226" s="23">
        <v>3</v>
      </c>
      <c r="E226" s="9" t="s">
        <v>10</v>
      </c>
      <c r="F226" s="9"/>
      <c r="G226" s="9">
        <v>11</v>
      </c>
      <c r="I226" s="10" t="s">
        <v>494</v>
      </c>
    </row>
    <row r="227" spans="1:9" x14ac:dyDescent="0.25">
      <c r="A227" s="5" t="s">
        <v>495</v>
      </c>
      <c r="B227" s="6" t="s">
        <v>496</v>
      </c>
      <c r="C227" s="7">
        <v>110.45</v>
      </c>
      <c r="D227" s="8">
        <v>2</v>
      </c>
      <c r="E227" s="9"/>
      <c r="F227" s="9" t="s">
        <v>10</v>
      </c>
      <c r="G227" s="9">
        <v>3</v>
      </c>
      <c r="I227" s="10" t="s">
        <v>480</v>
      </c>
    </row>
    <row r="228" spans="1:9" x14ac:dyDescent="0.25">
      <c r="A228" s="5" t="s">
        <v>497</v>
      </c>
      <c r="B228" s="6" t="s">
        <v>498</v>
      </c>
      <c r="C228" s="7">
        <v>110.23808579612199</v>
      </c>
      <c r="D228" s="8">
        <v>4</v>
      </c>
      <c r="E228" s="9" t="s">
        <v>10</v>
      </c>
      <c r="F228" s="9"/>
      <c r="G228" s="9">
        <v>2</v>
      </c>
      <c r="I228" s="10" t="s">
        <v>421</v>
      </c>
    </row>
    <row r="229" spans="1:9" x14ac:dyDescent="0.25">
      <c r="A229" s="5" t="s">
        <v>499</v>
      </c>
      <c r="B229" s="6" t="s">
        <v>500</v>
      </c>
      <c r="C229" s="15">
        <v>110.225323322796</v>
      </c>
      <c r="D229" s="9">
        <v>2</v>
      </c>
      <c r="E229" s="9" t="s">
        <v>10</v>
      </c>
      <c r="F229" s="9" t="s">
        <v>10</v>
      </c>
      <c r="G229" s="9" t="s">
        <v>50</v>
      </c>
      <c r="I229" s="10" t="s">
        <v>501</v>
      </c>
    </row>
    <row r="230" spans="1:9" x14ac:dyDescent="0.25">
      <c r="A230" s="5" t="s">
        <v>171</v>
      </c>
      <c r="B230" s="6" t="s">
        <v>502</v>
      </c>
      <c r="C230" s="7">
        <v>110.177566524236</v>
      </c>
      <c r="D230" s="8">
        <v>3</v>
      </c>
      <c r="E230" s="9" t="s">
        <v>10</v>
      </c>
      <c r="F230" s="9"/>
      <c r="G230" s="9">
        <v>2</v>
      </c>
      <c r="I230" s="10" t="s">
        <v>503</v>
      </c>
    </row>
    <row r="231" spans="1:9" x14ac:dyDescent="0.25">
      <c r="A231" s="11" t="s">
        <v>79</v>
      </c>
      <c r="B231" s="13" t="s">
        <v>504</v>
      </c>
      <c r="C231" s="14">
        <v>110.035086194401</v>
      </c>
      <c r="D231" s="9">
        <v>3</v>
      </c>
      <c r="E231" s="11"/>
      <c r="F231" s="9" t="s">
        <v>10</v>
      </c>
      <c r="G231" s="9">
        <v>6</v>
      </c>
      <c r="I231" s="10" t="s">
        <v>505</v>
      </c>
    </row>
    <row r="232" spans="1:9" x14ac:dyDescent="0.25">
      <c r="A232" s="5" t="s">
        <v>79</v>
      </c>
      <c r="B232" s="6" t="s">
        <v>504</v>
      </c>
      <c r="C232" s="7">
        <v>110.035086194401</v>
      </c>
      <c r="D232" s="8">
        <v>3</v>
      </c>
      <c r="E232" s="11"/>
      <c r="F232" s="9" t="s">
        <v>10</v>
      </c>
      <c r="G232" s="9">
        <v>6</v>
      </c>
      <c r="I232" s="10" t="s">
        <v>506</v>
      </c>
    </row>
    <row r="233" spans="1:9" x14ac:dyDescent="0.25">
      <c r="A233" s="5" t="s">
        <v>205</v>
      </c>
      <c r="B233" s="6" t="s">
        <v>507</v>
      </c>
      <c r="C233" s="15">
        <v>109.666318317527</v>
      </c>
      <c r="D233" s="9">
        <v>2</v>
      </c>
      <c r="E233" s="9" t="s">
        <v>10</v>
      </c>
      <c r="F233" s="9"/>
      <c r="G233" s="9">
        <v>11</v>
      </c>
      <c r="I233" s="10" t="s">
        <v>35</v>
      </c>
    </row>
    <row r="234" spans="1:9" x14ac:dyDescent="0.25">
      <c r="A234" s="11" t="s">
        <v>343</v>
      </c>
      <c r="B234" s="13" t="s">
        <v>344</v>
      </c>
      <c r="C234" s="14">
        <v>108.99062804063399</v>
      </c>
      <c r="D234" s="9">
        <v>5</v>
      </c>
      <c r="E234" s="9" t="s">
        <v>10</v>
      </c>
      <c r="F234" s="9" t="s">
        <v>10</v>
      </c>
      <c r="G234" s="9">
        <v>5</v>
      </c>
      <c r="I234" s="10" t="s">
        <v>362</v>
      </c>
    </row>
    <row r="235" spans="1:9" x14ac:dyDescent="0.25">
      <c r="A235" s="5" t="s">
        <v>109</v>
      </c>
      <c r="B235" s="6" t="s">
        <v>508</v>
      </c>
      <c r="C235" s="7">
        <v>108.01508619440099</v>
      </c>
      <c r="D235" s="8">
        <v>4</v>
      </c>
      <c r="E235" s="9" t="s">
        <v>10</v>
      </c>
      <c r="F235" s="9" t="s">
        <v>10</v>
      </c>
      <c r="G235" s="9">
        <v>6</v>
      </c>
      <c r="I235" s="10" t="s">
        <v>497</v>
      </c>
    </row>
    <row r="236" spans="1:9" x14ac:dyDescent="0.25">
      <c r="A236" s="5" t="s">
        <v>509</v>
      </c>
      <c r="B236" s="6" t="s">
        <v>510</v>
      </c>
      <c r="C236" s="15">
        <v>107.876380988091</v>
      </c>
      <c r="D236" s="9">
        <v>3</v>
      </c>
      <c r="E236" s="9" t="s">
        <v>10</v>
      </c>
      <c r="F236" s="9" t="s">
        <v>10</v>
      </c>
      <c r="G236" s="9" t="s">
        <v>50</v>
      </c>
      <c r="I236" s="10" t="s">
        <v>511</v>
      </c>
    </row>
    <row r="237" spans="1:9" x14ac:dyDescent="0.25">
      <c r="A237" s="5" t="s">
        <v>294</v>
      </c>
      <c r="B237" s="6" t="s">
        <v>512</v>
      </c>
      <c r="C237" s="15">
        <v>107.189144336593</v>
      </c>
      <c r="D237" s="9">
        <v>2</v>
      </c>
      <c r="E237" s="11"/>
      <c r="F237" s="9" t="s">
        <v>10</v>
      </c>
      <c r="G237" s="9">
        <v>12</v>
      </c>
      <c r="I237" s="10" t="s">
        <v>513</v>
      </c>
    </row>
    <row r="238" spans="1:9" x14ac:dyDescent="0.25">
      <c r="A238" s="5" t="s">
        <v>320</v>
      </c>
      <c r="B238" s="6" t="s">
        <v>321</v>
      </c>
      <c r="C238" s="7">
        <v>106.9</v>
      </c>
      <c r="D238" s="8">
        <v>2</v>
      </c>
      <c r="E238" s="9" t="s">
        <v>10</v>
      </c>
      <c r="F238" s="9" t="s">
        <v>10</v>
      </c>
      <c r="G238" s="9">
        <v>3</v>
      </c>
      <c r="I238" s="10" t="s">
        <v>410</v>
      </c>
    </row>
    <row r="239" spans="1:9" x14ac:dyDescent="0.25">
      <c r="A239" s="5" t="s">
        <v>514</v>
      </c>
      <c r="B239" s="6" t="s">
        <v>515</v>
      </c>
      <c r="C239" s="7">
        <v>106.730899857569</v>
      </c>
      <c r="D239" s="8">
        <v>3</v>
      </c>
      <c r="E239" s="9" t="s">
        <v>10</v>
      </c>
      <c r="F239" s="9" t="s">
        <v>10</v>
      </c>
      <c r="G239" s="9">
        <v>2</v>
      </c>
      <c r="I239" s="10" t="s">
        <v>516</v>
      </c>
    </row>
    <row r="240" spans="1:9" x14ac:dyDescent="0.25">
      <c r="A240" s="5" t="s">
        <v>223</v>
      </c>
      <c r="B240" s="6" t="s">
        <v>517</v>
      </c>
      <c r="C240" s="15">
        <v>106.546318317527</v>
      </c>
      <c r="D240" s="9">
        <v>3</v>
      </c>
      <c r="E240" s="9" t="s">
        <v>10</v>
      </c>
      <c r="F240" s="9"/>
      <c r="G240" s="9">
        <v>11</v>
      </c>
      <c r="I240" s="10" t="s">
        <v>518</v>
      </c>
    </row>
    <row r="241" spans="1:9" x14ac:dyDescent="0.25">
      <c r="A241" s="5" t="s">
        <v>112</v>
      </c>
      <c r="B241" s="6" t="s">
        <v>519</v>
      </c>
      <c r="C241" s="15">
        <v>106.35339323299</v>
      </c>
      <c r="D241" s="9">
        <v>4</v>
      </c>
      <c r="E241" s="9" t="s">
        <v>10</v>
      </c>
      <c r="F241" s="9" t="s">
        <v>10</v>
      </c>
      <c r="G241" s="9" t="s">
        <v>50</v>
      </c>
      <c r="I241" s="10" t="s">
        <v>379</v>
      </c>
    </row>
    <row r="242" spans="1:9" x14ac:dyDescent="0.25">
      <c r="A242" s="5" t="s">
        <v>520</v>
      </c>
      <c r="B242" s="6" t="s">
        <v>521</v>
      </c>
      <c r="C242" s="7">
        <v>106.221524315241</v>
      </c>
      <c r="D242" s="8">
        <v>2</v>
      </c>
      <c r="E242" s="9" t="s">
        <v>10</v>
      </c>
      <c r="F242" s="9" t="s">
        <v>10</v>
      </c>
      <c r="G242" s="9">
        <v>8</v>
      </c>
      <c r="I242" s="10" t="s">
        <v>172</v>
      </c>
    </row>
    <row r="243" spans="1:9" x14ac:dyDescent="0.25">
      <c r="A243" s="5" t="s">
        <v>522</v>
      </c>
      <c r="B243" s="6" t="s">
        <v>523</v>
      </c>
      <c r="C243" s="15">
        <v>105.861492492097</v>
      </c>
      <c r="D243" s="9">
        <v>2</v>
      </c>
      <c r="E243" s="9" t="s">
        <v>10</v>
      </c>
      <c r="F243" s="9"/>
      <c r="G243" s="9">
        <v>11</v>
      </c>
      <c r="I243" s="10" t="s">
        <v>524</v>
      </c>
    </row>
    <row r="244" spans="1:9" x14ac:dyDescent="0.25">
      <c r="A244" s="5" t="s">
        <v>525</v>
      </c>
      <c r="B244" s="6" t="s">
        <v>526</v>
      </c>
      <c r="C244" s="7">
        <v>105.72</v>
      </c>
      <c r="D244" s="8">
        <v>3</v>
      </c>
      <c r="E244" s="9" t="s">
        <v>10</v>
      </c>
      <c r="F244" s="9" t="s">
        <v>10</v>
      </c>
      <c r="G244" s="9">
        <v>3</v>
      </c>
      <c r="I244" s="10" t="s">
        <v>527</v>
      </c>
    </row>
    <row r="245" spans="1:9" x14ac:dyDescent="0.25">
      <c r="A245" s="5" t="s">
        <v>282</v>
      </c>
      <c r="B245" s="6" t="s">
        <v>528</v>
      </c>
      <c r="C245" s="15">
        <v>105.617396576603</v>
      </c>
      <c r="D245" s="9">
        <v>2</v>
      </c>
      <c r="E245" s="9" t="s">
        <v>10</v>
      </c>
      <c r="F245" s="9"/>
      <c r="G245" s="9">
        <v>11</v>
      </c>
      <c r="I245" s="10" t="s">
        <v>529</v>
      </c>
    </row>
    <row r="246" spans="1:9" x14ac:dyDescent="0.25">
      <c r="A246" s="11" t="s">
        <v>439</v>
      </c>
      <c r="B246" s="13" t="s">
        <v>440</v>
      </c>
      <c r="C246" s="14">
        <v>104.960962484135</v>
      </c>
      <c r="D246" s="9">
        <v>3</v>
      </c>
      <c r="E246" s="9" t="s">
        <v>10</v>
      </c>
      <c r="F246" s="9" t="s">
        <v>10</v>
      </c>
      <c r="G246" s="9">
        <v>5</v>
      </c>
      <c r="I246" s="10" t="s">
        <v>530</v>
      </c>
    </row>
    <row r="247" spans="1:9" x14ac:dyDescent="0.25">
      <c r="A247" s="5" t="s">
        <v>415</v>
      </c>
      <c r="B247" s="6" t="s">
        <v>416</v>
      </c>
      <c r="C247" s="15">
        <v>104.831858252445</v>
      </c>
      <c r="D247" s="9">
        <v>2</v>
      </c>
      <c r="E247" s="11"/>
      <c r="F247" s="9" t="s">
        <v>10</v>
      </c>
      <c r="G247" s="9">
        <v>12</v>
      </c>
      <c r="I247" s="10" t="s">
        <v>531</v>
      </c>
    </row>
    <row r="248" spans="1:9" x14ac:dyDescent="0.25">
      <c r="A248" s="5" t="s">
        <v>79</v>
      </c>
      <c r="B248" s="6" t="s">
        <v>504</v>
      </c>
      <c r="C248" s="7">
        <v>104.772997810173</v>
      </c>
      <c r="D248" s="8">
        <v>4</v>
      </c>
      <c r="E248" s="9"/>
      <c r="F248" s="9" t="s">
        <v>10</v>
      </c>
      <c r="G248" s="9">
        <v>3</v>
      </c>
      <c r="I248" s="10" t="s">
        <v>482</v>
      </c>
    </row>
    <row r="249" spans="1:9" x14ac:dyDescent="0.25">
      <c r="A249" s="5" t="s">
        <v>532</v>
      </c>
      <c r="B249" s="6" t="s">
        <v>533</v>
      </c>
      <c r="C249" s="7">
        <v>104.731370996217</v>
      </c>
      <c r="D249" s="8">
        <v>5</v>
      </c>
      <c r="E249" s="9" t="s">
        <v>10</v>
      </c>
      <c r="F249" s="9" t="s">
        <v>10</v>
      </c>
      <c r="G249" s="9">
        <v>6</v>
      </c>
      <c r="I249" s="10" t="s">
        <v>514</v>
      </c>
    </row>
    <row r="250" spans="1:9" x14ac:dyDescent="0.25">
      <c r="A250" s="5" t="s">
        <v>449</v>
      </c>
      <c r="B250" s="6" t="s">
        <v>534</v>
      </c>
      <c r="C250" s="7">
        <v>104.57</v>
      </c>
      <c r="D250" s="8">
        <v>2</v>
      </c>
      <c r="E250" s="9"/>
      <c r="F250" s="9" t="s">
        <v>10</v>
      </c>
      <c r="G250" s="9">
        <v>3</v>
      </c>
      <c r="I250" s="10" t="s">
        <v>169</v>
      </c>
    </row>
    <row r="251" spans="1:9" x14ac:dyDescent="0.25">
      <c r="A251" s="5" t="s">
        <v>535</v>
      </c>
      <c r="B251" s="6" t="s">
        <v>536</v>
      </c>
      <c r="C251" s="7">
        <v>104.236506874127</v>
      </c>
      <c r="D251" s="8">
        <v>4</v>
      </c>
      <c r="E251" s="11"/>
      <c r="F251" s="9" t="s">
        <v>10</v>
      </c>
      <c r="G251" s="9">
        <v>9</v>
      </c>
      <c r="I251" s="10" t="s">
        <v>537</v>
      </c>
    </row>
    <row r="252" spans="1:9" x14ac:dyDescent="0.25">
      <c r="A252" s="11" t="s">
        <v>169</v>
      </c>
      <c r="B252" s="13" t="s">
        <v>170</v>
      </c>
      <c r="C252" s="14">
        <v>103.85967885394901</v>
      </c>
      <c r="D252" s="9">
        <v>2</v>
      </c>
      <c r="E252" s="9" t="s">
        <v>10</v>
      </c>
      <c r="F252" s="9" t="s">
        <v>10</v>
      </c>
      <c r="G252" s="9">
        <v>5</v>
      </c>
      <c r="I252" s="10" t="s">
        <v>538</v>
      </c>
    </row>
    <row r="253" spans="1:9" x14ac:dyDescent="0.25">
      <c r="A253" s="11" t="s">
        <v>86</v>
      </c>
      <c r="B253" s="13" t="s">
        <v>149</v>
      </c>
      <c r="C253" s="14">
        <v>103.527165589303</v>
      </c>
      <c r="D253" s="9">
        <v>4</v>
      </c>
      <c r="E253" s="9" t="s">
        <v>10</v>
      </c>
      <c r="F253" s="9" t="s">
        <v>10</v>
      </c>
      <c r="G253" s="9">
        <v>5</v>
      </c>
      <c r="I253" s="10" t="s">
        <v>539</v>
      </c>
    </row>
    <row r="254" spans="1:9" x14ac:dyDescent="0.25">
      <c r="A254" s="5" t="s">
        <v>160</v>
      </c>
      <c r="B254" s="6" t="s">
        <v>540</v>
      </c>
      <c r="C254" s="15">
        <v>103.28123883496301</v>
      </c>
      <c r="D254" s="9">
        <v>3</v>
      </c>
      <c r="E254" s="11"/>
      <c r="F254" s="9" t="s">
        <v>10</v>
      </c>
      <c r="G254" s="9">
        <v>12</v>
      </c>
      <c r="I254" s="10" t="s">
        <v>541</v>
      </c>
    </row>
    <row r="255" spans="1:9" x14ac:dyDescent="0.25">
      <c r="A255" s="5" t="s">
        <v>342</v>
      </c>
      <c r="B255" s="6" t="s">
        <v>542</v>
      </c>
      <c r="C255" s="7">
        <v>102.780617571427</v>
      </c>
      <c r="D255" s="8">
        <v>2</v>
      </c>
      <c r="E255" s="11"/>
      <c r="F255" s="9" t="s">
        <v>10</v>
      </c>
      <c r="G255" s="9">
        <v>6</v>
      </c>
      <c r="I255" s="10" t="s">
        <v>139</v>
      </c>
    </row>
    <row r="256" spans="1:9" x14ac:dyDescent="0.25">
      <c r="A256" s="5" t="s">
        <v>303</v>
      </c>
      <c r="B256" s="6" t="s">
        <v>543</v>
      </c>
      <c r="C256" s="7">
        <v>102.550731507309</v>
      </c>
      <c r="D256" s="8">
        <v>2</v>
      </c>
      <c r="E256" s="9" t="s">
        <v>10</v>
      </c>
      <c r="F256" s="9" t="s">
        <v>10</v>
      </c>
      <c r="G256" s="9">
        <v>8</v>
      </c>
      <c r="I256" s="10" t="s">
        <v>206</v>
      </c>
    </row>
    <row r="257" spans="1:9" x14ac:dyDescent="0.25">
      <c r="A257" s="5" t="s">
        <v>397</v>
      </c>
      <c r="B257" s="6" t="s">
        <v>544</v>
      </c>
      <c r="C257" s="15">
        <v>102.350746246048</v>
      </c>
      <c r="D257" s="9">
        <v>2</v>
      </c>
      <c r="E257" s="9" t="s">
        <v>10</v>
      </c>
      <c r="F257" s="9"/>
      <c r="G257" s="9">
        <v>11</v>
      </c>
      <c r="I257" s="10" t="s">
        <v>545</v>
      </c>
    </row>
    <row r="258" spans="1:9" x14ac:dyDescent="0.25">
      <c r="A258" s="5" t="s">
        <v>546</v>
      </c>
      <c r="B258" s="6" t="s">
        <v>547</v>
      </c>
      <c r="C258" s="7">
        <v>102.319680707793</v>
      </c>
      <c r="D258" s="8">
        <v>3</v>
      </c>
      <c r="E258" s="9" t="s">
        <v>10</v>
      </c>
      <c r="F258" s="9" t="s">
        <v>10</v>
      </c>
      <c r="G258" s="9">
        <v>6</v>
      </c>
      <c r="I258" s="10" t="s">
        <v>352</v>
      </c>
    </row>
    <row r="259" spans="1:9" x14ac:dyDescent="0.25">
      <c r="A259" s="5" t="s">
        <v>548</v>
      </c>
      <c r="B259" s="6" t="s">
        <v>549</v>
      </c>
      <c r="C259" s="15">
        <v>102.292238738145</v>
      </c>
      <c r="D259" s="9">
        <v>4</v>
      </c>
      <c r="E259" s="9" t="s">
        <v>10</v>
      </c>
      <c r="F259" s="9" t="s">
        <v>10</v>
      </c>
      <c r="G259" s="9" t="s">
        <v>50</v>
      </c>
      <c r="I259" s="10" t="s">
        <v>550</v>
      </c>
    </row>
    <row r="260" spans="1:9" x14ac:dyDescent="0.25">
      <c r="A260" s="5" t="s">
        <v>551</v>
      </c>
      <c r="B260" s="6" t="s">
        <v>552</v>
      </c>
      <c r="C260" s="15">
        <v>102.159144336593</v>
      </c>
      <c r="D260" s="9">
        <v>3</v>
      </c>
      <c r="E260" s="11"/>
      <c r="F260" s="9" t="s">
        <v>10</v>
      </c>
      <c r="G260" s="9">
        <v>12</v>
      </c>
      <c r="I260" s="10" t="s">
        <v>243</v>
      </c>
    </row>
    <row r="261" spans="1:9" x14ac:dyDescent="0.25">
      <c r="A261" s="5" t="s">
        <v>553</v>
      </c>
      <c r="B261" s="6" t="s">
        <v>554</v>
      </c>
      <c r="C261" s="7">
        <v>101.916012339765</v>
      </c>
      <c r="D261" s="8">
        <v>4</v>
      </c>
      <c r="E261" s="9" t="s">
        <v>10</v>
      </c>
      <c r="F261" s="9"/>
      <c r="G261" s="9">
        <v>2</v>
      </c>
      <c r="I261" s="10" t="s">
        <v>18</v>
      </c>
    </row>
    <row r="262" spans="1:9" x14ac:dyDescent="0.25">
      <c r="A262" s="5" t="s">
        <v>453</v>
      </c>
      <c r="B262" s="6" t="s">
        <v>555</v>
      </c>
      <c r="C262" s="15">
        <v>101.65</v>
      </c>
      <c r="D262" s="9">
        <v>3</v>
      </c>
      <c r="E262" s="11"/>
      <c r="F262" s="9" t="s">
        <v>10</v>
      </c>
      <c r="G262" s="9">
        <v>12</v>
      </c>
      <c r="I262" s="10" t="s">
        <v>556</v>
      </c>
    </row>
    <row r="263" spans="1:9" x14ac:dyDescent="0.25">
      <c r="A263" s="5" t="s">
        <v>297</v>
      </c>
      <c r="B263" s="6" t="s">
        <v>557</v>
      </c>
      <c r="C263" s="7">
        <v>101.43484035389601</v>
      </c>
      <c r="D263" s="8">
        <v>2</v>
      </c>
      <c r="E263" s="11"/>
      <c r="F263" s="9" t="s">
        <v>10</v>
      </c>
      <c r="G263" s="9">
        <v>6</v>
      </c>
      <c r="I263" s="10" t="s">
        <v>558</v>
      </c>
    </row>
    <row r="264" spans="1:9" x14ac:dyDescent="0.25">
      <c r="A264" s="5" t="s">
        <v>559</v>
      </c>
      <c r="B264" s="6" t="s">
        <v>560</v>
      </c>
      <c r="C264" s="7">
        <v>101.37785439502299</v>
      </c>
      <c r="D264" s="8">
        <v>3</v>
      </c>
      <c r="E264" s="11"/>
      <c r="F264" s="9" t="s">
        <v>10</v>
      </c>
      <c r="G264" s="9">
        <v>6</v>
      </c>
      <c r="I264" s="10" t="s">
        <v>376</v>
      </c>
    </row>
    <row r="265" spans="1:9" x14ac:dyDescent="0.25">
      <c r="A265" s="5" t="s">
        <v>561</v>
      </c>
      <c r="B265" s="6" t="s">
        <v>562</v>
      </c>
      <c r="C265" s="7">
        <v>101.27339079626699</v>
      </c>
      <c r="D265" s="8">
        <v>3</v>
      </c>
      <c r="E265" s="11"/>
      <c r="F265" s="9" t="s">
        <v>10</v>
      </c>
      <c r="G265" s="9">
        <v>6</v>
      </c>
      <c r="I265" s="10" t="s">
        <v>330</v>
      </c>
    </row>
    <row r="266" spans="1:9" x14ac:dyDescent="0.25">
      <c r="A266" s="5" t="s">
        <v>38</v>
      </c>
      <c r="B266" s="6" t="s">
        <v>39</v>
      </c>
      <c r="C266" s="7">
        <v>101.090586825559</v>
      </c>
      <c r="D266" s="8">
        <v>2</v>
      </c>
      <c r="E266" s="9"/>
      <c r="F266" s="9" t="s">
        <v>10</v>
      </c>
      <c r="G266" s="9">
        <v>3</v>
      </c>
      <c r="I266" s="10" t="s">
        <v>548</v>
      </c>
    </row>
    <row r="267" spans="1:9" x14ac:dyDescent="0.25">
      <c r="A267" s="5" t="s">
        <v>455</v>
      </c>
      <c r="B267" s="6" t="s">
        <v>563</v>
      </c>
      <c r="C267" s="7">
        <v>100.86318663776601</v>
      </c>
      <c r="D267" s="8">
        <v>3</v>
      </c>
      <c r="E267" s="9" t="s">
        <v>10</v>
      </c>
      <c r="F267" s="9" t="s">
        <v>10</v>
      </c>
      <c r="G267" s="9">
        <v>6</v>
      </c>
      <c r="I267" s="10" t="s">
        <v>488</v>
      </c>
    </row>
    <row r="268" spans="1:9" x14ac:dyDescent="0.25">
      <c r="A268" s="5" t="s">
        <v>288</v>
      </c>
      <c r="B268" s="6" t="s">
        <v>318</v>
      </c>
      <c r="C268" s="7">
        <v>100.54914589144499</v>
      </c>
      <c r="D268" s="8">
        <v>2</v>
      </c>
      <c r="E268" s="9" t="s">
        <v>10</v>
      </c>
      <c r="F268" s="9" t="s">
        <v>10</v>
      </c>
      <c r="G268" s="9">
        <v>8</v>
      </c>
      <c r="I268" s="10" t="s">
        <v>564</v>
      </c>
    </row>
    <row r="269" spans="1:9" x14ac:dyDescent="0.25">
      <c r="A269" s="5" t="s">
        <v>565</v>
      </c>
      <c r="B269" s="6" t="s">
        <v>566</v>
      </c>
      <c r="C269" s="7">
        <v>100.331130265422</v>
      </c>
      <c r="D269" s="8">
        <v>2</v>
      </c>
      <c r="E269" s="11"/>
      <c r="F269" s="9" t="s">
        <v>10</v>
      </c>
      <c r="G269" s="9">
        <v>6</v>
      </c>
      <c r="I269" s="10" t="s">
        <v>567</v>
      </c>
    </row>
    <row r="270" spans="1:9" x14ac:dyDescent="0.25">
      <c r="A270" s="5" t="s">
        <v>127</v>
      </c>
      <c r="B270" s="6" t="s">
        <v>195</v>
      </c>
      <c r="C270" s="7">
        <v>100.22014614722799</v>
      </c>
      <c r="D270" s="8">
        <v>5</v>
      </c>
      <c r="E270" s="9" t="s">
        <v>10</v>
      </c>
      <c r="F270" s="9" t="s">
        <v>10</v>
      </c>
      <c r="G270" s="9">
        <v>2</v>
      </c>
      <c r="I270" s="12" t="s">
        <v>230</v>
      </c>
    </row>
    <row r="271" spans="1:9" x14ac:dyDescent="0.25">
      <c r="A271" s="5" t="s">
        <v>438</v>
      </c>
      <c r="B271" s="6" t="s">
        <v>568</v>
      </c>
      <c r="C271" s="7">
        <v>99.959430594296506</v>
      </c>
      <c r="D271" s="8">
        <v>3</v>
      </c>
      <c r="E271" s="9" t="s">
        <v>10</v>
      </c>
      <c r="F271" s="9" t="s">
        <v>10</v>
      </c>
      <c r="G271" s="9">
        <v>8</v>
      </c>
      <c r="I271" s="10" t="s">
        <v>569</v>
      </c>
    </row>
    <row r="272" spans="1:9" x14ac:dyDescent="0.25">
      <c r="A272" s="5" t="s">
        <v>524</v>
      </c>
      <c r="B272" s="6" t="s">
        <v>570</v>
      </c>
      <c r="C272" s="7">
        <v>99.774572945722397</v>
      </c>
      <c r="D272" s="8">
        <v>3</v>
      </c>
      <c r="E272" s="9" t="s">
        <v>10</v>
      </c>
      <c r="F272" s="9" t="s">
        <v>10</v>
      </c>
      <c r="G272" s="9">
        <v>8</v>
      </c>
      <c r="I272" s="10" t="s">
        <v>571</v>
      </c>
    </row>
    <row r="273" spans="1:9" x14ac:dyDescent="0.25">
      <c r="A273" s="5" t="s">
        <v>414</v>
      </c>
      <c r="B273" s="6" t="s">
        <v>572</v>
      </c>
      <c r="C273" s="15">
        <v>99.578692109857897</v>
      </c>
      <c r="D273" s="9">
        <v>4</v>
      </c>
      <c r="E273" s="9" t="s">
        <v>10</v>
      </c>
      <c r="F273" s="9"/>
      <c r="G273" s="9">
        <v>11</v>
      </c>
      <c r="I273" s="10" t="s">
        <v>573</v>
      </c>
    </row>
    <row r="274" spans="1:9" x14ac:dyDescent="0.25">
      <c r="A274" s="5" t="s">
        <v>358</v>
      </c>
      <c r="B274" s="6" t="s">
        <v>574</v>
      </c>
      <c r="C274" s="7">
        <v>99.421130265422406</v>
      </c>
      <c r="D274" s="8">
        <v>2</v>
      </c>
      <c r="E274" s="11"/>
      <c r="F274" s="9" t="s">
        <v>10</v>
      </c>
      <c r="G274" s="9">
        <v>6</v>
      </c>
      <c r="I274" s="10" t="s">
        <v>575</v>
      </c>
    </row>
    <row r="275" spans="1:9" x14ac:dyDescent="0.25">
      <c r="A275" s="5" t="s">
        <v>31</v>
      </c>
      <c r="B275" s="6" t="s">
        <v>576</v>
      </c>
      <c r="C275" s="15">
        <v>99.217661661397997</v>
      </c>
      <c r="D275" s="9">
        <v>2</v>
      </c>
      <c r="E275" s="9" t="s">
        <v>10</v>
      </c>
      <c r="F275" s="9" t="s">
        <v>10</v>
      </c>
      <c r="G275" s="9" t="s">
        <v>50</v>
      </c>
      <c r="I275" s="10" t="s">
        <v>65</v>
      </c>
    </row>
    <row r="276" spans="1:9" x14ac:dyDescent="0.25">
      <c r="A276" s="5" t="s">
        <v>147</v>
      </c>
      <c r="B276" s="6" t="s">
        <v>577</v>
      </c>
      <c r="C276" s="15">
        <v>98.702787378667693</v>
      </c>
      <c r="D276" s="9">
        <v>2</v>
      </c>
      <c r="E276" s="11"/>
      <c r="F276" s="9" t="s">
        <v>10</v>
      </c>
      <c r="G276" s="9">
        <v>12</v>
      </c>
      <c r="I276" s="10" t="s">
        <v>578</v>
      </c>
    </row>
    <row r="277" spans="1:9" x14ac:dyDescent="0.25">
      <c r="A277" s="5" t="s">
        <v>579</v>
      </c>
      <c r="B277" s="6" t="s">
        <v>580</v>
      </c>
      <c r="C277" s="7">
        <v>98.408772580449295</v>
      </c>
      <c r="D277" s="8">
        <v>2</v>
      </c>
      <c r="E277" s="9"/>
      <c r="F277" s="9" t="s">
        <v>10</v>
      </c>
      <c r="G277" s="9">
        <v>3</v>
      </c>
      <c r="I277" s="10" t="s">
        <v>415</v>
      </c>
    </row>
    <row r="278" spans="1:9" x14ac:dyDescent="0.25">
      <c r="A278" s="5" t="s">
        <v>581</v>
      </c>
      <c r="B278" s="6" t="s">
        <v>582</v>
      </c>
      <c r="C278" s="7">
        <v>98.298231534824197</v>
      </c>
      <c r="D278" s="8">
        <v>2</v>
      </c>
      <c r="E278" s="9"/>
      <c r="F278" s="9" t="s">
        <v>10</v>
      </c>
      <c r="G278" s="9">
        <v>3</v>
      </c>
      <c r="I278" s="10" t="s">
        <v>235</v>
      </c>
    </row>
    <row r="279" spans="1:9" x14ac:dyDescent="0.25">
      <c r="A279" s="5" t="s">
        <v>501</v>
      </c>
      <c r="B279" s="6" t="s">
        <v>583</v>
      </c>
      <c r="C279" s="7">
        <v>98.227385550554004</v>
      </c>
      <c r="D279" s="8">
        <v>2</v>
      </c>
      <c r="E279" s="11"/>
      <c r="F279" s="9" t="s">
        <v>10</v>
      </c>
      <c r="G279" s="9">
        <v>9</v>
      </c>
      <c r="I279" s="10" t="s">
        <v>327</v>
      </c>
    </row>
    <row r="280" spans="1:9" x14ac:dyDescent="0.25">
      <c r="A280" s="5" t="s">
        <v>382</v>
      </c>
      <c r="B280" s="6" t="s">
        <v>383</v>
      </c>
      <c r="C280" s="7">
        <v>97.407385550553997</v>
      </c>
      <c r="D280" s="8">
        <v>2</v>
      </c>
      <c r="E280" s="9" t="s">
        <v>10</v>
      </c>
      <c r="F280" s="9" t="s">
        <v>10</v>
      </c>
      <c r="G280" s="9">
        <v>9</v>
      </c>
      <c r="I280" s="10" t="s">
        <v>551</v>
      </c>
    </row>
    <row r="281" spans="1:9" x14ac:dyDescent="0.25">
      <c r="A281" s="5" t="s">
        <v>584</v>
      </c>
      <c r="B281" s="6" t="s">
        <v>585</v>
      </c>
      <c r="C281" s="15">
        <v>97.1354034235233</v>
      </c>
      <c r="D281" s="9">
        <v>1</v>
      </c>
      <c r="E281" s="9" t="s">
        <v>10</v>
      </c>
      <c r="F281" s="9"/>
      <c r="G281" s="9">
        <v>11</v>
      </c>
      <c r="I281" s="10" t="s">
        <v>586</v>
      </c>
    </row>
    <row r="282" spans="1:9" x14ac:dyDescent="0.25">
      <c r="A282" s="5" t="s">
        <v>505</v>
      </c>
      <c r="B282" s="6" t="s">
        <v>587</v>
      </c>
      <c r="C282" s="7">
        <v>96.591349786353902</v>
      </c>
      <c r="D282" s="8">
        <v>2</v>
      </c>
      <c r="E282" s="9" t="s">
        <v>10</v>
      </c>
      <c r="F282" s="9"/>
      <c r="G282" s="9">
        <v>2</v>
      </c>
      <c r="I282" s="10" t="s">
        <v>588</v>
      </c>
    </row>
    <row r="283" spans="1:9" x14ac:dyDescent="0.25">
      <c r="A283" s="5" t="s">
        <v>243</v>
      </c>
      <c r="B283" s="6" t="s">
        <v>244</v>
      </c>
      <c r="C283" s="7">
        <v>96.260674893176898</v>
      </c>
      <c r="D283" s="8">
        <v>2</v>
      </c>
      <c r="E283" s="9" t="s">
        <v>10</v>
      </c>
      <c r="F283" s="9" t="s">
        <v>10</v>
      </c>
      <c r="G283" s="9">
        <v>2</v>
      </c>
      <c r="I283" s="10" t="s">
        <v>320</v>
      </c>
    </row>
    <row r="284" spans="1:9" x14ac:dyDescent="0.25">
      <c r="A284" s="5" t="s">
        <v>169</v>
      </c>
      <c r="B284" s="6" t="s">
        <v>170</v>
      </c>
      <c r="C284" s="7">
        <v>95.972260530844693</v>
      </c>
      <c r="D284" s="8">
        <v>2</v>
      </c>
      <c r="E284" s="9" t="s">
        <v>10</v>
      </c>
      <c r="F284" s="9" t="s">
        <v>10</v>
      </c>
      <c r="G284" s="9">
        <v>6</v>
      </c>
      <c r="I284" s="10" t="s">
        <v>372</v>
      </c>
    </row>
    <row r="285" spans="1:9" x14ac:dyDescent="0.25">
      <c r="A285" s="5" t="s">
        <v>529</v>
      </c>
      <c r="B285" s="6" t="s">
        <v>589</v>
      </c>
      <c r="C285" s="15">
        <v>95.738656656129294</v>
      </c>
      <c r="D285" s="9">
        <v>3</v>
      </c>
      <c r="E285" s="9" t="s">
        <v>10</v>
      </c>
      <c r="F285" s="9" t="s">
        <v>10</v>
      </c>
      <c r="G285" s="9" t="s">
        <v>50</v>
      </c>
      <c r="I285" s="10" t="s">
        <v>590</v>
      </c>
    </row>
    <row r="286" spans="1:9" x14ac:dyDescent="0.25">
      <c r="A286" s="5" t="s">
        <v>591</v>
      </c>
      <c r="B286" s="6" t="s">
        <v>592</v>
      </c>
      <c r="C286" s="7">
        <v>95.7</v>
      </c>
      <c r="D286" s="8">
        <v>3</v>
      </c>
      <c r="E286" s="9"/>
      <c r="F286" s="9" t="s">
        <v>10</v>
      </c>
      <c r="G286" s="9">
        <v>3</v>
      </c>
      <c r="I286" s="10" t="s">
        <v>593</v>
      </c>
    </row>
    <row r="287" spans="1:9" x14ac:dyDescent="0.25">
      <c r="A287" s="5" t="s">
        <v>575</v>
      </c>
      <c r="B287" s="6" t="s">
        <v>594</v>
      </c>
      <c r="C287" s="7">
        <v>95.551823541998402</v>
      </c>
      <c r="D287" s="8">
        <v>3</v>
      </c>
      <c r="E287" s="11"/>
      <c r="F287" s="9" t="s">
        <v>10</v>
      </c>
      <c r="G287" s="9">
        <v>6</v>
      </c>
      <c r="I287" s="10" t="s">
        <v>509</v>
      </c>
    </row>
    <row r="288" spans="1:9" x14ac:dyDescent="0.25">
      <c r="A288" s="5" t="s">
        <v>405</v>
      </c>
      <c r="B288" s="6" t="s">
        <v>595</v>
      </c>
      <c r="C288" s="7">
        <v>95.371507020563101</v>
      </c>
      <c r="D288" s="8">
        <v>3</v>
      </c>
      <c r="E288" s="9" t="s">
        <v>10</v>
      </c>
      <c r="F288" s="9" t="s">
        <v>10</v>
      </c>
      <c r="G288" s="9">
        <v>6</v>
      </c>
      <c r="I288" s="10" t="s">
        <v>596</v>
      </c>
    </row>
    <row r="289" spans="1:9" x14ac:dyDescent="0.25">
      <c r="A289" s="5" t="s">
        <v>597</v>
      </c>
      <c r="B289" s="6" t="s">
        <v>598</v>
      </c>
      <c r="C289" s="7">
        <v>95.056251391342798</v>
      </c>
      <c r="D289" s="8">
        <v>3</v>
      </c>
      <c r="E289" s="9" t="s">
        <v>10</v>
      </c>
      <c r="F289" s="9" t="s">
        <v>10</v>
      </c>
      <c r="G289" s="9">
        <v>6</v>
      </c>
      <c r="I289" s="10" t="s">
        <v>599</v>
      </c>
    </row>
    <row r="290" spans="1:9" x14ac:dyDescent="0.25">
      <c r="A290" s="5" t="s">
        <v>183</v>
      </c>
      <c r="B290" s="6" t="s">
        <v>600</v>
      </c>
      <c r="C290" s="7">
        <v>95.031513165761595</v>
      </c>
      <c r="D290" s="8">
        <v>3</v>
      </c>
      <c r="E290" s="11"/>
      <c r="F290" s="9" t="s">
        <v>10</v>
      </c>
      <c r="G290" s="9">
        <v>6</v>
      </c>
      <c r="I290" s="10" t="s">
        <v>42</v>
      </c>
    </row>
    <row r="291" spans="1:9" x14ac:dyDescent="0.25">
      <c r="A291" s="5" t="s">
        <v>601</v>
      </c>
      <c r="B291" s="6" t="s">
        <v>602</v>
      </c>
      <c r="C291" s="7">
        <v>94.608231534824199</v>
      </c>
      <c r="D291" s="8">
        <v>3</v>
      </c>
      <c r="E291" s="9" t="s">
        <v>10</v>
      </c>
      <c r="F291" s="9" t="s">
        <v>10</v>
      </c>
      <c r="G291" s="9">
        <v>3</v>
      </c>
      <c r="I291" s="12" t="s">
        <v>603</v>
      </c>
    </row>
    <row r="292" spans="1:9" x14ac:dyDescent="0.25">
      <c r="A292" s="5" t="s">
        <v>168</v>
      </c>
      <c r="B292" s="6" t="s">
        <v>604</v>
      </c>
      <c r="C292" s="15">
        <v>93.9118582524451</v>
      </c>
      <c r="D292" s="9">
        <v>2</v>
      </c>
      <c r="E292" s="11"/>
      <c r="F292" s="9" t="s">
        <v>10</v>
      </c>
      <c r="G292" s="9">
        <v>12</v>
      </c>
      <c r="I292" s="10" t="s">
        <v>605</v>
      </c>
    </row>
    <row r="293" spans="1:9" x14ac:dyDescent="0.25">
      <c r="A293" s="5" t="s">
        <v>329</v>
      </c>
      <c r="B293" s="6" t="s">
        <v>470</v>
      </c>
      <c r="C293" s="7">
        <v>93.835747837044295</v>
      </c>
      <c r="D293" s="8">
        <v>2</v>
      </c>
      <c r="E293" s="9" t="s">
        <v>10</v>
      </c>
      <c r="F293" s="9" t="s">
        <v>10</v>
      </c>
      <c r="G293" s="9">
        <v>3</v>
      </c>
      <c r="I293" s="10" t="s">
        <v>606</v>
      </c>
    </row>
    <row r="294" spans="1:9" x14ac:dyDescent="0.25">
      <c r="A294" s="5" t="s">
        <v>135</v>
      </c>
      <c r="B294" s="6" t="s">
        <v>607</v>
      </c>
      <c r="C294" s="7">
        <v>93.821349786353906</v>
      </c>
      <c r="D294" s="8">
        <v>2</v>
      </c>
      <c r="E294" s="9" t="s">
        <v>10</v>
      </c>
      <c r="F294" s="9"/>
      <c r="G294" s="9">
        <v>2</v>
      </c>
      <c r="I294" s="10" t="s">
        <v>495</v>
      </c>
    </row>
    <row r="295" spans="1:9" x14ac:dyDescent="0.25">
      <c r="A295" s="11" t="s">
        <v>532</v>
      </c>
      <c r="B295" s="13" t="s">
        <v>533</v>
      </c>
      <c r="C295" s="14">
        <v>93.8</v>
      </c>
      <c r="D295" s="9">
        <v>3</v>
      </c>
      <c r="E295" s="9" t="s">
        <v>10</v>
      </c>
      <c r="F295" s="9" t="s">
        <v>10</v>
      </c>
      <c r="G295" s="9">
        <v>5</v>
      </c>
      <c r="I295" s="12" t="s">
        <v>608</v>
      </c>
    </row>
    <row r="296" spans="1:9" x14ac:dyDescent="0.25">
      <c r="A296" s="5" t="s">
        <v>581</v>
      </c>
      <c r="B296" s="6" t="s">
        <v>582</v>
      </c>
      <c r="C296" s="15">
        <v>93.699144336593505</v>
      </c>
      <c r="D296" s="9">
        <v>2</v>
      </c>
      <c r="E296" s="11"/>
      <c r="F296" s="9" t="s">
        <v>10</v>
      </c>
      <c r="G296" s="9">
        <v>12</v>
      </c>
      <c r="I296" s="10" t="s">
        <v>323</v>
      </c>
    </row>
    <row r="297" spans="1:9" x14ac:dyDescent="0.25">
      <c r="A297" s="5" t="s">
        <v>67</v>
      </c>
      <c r="B297" s="6" t="s">
        <v>609</v>
      </c>
      <c r="C297" s="7">
        <v>93.568869600229604</v>
      </c>
      <c r="D297" s="8">
        <v>3</v>
      </c>
      <c r="E297" s="9" t="s">
        <v>10</v>
      </c>
      <c r="F297" s="9" t="s">
        <v>10</v>
      </c>
      <c r="G297" s="9">
        <v>8</v>
      </c>
      <c r="I297" s="10" t="s">
        <v>610</v>
      </c>
    </row>
    <row r="298" spans="1:9" x14ac:dyDescent="0.25">
      <c r="A298" s="5" t="s">
        <v>513</v>
      </c>
      <c r="B298" s="6" t="s">
        <v>611</v>
      </c>
      <c r="C298" s="7">
        <v>93.494115767412097</v>
      </c>
      <c r="D298" s="8">
        <v>3</v>
      </c>
      <c r="E298" s="9" t="s">
        <v>10</v>
      </c>
      <c r="F298" s="9" t="s">
        <v>10</v>
      </c>
      <c r="G298" s="9">
        <v>3</v>
      </c>
      <c r="I298" s="10" t="s">
        <v>612</v>
      </c>
    </row>
    <row r="299" spans="1:9" x14ac:dyDescent="0.25">
      <c r="A299" s="5" t="s">
        <v>245</v>
      </c>
      <c r="B299" s="6" t="s">
        <v>613</v>
      </c>
      <c r="C299" s="15">
        <v>93.409144336593499</v>
      </c>
      <c r="D299" s="9">
        <v>2</v>
      </c>
      <c r="E299" s="11"/>
      <c r="F299" s="9" t="s">
        <v>10</v>
      </c>
      <c r="G299" s="9">
        <v>12</v>
      </c>
      <c r="I299" s="10" t="s">
        <v>614</v>
      </c>
    </row>
    <row r="300" spans="1:9" x14ac:dyDescent="0.25">
      <c r="A300" s="5" t="s">
        <v>339</v>
      </c>
      <c r="B300" s="6" t="s">
        <v>615</v>
      </c>
      <c r="C300" s="7">
        <v>93.391507020563097</v>
      </c>
      <c r="D300" s="8">
        <v>3</v>
      </c>
      <c r="E300" s="9" t="s">
        <v>10</v>
      </c>
      <c r="F300" s="9" t="s">
        <v>10</v>
      </c>
      <c r="G300" s="9">
        <v>6</v>
      </c>
      <c r="I300" s="12" t="s">
        <v>616</v>
      </c>
    </row>
    <row r="301" spans="1:9" x14ac:dyDescent="0.25">
      <c r="A301" s="5" t="s">
        <v>186</v>
      </c>
      <c r="B301" s="6" t="s">
        <v>617</v>
      </c>
      <c r="C301" s="15">
        <v>93.322413116407105</v>
      </c>
      <c r="D301" s="9">
        <v>4</v>
      </c>
      <c r="E301" s="9" t="s">
        <v>10</v>
      </c>
      <c r="F301" s="9"/>
      <c r="G301" s="9">
        <v>11</v>
      </c>
      <c r="I301" s="10" t="s">
        <v>618</v>
      </c>
    </row>
    <row r="302" spans="1:9" x14ac:dyDescent="0.25">
      <c r="A302" s="5" t="s">
        <v>144</v>
      </c>
      <c r="B302" s="6" t="s">
        <v>619</v>
      </c>
      <c r="C302" s="15">
        <v>93.191492492096998</v>
      </c>
      <c r="D302" s="9">
        <v>2</v>
      </c>
      <c r="E302" s="9" t="s">
        <v>10</v>
      </c>
      <c r="F302" s="9"/>
      <c r="G302" s="9">
        <v>11</v>
      </c>
      <c r="I302" s="10" t="s">
        <v>620</v>
      </c>
    </row>
    <row r="303" spans="1:9" x14ac:dyDescent="0.25">
      <c r="A303" s="5" t="s">
        <v>212</v>
      </c>
      <c r="B303" s="6" t="s">
        <v>213</v>
      </c>
      <c r="C303" s="7">
        <v>93.146888858930197</v>
      </c>
      <c r="D303" s="8">
        <v>3</v>
      </c>
      <c r="E303" s="9" t="s">
        <v>10</v>
      </c>
      <c r="F303" s="9" t="s">
        <v>10</v>
      </c>
      <c r="G303" s="9">
        <v>8</v>
      </c>
      <c r="I303" s="10" t="s">
        <v>197</v>
      </c>
    </row>
    <row r="304" spans="1:9" x14ac:dyDescent="0.25">
      <c r="A304" s="5" t="s">
        <v>374</v>
      </c>
      <c r="B304" s="6" t="s">
        <v>621</v>
      </c>
      <c r="C304" s="7">
        <v>93.045481477061301</v>
      </c>
      <c r="D304" s="8">
        <v>2</v>
      </c>
      <c r="E304" s="9"/>
      <c r="F304" s="9" t="s">
        <v>10</v>
      </c>
      <c r="G304" s="9">
        <v>3</v>
      </c>
      <c r="I304" s="10" t="s">
        <v>622</v>
      </c>
    </row>
    <row r="305" spans="1:9" x14ac:dyDescent="0.25">
      <c r="A305" s="5" t="s">
        <v>623</v>
      </c>
      <c r="B305" s="6" t="s">
        <v>624</v>
      </c>
      <c r="C305" s="7">
        <v>93.045274203917899</v>
      </c>
      <c r="D305" s="8">
        <v>3</v>
      </c>
      <c r="E305" s="9" t="s">
        <v>10</v>
      </c>
      <c r="F305" s="9" t="s">
        <v>10</v>
      </c>
      <c r="G305" s="9">
        <v>2</v>
      </c>
      <c r="I305" s="10" t="s">
        <v>625</v>
      </c>
    </row>
    <row r="306" spans="1:9" x14ac:dyDescent="0.25">
      <c r="A306" s="5" t="s">
        <v>516</v>
      </c>
      <c r="B306" s="6" t="s">
        <v>626</v>
      </c>
      <c r="C306" s="7">
        <v>93.003282268503099</v>
      </c>
      <c r="D306" s="8">
        <v>2</v>
      </c>
      <c r="E306" s="11"/>
      <c r="F306" s="9" t="s">
        <v>10</v>
      </c>
      <c r="G306" s="9">
        <v>6</v>
      </c>
      <c r="I306" s="10" t="s">
        <v>627</v>
      </c>
    </row>
    <row r="307" spans="1:9" x14ac:dyDescent="0.25">
      <c r="A307" s="5" t="s">
        <v>430</v>
      </c>
      <c r="B307" s="6" t="s">
        <v>431</v>
      </c>
      <c r="C307" s="7">
        <v>92.879847400738697</v>
      </c>
      <c r="D307" s="8">
        <v>3</v>
      </c>
      <c r="E307" s="9" t="s">
        <v>10</v>
      </c>
      <c r="F307" s="9" t="s">
        <v>10</v>
      </c>
      <c r="G307" s="9">
        <v>9</v>
      </c>
      <c r="I307" s="10" t="s">
        <v>628</v>
      </c>
    </row>
    <row r="308" spans="1:9" x14ac:dyDescent="0.25">
      <c r="A308" s="11" t="s">
        <v>70</v>
      </c>
      <c r="B308" s="13" t="s">
        <v>629</v>
      </c>
      <c r="C308" s="14">
        <v>92.225371090269505</v>
      </c>
      <c r="D308" s="9">
        <v>3</v>
      </c>
      <c r="E308" s="9" t="s">
        <v>10</v>
      </c>
      <c r="F308" s="9" t="s">
        <v>10</v>
      </c>
      <c r="G308" s="9">
        <v>5</v>
      </c>
      <c r="I308" s="10" t="s">
        <v>630</v>
      </c>
    </row>
    <row r="309" spans="1:9" x14ac:dyDescent="0.25">
      <c r="A309" s="5" t="s">
        <v>317</v>
      </c>
      <c r="B309" s="6" t="s">
        <v>631</v>
      </c>
      <c r="C309" s="7">
        <v>92.19</v>
      </c>
      <c r="D309" s="8">
        <v>2</v>
      </c>
      <c r="E309" s="9"/>
      <c r="F309" s="9" t="s">
        <v>10</v>
      </c>
      <c r="G309" s="9">
        <v>3</v>
      </c>
      <c r="I309" s="10" t="s">
        <v>349</v>
      </c>
    </row>
    <row r="310" spans="1:9" x14ac:dyDescent="0.25">
      <c r="A310" s="11" t="s">
        <v>471</v>
      </c>
      <c r="B310" s="13" t="s">
        <v>632</v>
      </c>
      <c r="C310" s="14">
        <v>92.111507020563096</v>
      </c>
      <c r="D310" s="9">
        <v>3</v>
      </c>
      <c r="E310" s="11"/>
      <c r="F310" s="9" t="s">
        <v>10</v>
      </c>
      <c r="G310" s="9">
        <v>6</v>
      </c>
      <c r="I310" s="10" t="s">
        <v>561</v>
      </c>
    </row>
    <row r="311" spans="1:9" x14ac:dyDescent="0.25">
      <c r="A311" s="5" t="s">
        <v>471</v>
      </c>
      <c r="B311" s="6" t="s">
        <v>632</v>
      </c>
      <c r="C311" s="7">
        <v>92.111507020563096</v>
      </c>
      <c r="D311" s="8">
        <v>3</v>
      </c>
      <c r="E311" s="11"/>
      <c r="F311" s="9" t="s">
        <v>10</v>
      </c>
      <c r="G311" s="9">
        <v>6</v>
      </c>
      <c r="I311" s="10" t="s">
        <v>166</v>
      </c>
    </row>
    <row r="312" spans="1:9" x14ac:dyDescent="0.25">
      <c r="A312" s="5" t="s">
        <v>248</v>
      </c>
      <c r="B312" s="6" t="s">
        <v>633</v>
      </c>
      <c r="C312" s="15">
        <v>92.095494448600107</v>
      </c>
      <c r="D312" s="9">
        <v>3</v>
      </c>
      <c r="E312" s="9" t="s">
        <v>10</v>
      </c>
      <c r="F312" s="9"/>
      <c r="G312" s="9">
        <v>11</v>
      </c>
      <c r="I312" s="10" t="s">
        <v>110</v>
      </c>
    </row>
    <row r="313" spans="1:9" x14ac:dyDescent="0.25">
      <c r="A313" s="5" t="s">
        <v>634</v>
      </c>
      <c r="B313" s="6" t="s">
        <v>635</v>
      </c>
      <c r="C313" s="7">
        <v>91.877449100745395</v>
      </c>
      <c r="D313" s="8">
        <v>3</v>
      </c>
      <c r="E313" s="9" t="s">
        <v>10</v>
      </c>
      <c r="F313" s="9" t="s">
        <v>10</v>
      </c>
      <c r="G313" s="9">
        <v>3</v>
      </c>
      <c r="I313" s="10" t="s">
        <v>356</v>
      </c>
    </row>
    <row r="314" spans="1:9" x14ac:dyDescent="0.25">
      <c r="A314" s="5" t="s">
        <v>20</v>
      </c>
      <c r="B314" s="6" t="s">
        <v>335</v>
      </c>
      <c r="C314" s="7">
        <v>91.806576118234901</v>
      </c>
      <c r="D314" s="8">
        <v>2</v>
      </c>
      <c r="E314" s="9" t="s">
        <v>10</v>
      </c>
      <c r="F314" s="9" t="s">
        <v>10</v>
      </c>
      <c r="G314" s="9">
        <v>8</v>
      </c>
      <c r="I314" s="10" t="s">
        <v>636</v>
      </c>
    </row>
    <row r="315" spans="1:9" x14ac:dyDescent="0.25">
      <c r="A315" s="11" t="s">
        <v>352</v>
      </c>
      <c r="B315" s="13" t="s">
        <v>353</v>
      </c>
      <c r="C315" s="14">
        <v>91.288591634935798</v>
      </c>
      <c r="D315" s="9">
        <v>3</v>
      </c>
      <c r="E315" s="9" t="s">
        <v>10</v>
      </c>
      <c r="F315" s="9" t="s">
        <v>10</v>
      </c>
      <c r="G315" s="9">
        <v>5</v>
      </c>
      <c r="I315" s="10" t="s">
        <v>637</v>
      </c>
    </row>
    <row r="316" spans="1:9" x14ac:dyDescent="0.25">
      <c r="A316" s="5" t="s">
        <v>196</v>
      </c>
      <c r="B316" s="6" t="s">
        <v>638</v>
      </c>
      <c r="C316" s="7">
        <v>91.256097260963202</v>
      </c>
      <c r="D316" s="8">
        <v>2</v>
      </c>
      <c r="E316" s="9" t="s">
        <v>10</v>
      </c>
      <c r="F316" s="9"/>
      <c r="G316" s="9">
        <v>8</v>
      </c>
      <c r="I316" s="10" t="s">
        <v>591</v>
      </c>
    </row>
    <row r="317" spans="1:9" x14ac:dyDescent="0.25">
      <c r="A317" s="11" t="s">
        <v>603</v>
      </c>
      <c r="B317" s="13" t="s">
        <v>639</v>
      </c>
      <c r="C317" s="14">
        <v>91.098685346300101</v>
      </c>
      <c r="D317" s="9">
        <v>2</v>
      </c>
      <c r="E317" s="11"/>
      <c r="F317" s="9" t="s">
        <v>10</v>
      </c>
      <c r="G317" s="9">
        <v>6</v>
      </c>
      <c r="I317" s="10" t="s">
        <v>286</v>
      </c>
    </row>
    <row r="318" spans="1:9" x14ac:dyDescent="0.25">
      <c r="A318" s="5" t="s">
        <v>603</v>
      </c>
      <c r="B318" s="6" t="s">
        <v>639</v>
      </c>
      <c r="C318" s="7">
        <v>91.098685346300101</v>
      </c>
      <c r="D318" s="8">
        <v>2</v>
      </c>
      <c r="E318" s="11"/>
      <c r="F318" s="9" t="s">
        <v>10</v>
      </c>
      <c r="G318" s="9">
        <v>6</v>
      </c>
      <c r="I318" s="10" t="s">
        <v>439</v>
      </c>
    </row>
    <row r="319" spans="1:9" x14ac:dyDescent="0.25">
      <c r="A319" s="5" t="s">
        <v>180</v>
      </c>
      <c r="B319" s="6" t="s">
        <v>640</v>
      </c>
      <c r="C319" s="15">
        <v>90.97</v>
      </c>
      <c r="D319" s="9">
        <v>2</v>
      </c>
      <c r="E319" s="11"/>
      <c r="F319" s="9" t="s">
        <v>10</v>
      </c>
      <c r="G319" s="9">
        <v>12</v>
      </c>
      <c r="I319" s="10" t="s">
        <v>641</v>
      </c>
    </row>
    <row r="320" spans="1:9" x14ac:dyDescent="0.25">
      <c r="A320" s="5" t="s">
        <v>618</v>
      </c>
      <c r="B320" s="6" t="s">
        <v>642</v>
      </c>
      <c r="C320" s="7">
        <v>90.7183336792624</v>
      </c>
      <c r="D320" s="8">
        <v>2</v>
      </c>
      <c r="E320" s="9" t="s">
        <v>10</v>
      </c>
      <c r="F320" s="9" t="s">
        <v>10</v>
      </c>
      <c r="G320" s="9">
        <v>6</v>
      </c>
      <c r="I320" s="10" t="s">
        <v>428</v>
      </c>
    </row>
    <row r="321" spans="1:9" x14ac:dyDescent="0.25">
      <c r="A321" s="5" t="s">
        <v>419</v>
      </c>
      <c r="B321" s="6" t="s">
        <v>643</v>
      </c>
      <c r="C321" s="15">
        <v>90.677049838223496</v>
      </c>
      <c r="D321" s="9">
        <v>3</v>
      </c>
      <c r="E321" s="11"/>
      <c r="F321" s="9" t="s">
        <v>10</v>
      </c>
      <c r="G321" s="9">
        <v>12</v>
      </c>
      <c r="I321" s="10" t="s">
        <v>45</v>
      </c>
    </row>
    <row r="322" spans="1:9" x14ac:dyDescent="0.25">
      <c r="A322" s="5" t="s">
        <v>229</v>
      </c>
      <c r="B322" s="6" t="s">
        <v>644</v>
      </c>
      <c r="C322" s="7">
        <v>90.576347374459601</v>
      </c>
      <c r="D322" s="8">
        <v>2</v>
      </c>
      <c r="E322" s="11"/>
      <c r="F322" s="9" t="s">
        <v>10</v>
      </c>
      <c r="G322" s="9">
        <v>6</v>
      </c>
      <c r="I322" s="10" t="s">
        <v>645</v>
      </c>
    </row>
    <row r="323" spans="1:9" x14ac:dyDescent="0.25">
      <c r="A323" s="5" t="s">
        <v>482</v>
      </c>
      <c r="B323" s="6" t="s">
        <v>483</v>
      </c>
      <c r="C323" s="7">
        <v>90.324578743636906</v>
      </c>
      <c r="D323" s="8">
        <v>2</v>
      </c>
      <c r="E323" s="9" t="s">
        <v>10</v>
      </c>
      <c r="F323" s="9" t="s">
        <v>10</v>
      </c>
      <c r="G323" s="9">
        <v>2</v>
      </c>
      <c r="I323" s="10" t="s">
        <v>546</v>
      </c>
    </row>
    <row r="324" spans="1:9" x14ac:dyDescent="0.25">
      <c r="A324" s="11" t="s">
        <v>646</v>
      </c>
      <c r="B324" s="13" t="s">
        <v>647</v>
      </c>
      <c r="C324" s="14">
        <v>90.3</v>
      </c>
      <c r="D324" s="9">
        <v>2</v>
      </c>
      <c r="E324" s="9" t="s">
        <v>10</v>
      </c>
      <c r="F324" s="9" t="s">
        <v>10</v>
      </c>
      <c r="G324" s="9">
        <v>5</v>
      </c>
      <c r="I324" s="10" t="s">
        <v>648</v>
      </c>
    </row>
    <row r="325" spans="1:9" x14ac:dyDescent="0.25">
      <c r="A325" s="5" t="s">
        <v>614</v>
      </c>
      <c r="B325" s="6" t="s">
        <v>649</v>
      </c>
      <c r="C325" s="7">
        <v>90.140586825559097</v>
      </c>
      <c r="D325" s="8">
        <v>2</v>
      </c>
      <c r="E325" s="9" t="s">
        <v>10</v>
      </c>
      <c r="F325" s="9" t="s">
        <v>10</v>
      </c>
      <c r="G325" s="9">
        <v>3</v>
      </c>
      <c r="I325" s="10" t="s">
        <v>520</v>
      </c>
    </row>
    <row r="326" spans="1:9" x14ac:dyDescent="0.25">
      <c r="A326" s="11" t="s">
        <v>109</v>
      </c>
      <c r="B326" s="13" t="s">
        <v>508</v>
      </c>
      <c r="C326" s="14">
        <v>89.967629150801201</v>
      </c>
      <c r="D326" s="9">
        <v>2</v>
      </c>
      <c r="E326" s="9" t="s">
        <v>10</v>
      </c>
      <c r="F326" s="9" t="s">
        <v>10</v>
      </c>
      <c r="G326" s="9">
        <v>5</v>
      </c>
      <c r="I326" s="10" t="s">
        <v>650</v>
      </c>
    </row>
    <row r="327" spans="1:9" x14ac:dyDescent="0.25">
      <c r="A327" s="5" t="s">
        <v>141</v>
      </c>
      <c r="B327" s="6" t="s">
        <v>651</v>
      </c>
      <c r="C327" s="7">
        <v>89.5905868255591</v>
      </c>
      <c r="D327" s="8">
        <v>1</v>
      </c>
      <c r="E327" s="9"/>
      <c r="F327" s="9" t="s">
        <v>10</v>
      </c>
      <c r="G327" s="9">
        <v>3</v>
      </c>
      <c r="I327" s="10" t="s">
        <v>343</v>
      </c>
    </row>
    <row r="328" spans="1:9" x14ac:dyDescent="0.25">
      <c r="A328" s="5" t="s">
        <v>623</v>
      </c>
      <c r="B328" s="6" t="s">
        <v>624</v>
      </c>
      <c r="C328" s="7">
        <v>89.486367585320593</v>
      </c>
      <c r="D328" s="8">
        <v>2</v>
      </c>
      <c r="E328" s="9" t="s">
        <v>10</v>
      </c>
      <c r="F328" s="9" t="s">
        <v>10</v>
      </c>
      <c r="G328" s="9">
        <v>3</v>
      </c>
      <c r="I328" s="10" t="s">
        <v>652</v>
      </c>
    </row>
    <row r="329" spans="1:9" x14ac:dyDescent="0.25">
      <c r="A329" s="5" t="s">
        <v>235</v>
      </c>
      <c r="B329" s="6" t="s">
        <v>236</v>
      </c>
      <c r="C329" s="7">
        <v>89.220674893176906</v>
      </c>
      <c r="D329" s="8">
        <v>2</v>
      </c>
      <c r="E329" s="9" t="s">
        <v>10</v>
      </c>
      <c r="F329" s="9" t="s">
        <v>10</v>
      </c>
      <c r="G329" s="9">
        <v>2</v>
      </c>
      <c r="I329" s="10" t="s">
        <v>653</v>
      </c>
    </row>
    <row r="330" spans="1:9" x14ac:dyDescent="0.25">
      <c r="A330" s="5" t="s">
        <v>68</v>
      </c>
      <c r="B330" s="6" t="s">
        <v>69</v>
      </c>
      <c r="C330" s="7">
        <v>89.213035901709205</v>
      </c>
      <c r="D330" s="8">
        <v>1</v>
      </c>
      <c r="E330" s="9"/>
      <c r="F330" s="9" t="s">
        <v>10</v>
      </c>
      <c r="G330" s="9">
        <v>3</v>
      </c>
      <c r="I330" s="10" t="s">
        <v>430</v>
      </c>
    </row>
    <row r="331" spans="1:9" x14ac:dyDescent="0.25">
      <c r="A331" s="5" t="s">
        <v>581</v>
      </c>
      <c r="B331" s="6" t="s">
        <v>582</v>
      </c>
      <c r="C331" s="7">
        <v>88.981130265422394</v>
      </c>
      <c r="D331" s="8">
        <v>2</v>
      </c>
      <c r="E331" s="11"/>
      <c r="F331" s="9" t="s">
        <v>10</v>
      </c>
      <c r="G331" s="9">
        <v>6</v>
      </c>
      <c r="I331" s="10" t="s">
        <v>654</v>
      </c>
    </row>
    <row r="332" spans="1:9" x14ac:dyDescent="0.25">
      <c r="A332" s="5" t="s">
        <v>407</v>
      </c>
      <c r="B332" s="6" t="s">
        <v>408</v>
      </c>
      <c r="C332" s="7">
        <v>88.612450700700407</v>
      </c>
      <c r="D332" s="8">
        <v>2</v>
      </c>
      <c r="E332" s="9" t="s">
        <v>10</v>
      </c>
      <c r="F332" s="9" t="s">
        <v>10</v>
      </c>
      <c r="G332" s="9">
        <v>6</v>
      </c>
      <c r="I332" s="10" t="s">
        <v>655</v>
      </c>
    </row>
    <row r="333" spans="1:9" x14ac:dyDescent="0.25">
      <c r="A333" s="5" t="s">
        <v>656</v>
      </c>
      <c r="B333" s="6" t="s">
        <v>657</v>
      </c>
      <c r="C333" s="15">
        <v>88.324328328064595</v>
      </c>
      <c r="D333" s="9">
        <v>3</v>
      </c>
      <c r="E333" s="9" t="s">
        <v>10</v>
      </c>
      <c r="F333" s="9" t="s">
        <v>10</v>
      </c>
      <c r="G333" s="9" t="s">
        <v>50</v>
      </c>
      <c r="I333" s="10" t="s">
        <v>658</v>
      </c>
    </row>
    <row r="334" spans="1:9" x14ac:dyDescent="0.25">
      <c r="A334" s="5" t="s">
        <v>659</v>
      </c>
      <c r="B334" s="6" t="s">
        <v>660</v>
      </c>
      <c r="C334" s="7">
        <v>88.2527639276299</v>
      </c>
      <c r="D334" s="8">
        <v>2</v>
      </c>
      <c r="E334" s="9" t="s">
        <v>10</v>
      </c>
      <c r="F334" s="9" t="s">
        <v>10</v>
      </c>
      <c r="G334" s="9">
        <v>8</v>
      </c>
      <c r="I334" s="10" t="s">
        <v>661</v>
      </c>
    </row>
    <row r="335" spans="1:9" x14ac:dyDescent="0.25">
      <c r="A335" s="5" t="s">
        <v>452</v>
      </c>
      <c r="B335" s="6" t="s">
        <v>662</v>
      </c>
      <c r="C335" s="15">
        <v>88.214359621338502</v>
      </c>
      <c r="D335" s="9">
        <v>2</v>
      </c>
      <c r="E335" s="9" t="s">
        <v>10</v>
      </c>
      <c r="F335" s="9" t="s">
        <v>10</v>
      </c>
      <c r="G335" s="9" t="s">
        <v>50</v>
      </c>
      <c r="I335" s="10" t="s">
        <v>663</v>
      </c>
    </row>
    <row r="336" spans="1:9" x14ac:dyDescent="0.25">
      <c r="A336" s="5" t="s">
        <v>636</v>
      </c>
      <c r="B336" s="6" t="s">
        <v>664</v>
      </c>
      <c r="C336" s="15">
        <v>88.127703333689098</v>
      </c>
      <c r="D336" s="9">
        <v>2</v>
      </c>
      <c r="E336" s="9" t="s">
        <v>10</v>
      </c>
      <c r="F336" s="9"/>
      <c r="G336" s="9">
        <v>11</v>
      </c>
      <c r="I336" s="10" t="s">
        <v>665</v>
      </c>
    </row>
    <row r="337" spans="1:9" x14ac:dyDescent="0.25">
      <c r="A337" s="5" t="s">
        <v>156</v>
      </c>
      <c r="B337" s="6" t="s">
        <v>666</v>
      </c>
      <c r="C337" s="7">
        <v>87.88</v>
      </c>
      <c r="D337" s="8">
        <v>3</v>
      </c>
      <c r="E337" s="11"/>
      <c r="F337" s="9" t="s">
        <v>10</v>
      </c>
      <c r="G337" s="9">
        <v>6</v>
      </c>
      <c r="I337" s="10" t="s">
        <v>667</v>
      </c>
    </row>
    <row r="338" spans="1:9" x14ac:dyDescent="0.25">
      <c r="A338" s="5" t="s">
        <v>663</v>
      </c>
      <c r="B338" s="6" t="s">
        <v>668</v>
      </c>
      <c r="C338" s="7">
        <v>87.79</v>
      </c>
      <c r="D338" s="8">
        <v>2</v>
      </c>
      <c r="E338" s="9" t="s">
        <v>10</v>
      </c>
      <c r="F338" s="9"/>
      <c r="G338" s="9">
        <v>2</v>
      </c>
      <c r="I338" s="10" t="s">
        <v>119</v>
      </c>
    </row>
    <row r="339" spans="1:9" x14ac:dyDescent="0.25">
      <c r="A339" s="5" t="s">
        <v>669</v>
      </c>
      <c r="B339" s="6" t="s">
        <v>670</v>
      </c>
      <c r="C339" s="7">
        <v>87.26</v>
      </c>
      <c r="D339" s="8">
        <v>3</v>
      </c>
      <c r="E339" s="9" t="s">
        <v>10</v>
      </c>
      <c r="F339" s="9"/>
      <c r="G339" s="9">
        <v>2</v>
      </c>
      <c r="I339" s="10" t="s">
        <v>671</v>
      </c>
    </row>
    <row r="340" spans="1:9" x14ac:dyDescent="0.25">
      <c r="A340" s="5" t="s">
        <v>381</v>
      </c>
      <c r="B340" s="6" t="s">
        <v>672</v>
      </c>
      <c r="C340" s="7">
        <v>86.781173651118195</v>
      </c>
      <c r="D340" s="8">
        <v>2</v>
      </c>
      <c r="E340" s="9"/>
      <c r="F340" s="9" t="s">
        <v>10</v>
      </c>
      <c r="G340" s="9">
        <v>3</v>
      </c>
      <c r="I340" s="10" t="s">
        <v>203</v>
      </c>
    </row>
    <row r="341" spans="1:9" x14ac:dyDescent="0.25">
      <c r="A341" s="5" t="s">
        <v>445</v>
      </c>
      <c r="B341" s="6" t="s">
        <v>673</v>
      </c>
      <c r="C341" s="7">
        <v>86.481130265422294</v>
      </c>
      <c r="D341" s="8">
        <v>2</v>
      </c>
      <c r="E341" s="11"/>
      <c r="F341" s="9" t="s">
        <v>10</v>
      </c>
      <c r="G341" s="9">
        <v>6</v>
      </c>
      <c r="I341" s="10" t="s">
        <v>674</v>
      </c>
    </row>
    <row r="342" spans="1:9" x14ac:dyDescent="0.25">
      <c r="A342" s="5" t="s">
        <v>675</v>
      </c>
      <c r="B342" s="6" t="s">
        <v>676</v>
      </c>
      <c r="C342" s="7">
        <v>86.457385550553994</v>
      </c>
      <c r="D342" s="8">
        <v>2</v>
      </c>
      <c r="E342" s="11"/>
      <c r="F342" s="9" t="s">
        <v>10</v>
      </c>
      <c r="G342" s="9">
        <v>9</v>
      </c>
      <c r="I342" s="10" t="s">
        <v>677</v>
      </c>
    </row>
    <row r="343" spans="1:9" x14ac:dyDescent="0.25">
      <c r="A343" s="5" t="s">
        <v>469</v>
      </c>
      <c r="B343" s="6" t="s">
        <v>678</v>
      </c>
      <c r="C343" s="7">
        <v>86.310899857569297</v>
      </c>
      <c r="D343" s="8">
        <v>3</v>
      </c>
      <c r="E343" s="9" t="s">
        <v>10</v>
      </c>
      <c r="F343" s="9"/>
      <c r="G343" s="9">
        <v>2</v>
      </c>
      <c r="I343" s="10" t="s">
        <v>395</v>
      </c>
    </row>
    <row r="344" spans="1:9" x14ac:dyDescent="0.25">
      <c r="A344" s="5" t="s">
        <v>653</v>
      </c>
      <c r="B344" s="6" t="s">
        <v>679</v>
      </c>
      <c r="C344" s="7">
        <v>86.299430594296496</v>
      </c>
      <c r="D344" s="8">
        <v>2</v>
      </c>
      <c r="E344" s="9" t="s">
        <v>10</v>
      </c>
      <c r="F344" s="9"/>
      <c r="G344" s="9">
        <v>8</v>
      </c>
      <c r="I344" s="10" t="s">
        <v>425</v>
      </c>
    </row>
    <row r="345" spans="1:9" x14ac:dyDescent="0.25">
      <c r="A345" s="5" t="s">
        <v>438</v>
      </c>
      <c r="B345" s="6" t="s">
        <v>568</v>
      </c>
      <c r="C345" s="7">
        <v>86.213692775276996</v>
      </c>
      <c r="D345" s="8">
        <v>2</v>
      </c>
      <c r="E345" s="9" t="s">
        <v>10</v>
      </c>
      <c r="F345" s="9" t="s">
        <v>10</v>
      </c>
      <c r="G345" s="9">
        <v>9</v>
      </c>
      <c r="I345" s="10" t="s">
        <v>154</v>
      </c>
    </row>
    <row r="346" spans="1:9" x14ac:dyDescent="0.25">
      <c r="A346" s="5" t="s">
        <v>590</v>
      </c>
      <c r="B346" s="6" t="s">
        <v>680</v>
      </c>
      <c r="C346" s="7">
        <v>86.195052466597502</v>
      </c>
      <c r="D346" s="8">
        <v>4</v>
      </c>
      <c r="E346" s="9" t="s">
        <v>10</v>
      </c>
      <c r="F346" s="9" t="s">
        <v>10</v>
      </c>
      <c r="G346" s="9">
        <v>2</v>
      </c>
      <c r="I346" s="10" t="s">
        <v>104</v>
      </c>
    </row>
    <row r="347" spans="1:9" x14ac:dyDescent="0.25">
      <c r="A347" s="5" t="s">
        <v>681</v>
      </c>
      <c r="B347" s="6" t="s">
        <v>682</v>
      </c>
      <c r="C347" s="7">
        <v>86.15</v>
      </c>
      <c r="D347" s="8">
        <v>2</v>
      </c>
      <c r="E347" s="9" t="s">
        <v>10</v>
      </c>
      <c r="F347" s="9"/>
      <c r="G347" s="9">
        <v>2</v>
      </c>
      <c r="I347" s="10" t="s">
        <v>683</v>
      </c>
    </row>
    <row r="348" spans="1:9" x14ac:dyDescent="0.25">
      <c r="A348" s="5" t="s">
        <v>494</v>
      </c>
      <c r="B348" s="6" t="s">
        <v>684</v>
      </c>
      <c r="C348" s="7">
        <v>86.133388949648406</v>
      </c>
      <c r="D348" s="8">
        <v>2</v>
      </c>
      <c r="E348" s="9" t="s">
        <v>10</v>
      </c>
      <c r="F348" s="9"/>
      <c r="G348" s="9">
        <v>8</v>
      </c>
      <c r="I348" s="10" t="s">
        <v>685</v>
      </c>
    </row>
    <row r="349" spans="1:9" x14ac:dyDescent="0.25">
      <c r="A349" s="5" t="s">
        <v>70</v>
      </c>
      <c r="B349" s="6" t="s">
        <v>629</v>
      </c>
      <c r="C349" s="7">
        <v>85.7711302654224</v>
      </c>
      <c r="D349" s="8">
        <v>2</v>
      </c>
      <c r="E349" s="9" t="s">
        <v>10</v>
      </c>
      <c r="F349" s="9" t="s">
        <v>10</v>
      </c>
      <c r="G349" s="9">
        <v>6</v>
      </c>
      <c r="I349" s="10" t="s">
        <v>686</v>
      </c>
    </row>
    <row r="350" spans="1:9" x14ac:dyDescent="0.25">
      <c r="A350" s="5" t="s">
        <v>276</v>
      </c>
      <c r="B350" s="6" t="s">
        <v>687</v>
      </c>
      <c r="C350" s="7">
        <v>85.721349786353898</v>
      </c>
      <c r="D350" s="8">
        <v>2</v>
      </c>
      <c r="E350" s="9" t="s">
        <v>10</v>
      </c>
      <c r="F350" s="9" t="s">
        <v>10</v>
      </c>
      <c r="G350" s="9">
        <v>2</v>
      </c>
      <c r="I350" s="12" t="s">
        <v>646</v>
      </c>
    </row>
    <row r="351" spans="1:9" x14ac:dyDescent="0.25">
      <c r="A351" s="5" t="s">
        <v>125</v>
      </c>
      <c r="B351" s="6" t="s">
        <v>126</v>
      </c>
      <c r="C351" s="7">
        <v>85.676829013723705</v>
      </c>
      <c r="D351" s="8">
        <v>3</v>
      </c>
      <c r="E351" s="11"/>
      <c r="F351" s="9" t="s">
        <v>10</v>
      </c>
      <c r="G351" s="9">
        <v>6</v>
      </c>
      <c r="I351" s="10" t="s">
        <v>688</v>
      </c>
    </row>
    <row r="352" spans="1:9" x14ac:dyDescent="0.25">
      <c r="A352" s="11" t="s">
        <v>25</v>
      </c>
      <c r="B352" s="13" t="s">
        <v>26</v>
      </c>
      <c r="C352" s="14">
        <v>85.580630529001795</v>
      </c>
      <c r="D352" s="9">
        <v>4</v>
      </c>
      <c r="E352" s="9" t="s">
        <v>10</v>
      </c>
      <c r="F352" s="9" t="s">
        <v>10</v>
      </c>
      <c r="G352" s="9">
        <v>5</v>
      </c>
      <c r="I352" s="10" t="s">
        <v>310</v>
      </c>
    </row>
    <row r="353" spans="1:9" x14ac:dyDescent="0.25">
      <c r="A353" s="11" t="s">
        <v>689</v>
      </c>
      <c r="B353" s="13" t="s">
        <v>690</v>
      </c>
      <c r="C353" s="14">
        <v>84.807629150801205</v>
      </c>
      <c r="D353" s="9">
        <v>2</v>
      </c>
      <c r="E353" s="9" t="s">
        <v>10</v>
      </c>
      <c r="F353" s="9" t="s">
        <v>10</v>
      </c>
      <c r="G353" s="9">
        <v>5</v>
      </c>
      <c r="I353" s="10" t="s">
        <v>29</v>
      </c>
    </row>
    <row r="354" spans="1:9" x14ac:dyDescent="0.25">
      <c r="A354" s="5" t="s">
        <v>588</v>
      </c>
      <c r="B354" s="6" t="s">
        <v>691</v>
      </c>
      <c r="C354" s="7">
        <v>84.807361520317102</v>
      </c>
      <c r="D354" s="8">
        <v>3</v>
      </c>
      <c r="E354" s="9" t="s">
        <v>10</v>
      </c>
      <c r="F354" s="9" t="s">
        <v>10</v>
      </c>
      <c r="G354" s="9">
        <v>6</v>
      </c>
      <c r="I354" s="10" t="s">
        <v>692</v>
      </c>
    </row>
    <row r="355" spans="1:9" x14ac:dyDescent="0.25">
      <c r="A355" s="5" t="s">
        <v>525</v>
      </c>
      <c r="B355" s="6" t="s">
        <v>526</v>
      </c>
      <c r="C355" s="7">
        <v>84.784816251161899</v>
      </c>
      <c r="D355" s="8">
        <v>2</v>
      </c>
      <c r="E355" s="9" t="s">
        <v>10</v>
      </c>
      <c r="F355" s="9" t="s">
        <v>10</v>
      </c>
      <c r="G355" s="9">
        <v>2</v>
      </c>
      <c r="I355" s="12" t="s">
        <v>693</v>
      </c>
    </row>
    <row r="356" spans="1:9" x14ac:dyDescent="0.25">
      <c r="A356" s="5" t="s">
        <v>370</v>
      </c>
      <c r="B356" s="6" t="s">
        <v>694</v>
      </c>
      <c r="C356" s="15">
        <v>84.723877115476597</v>
      </c>
      <c r="D356" s="9">
        <v>2</v>
      </c>
      <c r="E356" s="11"/>
      <c r="F356" s="9" t="s">
        <v>10</v>
      </c>
      <c r="G356" s="9">
        <v>12</v>
      </c>
      <c r="I356" s="10" t="s">
        <v>58</v>
      </c>
    </row>
    <row r="357" spans="1:9" x14ac:dyDescent="0.25">
      <c r="A357" s="5" t="s">
        <v>189</v>
      </c>
      <c r="B357" s="6" t="s">
        <v>695</v>
      </c>
      <c r="C357" s="7">
        <v>84.5176071509716</v>
      </c>
      <c r="D357" s="8">
        <v>3</v>
      </c>
      <c r="E357" s="11"/>
      <c r="F357" s="9" t="s">
        <v>10</v>
      </c>
      <c r="G357" s="9">
        <v>9</v>
      </c>
      <c r="I357" s="10" t="s">
        <v>696</v>
      </c>
    </row>
    <row r="358" spans="1:9" x14ac:dyDescent="0.25">
      <c r="A358" s="5" t="s">
        <v>646</v>
      </c>
      <c r="B358" s="6" t="s">
        <v>647</v>
      </c>
      <c r="C358" s="7">
        <v>83.361130265422304</v>
      </c>
      <c r="D358" s="8">
        <v>2</v>
      </c>
      <c r="E358" s="9" t="s">
        <v>10</v>
      </c>
      <c r="F358" s="9" t="s">
        <v>10</v>
      </c>
      <c r="G358" s="9">
        <v>6</v>
      </c>
      <c r="I358" s="12" t="s">
        <v>407</v>
      </c>
    </row>
    <row r="359" spans="1:9" x14ac:dyDescent="0.25">
      <c r="A359" s="5" t="s">
        <v>412</v>
      </c>
      <c r="B359" s="6" t="s">
        <v>697</v>
      </c>
      <c r="C359" s="15">
        <v>83.316318317527205</v>
      </c>
      <c r="D359" s="9">
        <v>2</v>
      </c>
      <c r="E359" s="9" t="s">
        <v>10</v>
      </c>
      <c r="F359" s="9" t="s">
        <v>10</v>
      </c>
      <c r="G359" s="9" t="s">
        <v>50</v>
      </c>
      <c r="I359" s="12" t="s">
        <v>298</v>
      </c>
    </row>
    <row r="360" spans="1:9" x14ac:dyDescent="0.25">
      <c r="A360" s="5" t="s">
        <v>492</v>
      </c>
      <c r="B360" s="6" t="s">
        <v>698</v>
      </c>
      <c r="C360" s="7">
        <v>83.310674893176895</v>
      </c>
      <c r="D360" s="8">
        <v>2</v>
      </c>
      <c r="E360" s="9" t="s">
        <v>10</v>
      </c>
      <c r="F360" s="9"/>
      <c r="G360" s="9">
        <v>2</v>
      </c>
      <c r="I360" s="10" t="s">
        <v>699</v>
      </c>
    </row>
    <row r="361" spans="1:9" x14ac:dyDescent="0.25">
      <c r="A361" s="5" t="s">
        <v>700</v>
      </c>
      <c r="B361" s="6" t="s">
        <v>701</v>
      </c>
      <c r="C361" s="7">
        <v>83.285930193961505</v>
      </c>
      <c r="D361" s="8">
        <v>2</v>
      </c>
      <c r="E361" s="9"/>
      <c r="F361" s="9" t="s">
        <v>10</v>
      </c>
      <c r="G361" s="9">
        <v>3</v>
      </c>
      <c r="I361" s="10" t="s">
        <v>702</v>
      </c>
    </row>
    <row r="362" spans="1:9" x14ac:dyDescent="0.25">
      <c r="A362" s="5" t="s">
        <v>564</v>
      </c>
      <c r="B362" s="6" t="s">
        <v>703</v>
      </c>
      <c r="C362" s="7">
        <v>83.242260530844703</v>
      </c>
      <c r="D362" s="8">
        <v>2</v>
      </c>
      <c r="E362" s="11"/>
      <c r="F362" s="9" t="s">
        <v>10</v>
      </c>
      <c r="G362" s="9">
        <v>6</v>
      </c>
      <c r="I362" s="10" t="s">
        <v>704</v>
      </c>
    </row>
    <row r="363" spans="1:9" x14ac:dyDescent="0.25">
      <c r="A363" s="5" t="s">
        <v>263</v>
      </c>
      <c r="B363" s="6" t="s">
        <v>705</v>
      </c>
      <c r="C363" s="7">
        <v>83.113637463149004</v>
      </c>
      <c r="D363" s="8">
        <v>3</v>
      </c>
      <c r="E363" s="9" t="s">
        <v>10</v>
      </c>
      <c r="F363" s="9" t="s">
        <v>10</v>
      </c>
      <c r="G363" s="9">
        <v>8</v>
      </c>
      <c r="I363" s="12" t="s">
        <v>706</v>
      </c>
    </row>
    <row r="364" spans="1:9" x14ac:dyDescent="0.25">
      <c r="A364" s="5" t="s">
        <v>537</v>
      </c>
      <c r="B364" s="6" t="s">
        <v>707</v>
      </c>
      <c r="C364" s="7">
        <v>83.0905868255591</v>
      </c>
      <c r="D364" s="8">
        <v>2</v>
      </c>
      <c r="E364" s="9" t="s">
        <v>10</v>
      </c>
      <c r="F364" s="9" t="s">
        <v>10</v>
      </c>
      <c r="G364" s="9">
        <v>3</v>
      </c>
      <c r="I364" s="10" t="s">
        <v>458</v>
      </c>
    </row>
    <row r="365" spans="1:9" x14ac:dyDescent="0.25">
      <c r="A365" s="5" t="s">
        <v>708</v>
      </c>
      <c r="B365" s="6" t="s">
        <v>709</v>
      </c>
      <c r="C365" s="7">
        <v>82.440663617459094</v>
      </c>
      <c r="D365" s="8">
        <v>2</v>
      </c>
      <c r="E365" s="9" t="s">
        <v>10</v>
      </c>
      <c r="F365" s="9" t="s">
        <v>10</v>
      </c>
      <c r="G365" s="9">
        <v>6</v>
      </c>
      <c r="I365" s="10" t="s">
        <v>474</v>
      </c>
    </row>
    <row r="366" spans="1:9" x14ac:dyDescent="0.25">
      <c r="A366" s="5" t="s">
        <v>550</v>
      </c>
      <c r="B366" s="6" t="s">
        <v>710</v>
      </c>
      <c r="C366" s="7">
        <v>82.34</v>
      </c>
      <c r="D366" s="8">
        <v>3</v>
      </c>
      <c r="E366" s="9" t="s">
        <v>10</v>
      </c>
      <c r="F366" s="9"/>
      <c r="G366" s="9">
        <v>2</v>
      </c>
      <c r="I366" s="10" t="s">
        <v>711</v>
      </c>
    </row>
    <row r="367" spans="1:9" x14ac:dyDescent="0.25">
      <c r="A367" s="11" t="s">
        <v>712</v>
      </c>
      <c r="B367" s="13" t="s">
        <v>713</v>
      </c>
      <c r="C367" s="14">
        <v>82.11</v>
      </c>
      <c r="D367" s="9">
        <v>2</v>
      </c>
      <c r="E367" s="11"/>
      <c r="F367" s="9" t="s">
        <v>10</v>
      </c>
      <c r="G367" s="9">
        <v>6</v>
      </c>
      <c r="I367" s="10" t="s">
        <v>280</v>
      </c>
    </row>
    <row r="368" spans="1:9" x14ac:dyDescent="0.25">
      <c r="A368" s="5" t="s">
        <v>712</v>
      </c>
      <c r="B368" s="6" t="s">
        <v>713</v>
      </c>
      <c r="C368" s="7">
        <v>82.11</v>
      </c>
      <c r="D368" s="8">
        <v>2</v>
      </c>
      <c r="E368" s="11"/>
      <c r="F368" s="9" t="s">
        <v>10</v>
      </c>
      <c r="G368" s="9">
        <v>6</v>
      </c>
      <c r="I368" s="10" t="s">
        <v>714</v>
      </c>
    </row>
    <row r="369" spans="1:9" x14ac:dyDescent="0.25">
      <c r="A369" s="5" t="s">
        <v>614</v>
      </c>
      <c r="B369" s="6" t="s">
        <v>649</v>
      </c>
      <c r="C369" s="7">
        <v>82.02</v>
      </c>
      <c r="D369" s="8">
        <v>2</v>
      </c>
      <c r="E369" s="9" t="s">
        <v>10</v>
      </c>
      <c r="F369" s="9" t="s">
        <v>10</v>
      </c>
      <c r="G369" s="9">
        <v>2</v>
      </c>
      <c r="I369" s="10" t="s">
        <v>597</v>
      </c>
    </row>
    <row r="370" spans="1:9" x14ac:dyDescent="0.25">
      <c r="A370" s="5" t="s">
        <v>60</v>
      </c>
      <c r="B370" s="6" t="s">
        <v>715</v>
      </c>
      <c r="C370" s="7">
        <v>81.993048630481596</v>
      </c>
      <c r="D370" s="8">
        <v>2</v>
      </c>
      <c r="E370" s="9" t="s">
        <v>10</v>
      </c>
      <c r="F370" s="9"/>
      <c r="G370" s="9">
        <v>8</v>
      </c>
      <c r="I370" s="10" t="s">
        <v>716</v>
      </c>
    </row>
    <row r="371" spans="1:9" x14ac:dyDescent="0.25">
      <c r="A371" s="11" t="s">
        <v>243</v>
      </c>
      <c r="B371" s="13" t="s">
        <v>244</v>
      </c>
      <c r="C371" s="14">
        <v>81.955721863100905</v>
      </c>
      <c r="D371" s="9">
        <v>2</v>
      </c>
      <c r="E371" s="9" t="s">
        <v>10</v>
      </c>
      <c r="F371" s="9" t="s">
        <v>10</v>
      </c>
      <c r="G371" s="9">
        <v>5</v>
      </c>
      <c r="I371" s="10" t="s">
        <v>125</v>
      </c>
    </row>
    <row r="372" spans="1:9" x14ac:dyDescent="0.25">
      <c r="A372" s="11" t="s">
        <v>405</v>
      </c>
      <c r="B372" s="13" t="s">
        <v>595</v>
      </c>
      <c r="C372" s="14">
        <v>81.947629150801205</v>
      </c>
      <c r="D372" s="9">
        <v>3</v>
      </c>
      <c r="E372" s="9" t="s">
        <v>10</v>
      </c>
      <c r="F372" s="9" t="s">
        <v>10</v>
      </c>
      <c r="G372" s="9">
        <v>5</v>
      </c>
      <c r="I372" s="10" t="s">
        <v>717</v>
      </c>
    </row>
    <row r="373" spans="1:9" x14ac:dyDescent="0.25">
      <c r="A373" s="5" t="s">
        <v>132</v>
      </c>
      <c r="B373" s="6" t="s">
        <v>718</v>
      </c>
      <c r="C373" s="15">
        <v>81.900383171556896</v>
      </c>
      <c r="D373" s="9">
        <v>2</v>
      </c>
      <c r="E373" s="11"/>
      <c r="F373" s="9" t="s">
        <v>10</v>
      </c>
      <c r="G373" s="9">
        <v>12</v>
      </c>
      <c r="I373" s="10" t="s">
        <v>74</v>
      </c>
    </row>
    <row r="374" spans="1:9" x14ac:dyDescent="0.25">
      <c r="A374" s="5" t="s">
        <v>667</v>
      </c>
      <c r="B374" s="6" t="s">
        <v>719</v>
      </c>
      <c r="C374" s="15">
        <v>81.744159338645403</v>
      </c>
      <c r="D374" s="9">
        <v>3</v>
      </c>
      <c r="E374" s="11"/>
      <c r="F374" s="9" t="s">
        <v>10</v>
      </c>
      <c r="G374" s="9">
        <v>12</v>
      </c>
      <c r="I374" s="10" t="s">
        <v>623</v>
      </c>
    </row>
    <row r="375" spans="1:9" x14ac:dyDescent="0.25">
      <c r="A375" s="5" t="s">
        <v>511</v>
      </c>
      <c r="B375" s="6" t="s">
        <v>720</v>
      </c>
      <c r="C375" s="15">
        <v>81.62</v>
      </c>
      <c r="D375" s="9">
        <v>2</v>
      </c>
      <c r="E375" s="9" t="s">
        <v>10</v>
      </c>
      <c r="F375" s="9"/>
      <c r="G375" s="9">
        <v>11</v>
      </c>
      <c r="I375" s="10" t="s">
        <v>382</v>
      </c>
    </row>
    <row r="376" spans="1:9" x14ac:dyDescent="0.25">
      <c r="A376" s="5" t="s">
        <v>721</v>
      </c>
      <c r="B376" s="6" t="s">
        <v>722</v>
      </c>
      <c r="C376" s="7">
        <v>81.5548982014909</v>
      </c>
      <c r="D376" s="8">
        <v>3</v>
      </c>
      <c r="E376" s="9" t="s">
        <v>10</v>
      </c>
      <c r="F376" s="9" t="s">
        <v>10</v>
      </c>
      <c r="G376" s="9">
        <v>3</v>
      </c>
      <c r="I376" s="10" t="s">
        <v>462</v>
      </c>
    </row>
    <row r="377" spans="1:9" x14ac:dyDescent="0.25">
      <c r="A377" s="5" t="s">
        <v>124</v>
      </c>
      <c r="B377" s="6" t="s">
        <v>723</v>
      </c>
      <c r="C377" s="15">
        <v>81.197154390326403</v>
      </c>
      <c r="D377" s="9">
        <v>2</v>
      </c>
      <c r="E377" s="9" t="s">
        <v>10</v>
      </c>
      <c r="F377" s="9" t="s">
        <v>10</v>
      </c>
      <c r="G377" s="9" t="s">
        <v>50</v>
      </c>
      <c r="I377" s="10" t="s">
        <v>581</v>
      </c>
    </row>
    <row r="378" spans="1:9" x14ac:dyDescent="0.25">
      <c r="A378" s="11" t="s">
        <v>455</v>
      </c>
      <c r="B378" s="13" t="s">
        <v>563</v>
      </c>
      <c r="C378" s="14">
        <v>81.145721863100903</v>
      </c>
      <c r="D378" s="9">
        <v>2</v>
      </c>
      <c r="E378" s="9" t="s">
        <v>10</v>
      </c>
      <c r="F378" s="9" t="s">
        <v>10</v>
      </c>
      <c r="G378" s="9">
        <v>5</v>
      </c>
      <c r="I378" s="10" t="s">
        <v>192</v>
      </c>
    </row>
    <row r="379" spans="1:9" x14ac:dyDescent="0.25">
      <c r="A379" s="5" t="s">
        <v>425</v>
      </c>
      <c r="B379" s="6" t="s">
        <v>426</v>
      </c>
      <c r="C379" s="7">
        <v>81.106958693145003</v>
      </c>
      <c r="D379" s="8">
        <v>3</v>
      </c>
      <c r="E379" s="9" t="s">
        <v>10</v>
      </c>
      <c r="F379" s="9" t="s">
        <v>10</v>
      </c>
      <c r="G379" s="9">
        <v>8</v>
      </c>
      <c r="I379" s="10" t="s">
        <v>337</v>
      </c>
    </row>
    <row r="380" spans="1:9" x14ac:dyDescent="0.25">
      <c r="A380" s="5" t="s">
        <v>490</v>
      </c>
      <c r="B380" s="6" t="s">
        <v>724</v>
      </c>
      <c r="C380" s="7">
        <v>81.020899857569205</v>
      </c>
      <c r="D380" s="8">
        <v>3</v>
      </c>
      <c r="E380" s="9" t="s">
        <v>10</v>
      </c>
      <c r="F380" s="9" t="s">
        <v>10</v>
      </c>
      <c r="G380" s="9">
        <v>2</v>
      </c>
      <c r="I380" s="10" t="s">
        <v>725</v>
      </c>
    </row>
    <row r="381" spans="1:9" x14ac:dyDescent="0.25">
      <c r="A381" s="11" t="s">
        <v>588</v>
      </c>
      <c r="B381" s="13" t="s">
        <v>691</v>
      </c>
      <c r="C381" s="14">
        <v>80.964331935344504</v>
      </c>
      <c r="D381" s="9">
        <v>3</v>
      </c>
      <c r="E381" s="9" t="s">
        <v>10</v>
      </c>
      <c r="F381" s="9" t="s">
        <v>10</v>
      </c>
      <c r="G381" s="9">
        <v>5</v>
      </c>
      <c r="I381" s="10" t="s">
        <v>163</v>
      </c>
    </row>
    <row r="382" spans="1:9" x14ac:dyDescent="0.25">
      <c r="A382" s="5" t="s">
        <v>689</v>
      </c>
      <c r="B382" s="6" t="s">
        <v>690</v>
      </c>
      <c r="C382" s="7">
        <v>80.921507020563098</v>
      </c>
      <c r="D382" s="8">
        <v>3</v>
      </c>
      <c r="E382" s="9" t="s">
        <v>10</v>
      </c>
      <c r="F382" s="9" t="s">
        <v>10</v>
      </c>
      <c r="G382" s="9">
        <v>6</v>
      </c>
      <c r="I382" s="10" t="s">
        <v>726</v>
      </c>
    </row>
    <row r="383" spans="1:9" x14ac:dyDescent="0.25">
      <c r="A383" s="5" t="s">
        <v>37</v>
      </c>
      <c r="B383" s="6" t="s">
        <v>727</v>
      </c>
      <c r="C383" s="7">
        <v>80.691130265422302</v>
      </c>
      <c r="D383" s="8">
        <v>2</v>
      </c>
      <c r="E383" s="11"/>
      <c r="F383" s="9" t="s">
        <v>10</v>
      </c>
      <c r="G383" s="9">
        <v>6</v>
      </c>
      <c r="I383" s="10" t="s">
        <v>447</v>
      </c>
    </row>
    <row r="384" spans="1:9" x14ac:dyDescent="0.25">
      <c r="A384" s="5" t="s">
        <v>728</v>
      </c>
      <c r="B384" s="6" t="s">
        <v>729</v>
      </c>
      <c r="C384" s="15">
        <v>80.610746246048507</v>
      </c>
      <c r="D384" s="9">
        <v>2</v>
      </c>
      <c r="E384" s="9" t="s">
        <v>10</v>
      </c>
      <c r="F384" s="9" t="s">
        <v>10</v>
      </c>
      <c r="G384" s="9" t="s">
        <v>50</v>
      </c>
      <c r="I384" s="10" t="s">
        <v>246</v>
      </c>
    </row>
    <row r="385" spans="1:9" x14ac:dyDescent="0.25">
      <c r="A385" s="11" t="s">
        <v>618</v>
      </c>
      <c r="B385" s="13" t="s">
        <v>642</v>
      </c>
      <c r="C385" s="14">
        <v>80.507103836656697</v>
      </c>
      <c r="D385" s="9">
        <v>2</v>
      </c>
      <c r="E385" s="9" t="s">
        <v>10</v>
      </c>
      <c r="F385" s="9" t="s">
        <v>10</v>
      </c>
      <c r="G385" s="9">
        <v>5</v>
      </c>
      <c r="I385" s="10" t="s">
        <v>634</v>
      </c>
    </row>
    <row r="386" spans="1:9" x14ac:dyDescent="0.25">
      <c r="A386" s="5" t="s">
        <v>217</v>
      </c>
      <c r="B386" s="6" t="s">
        <v>730</v>
      </c>
      <c r="C386" s="15">
        <v>80.393866435033004</v>
      </c>
      <c r="D386" s="9">
        <v>2</v>
      </c>
      <c r="E386" s="11"/>
      <c r="F386" s="9" t="s">
        <v>10</v>
      </c>
      <c r="G386" s="9">
        <v>12</v>
      </c>
      <c r="I386" s="10" t="s">
        <v>731</v>
      </c>
    </row>
    <row r="387" spans="1:9" x14ac:dyDescent="0.25">
      <c r="A387" s="5" t="s">
        <v>228</v>
      </c>
      <c r="B387" s="6" t="s">
        <v>732</v>
      </c>
      <c r="C387" s="7">
        <v>80.325331554101496</v>
      </c>
      <c r="D387" s="8">
        <v>3</v>
      </c>
      <c r="E387" s="11"/>
      <c r="F387" s="9" t="s">
        <v>10</v>
      </c>
      <c r="G387" s="9">
        <v>9</v>
      </c>
      <c r="I387" s="10" t="s">
        <v>184</v>
      </c>
    </row>
    <row r="388" spans="1:9" x14ac:dyDescent="0.25">
      <c r="A388" s="5" t="s">
        <v>150</v>
      </c>
      <c r="B388" s="6" t="s">
        <v>733</v>
      </c>
      <c r="C388" s="15">
        <v>80.169651650860601</v>
      </c>
      <c r="D388" s="9">
        <v>2</v>
      </c>
      <c r="E388" s="9" t="s">
        <v>10</v>
      </c>
      <c r="F388" s="9" t="s">
        <v>10</v>
      </c>
      <c r="G388" s="9" t="s">
        <v>50</v>
      </c>
      <c r="I388" s="10" t="s">
        <v>734</v>
      </c>
    </row>
    <row r="389" spans="1:9" x14ac:dyDescent="0.25">
      <c r="A389" s="5" t="s">
        <v>716</v>
      </c>
      <c r="B389" s="6" t="s">
        <v>735</v>
      </c>
      <c r="C389" s="7">
        <v>80.095156924497402</v>
      </c>
      <c r="D389" s="8">
        <v>4</v>
      </c>
      <c r="E389" s="9" t="s">
        <v>10</v>
      </c>
      <c r="F389" s="9" t="s">
        <v>10</v>
      </c>
      <c r="G389" s="9">
        <v>6</v>
      </c>
      <c r="I389" s="10" t="s">
        <v>736</v>
      </c>
    </row>
    <row r="390" spans="1:9" x14ac:dyDescent="0.25">
      <c r="A390" s="5" t="s">
        <v>559</v>
      </c>
      <c r="B390" s="6" t="s">
        <v>560</v>
      </c>
      <c r="C390" s="7">
        <v>80.094556264047696</v>
      </c>
      <c r="D390" s="8">
        <v>2</v>
      </c>
      <c r="E390" s="9" t="s">
        <v>10</v>
      </c>
      <c r="F390" s="9" t="s">
        <v>10</v>
      </c>
      <c r="G390" s="9">
        <v>2</v>
      </c>
      <c r="I390" s="10" t="s">
        <v>737</v>
      </c>
    </row>
    <row r="391" spans="1:9" x14ac:dyDescent="0.25">
      <c r="A391" s="5" t="s">
        <v>256</v>
      </c>
      <c r="B391" s="6" t="s">
        <v>738</v>
      </c>
      <c r="C391" s="15">
        <v>80.085599401356205</v>
      </c>
      <c r="D391" s="9">
        <v>2</v>
      </c>
      <c r="E391" s="11"/>
      <c r="F391" s="9" t="s">
        <v>10</v>
      </c>
      <c r="G391" s="9">
        <v>12</v>
      </c>
      <c r="I391" s="10" t="s">
        <v>565</v>
      </c>
    </row>
    <row r="392" spans="1:9" x14ac:dyDescent="0.25">
      <c r="A392" s="5" t="s">
        <v>86</v>
      </c>
      <c r="B392" s="6" t="s">
        <v>149</v>
      </c>
      <c r="C392" s="15">
        <v>79.571858252445097</v>
      </c>
      <c r="D392" s="9">
        <v>2</v>
      </c>
      <c r="E392" s="11"/>
      <c r="F392" s="9" t="s">
        <v>10</v>
      </c>
      <c r="G392" s="9">
        <v>12</v>
      </c>
      <c r="I392" s="10" t="s">
        <v>133</v>
      </c>
    </row>
    <row r="393" spans="1:9" x14ac:dyDescent="0.25">
      <c r="A393" s="5" t="s">
        <v>739</v>
      </c>
      <c r="B393" s="6" t="s">
        <v>740</v>
      </c>
      <c r="C393" s="15">
        <v>79.4307462460485</v>
      </c>
      <c r="D393" s="9">
        <v>2</v>
      </c>
      <c r="E393" s="9" t="s">
        <v>10</v>
      </c>
      <c r="F393" s="9" t="s">
        <v>10</v>
      </c>
      <c r="G393" s="9" t="s">
        <v>50</v>
      </c>
      <c r="I393" s="10" t="s">
        <v>741</v>
      </c>
    </row>
    <row r="394" spans="1:9" x14ac:dyDescent="0.25">
      <c r="A394" s="5" t="s">
        <v>467</v>
      </c>
      <c r="B394" s="6" t="s">
        <v>468</v>
      </c>
      <c r="C394" s="7">
        <v>79.414840353896494</v>
      </c>
      <c r="D394" s="8">
        <v>2</v>
      </c>
      <c r="E394" s="9" t="s">
        <v>10</v>
      </c>
      <c r="F394" s="9" t="s">
        <v>10</v>
      </c>
      <c r="G394" s="9">
        <v>6</v>
      </c>
      <c r="I394" s="10" t="s">
        <v>681</v>
      </c>
    </row>
    <row r="395" spans="1:9" x14ac:dyDescent="0.25">
      <c r="A395" s="5" t="s">
        <v>276</v>
      </c>
      <c r="B395" s="6" t="s">
        <v>687</v>
      </c>
      <c r="C395" s="7">
        <v>79.0905868255591</v>
      </c>
      <c r="D395" s="8">
        <v>2</v>
      </c>
      <c r="E395" s="9" t="s">
        <v>10</v>
      </c>
      <c r="F395" s="9" t="s">
        <v>10</v>
      </c>
      <c r="G395" s="9">
        <v>3</v>
      </c>
      <c r="I395" s="10" t="s">
        <v>525</v>
      </c>
    </row>
    <row r="396" spans="1:9" x14ac:dyDescent="0.25">
      <c r="A396" s="5" t="s">
        <v>726</v>
      </c>
      <c r="B396" s="6" t="s">
        <v>742</v>
      </c>
      <c r="C396" s="7">
        <v>78.950782434078803</v>
      </c>
      <c r="D396" s="8">
        <v>3</v>
      </c>
      <c r="E396" s="9" t="s">
        <v>10</v>
      </c>
      <c r="F396" s="9" t="s">
        <v>10</v>
      </c>
      <c r="G396" s="9">
        <v>3</v>
      </c>
      <c r="I396" s="10" t="s">
        <v>522</v>
      </c>
    </row>
    <row r="397" spans="1:9" x14ac:dyDescent="0.25">
      <c r="A397" s="5" t="s">
        <v>506</v>
      </c>
      <c r="B397" s="6" t="s">
        <v>743</v>
      </c>
      <c r="C397" s="7">
        <v>78.858104434441302</v>
      </c>
      <c r="D397" s="8">
        <v>3</v>
      </c>
      <c r="E397" s="11"/>
      <c r="F397" s="9" t="s">
        <v>10</v>
      </c>
      <c r="G397" s="9">
        <v>9</v>
      </c>
      <c r="I397" s="10" t="s">
        <v>744</v>
      </c>
    </row>
    <row r="398" spans="1:9" x14ac:dyDescent="0.25">
      <c r="A398" s="5" t="s">
        <v>731</v>
      </c>
      <c r="B398" s="6" t="s">
        <v>745</v>
      </c>
      <c r="C398" s="7">
        <v>78.814703202641496</v>
      </c>
      <c r="D398" s="8">
        <v>2</v>
      </c>
      <c r="E398" s="11"/>
      <c r="F398" s="9" t="s">
        <v>10</v>
      </c>
      <c r="G398" s="9">
        <v>9</v>
      </c>
      <c r="I398" s="10" t="s">
        <v>532</v>
      </c>
    </row>
    <row r="399" spans="1:9" x14ac:dyDescent="0.25">
      <c r="A399" s="5" t="s">
        <v>65</v>
      </c>
      <c r="B399" s="6" t="s">
        <v>66</v>
      </c>
      <c r="C399" s="7">
        <v>78.761173651118199</v>
      </c>
      <c r="D399" s="8">
        <v>2</v>
      </c>
      <c r="E399" s="9" t="s">
        <v>10</v>
      </c>
      <c r="F399" s="9" t="s">
        <v>10</v>
      </c>
      <c r="G399" s="9">
        <v>3</v>
      </c>
      <c r="I399" s="10" t="s">
        <v>746</v>
      </c>
    </row>
    <row r="400" spans="1:9" x14ac:dyDescent="0.25">
      <c r="A400" s="5" t="s">
        <v>558</v>
      </c>
      <c r="B400" s="6" t="s">
        <v>747</v>
      </c>
      <c r="C400" s="7">
        <v>78.740782434078795</v>
      </c>
      <c r="D400" s="8">
        <v>3</v>
      </c>
      <c r="E400" s="9"/>
      <c r="F400" s="9" t="s">
        <v>10</v>
      </c>
      <c r="G400" s="9">
        <v>3</v>
      </c>
      <c r="I400" s="10" t="s">
        <v>535</v>
      </c>
    </row>
    <row r="401" spans="1:9" x14ac:dyDescent="0.25">
      <c r="A401" s="5" t="s">
        <v>677</v>
      </c>
      <c r="B401" s="6" t="s">
        <v>748</v>
      </c>
      <c r="C401" s="7">
        <v>78.737449100745394</v>
      </c>
      <c r="D401" s="8">
        <v>3</v>
      </c>
      <c r="E401" s="9"/>
      <c r="F401" s="9" t="s">
        <v>10</v>
      </c>
      <c r="G401" s="9">
        <v>3</v>
      </c>
      <c r="I401" s="10" t="s">
        <v>749</v>
      </c>
    </row>
    <row r="402" spans="1:9" x14ac:dyDescent="0.25">
      <c r="A402" s="5" t="s">
        <v>541</v>
      </c>
      <c r="B402" s="6" t="s">
        <v>750</v>
      </c>
      <c r="C402" s="7">
        <v>78.680674893176899</v>
      </c>
      <c r="D402" s="8">
        <v>2</v>
      </c>
      <c r="E402" s="9" t="s">
        <v>10</v>
      </c>
      <c r="F402" s="9"/>
      <c r="G402" s="9">
        <v>2</v>
      </c>
      <c r="I402" s="10" t="s">
        <v>751</v>
      </c>
    </row>
    <row r="403" spans="1:9" x14ac:dyDescent="0.25">
      <c r="A403" s="11" t="s">
        <v>28</v>
      </c>
      <c r="B403" s="13" t="s">
        <v>113</v>
      </c>
      <c r="C403" s="14">
        <v>77.950962484134607</v>
      </c>
      <c r="D403" s="9">
        <v>3</v>
      </c>
      <c r="E403" s="9" t="s">
        <v>10</v>
      </c>
      <c r="F403" s="9"/>
      <c r="G403" s="9">
        <v>5</v>
      </c>
      <c r="I403" s="10" t="s">
        <v>384</v>
      </c>
    </row>
    <row r="404" spans="1:9" x14ac:dyDescent="0.25">
      <c r="A404" s="11" t="s">
        <v>693</v>
      </c>
      <c r="B404" s="13" t="s">
        <v>752</v>
      </c>
      <c r="C404" s="14">
        <v>77.900000000000006</v>
      </c>
      <c r="D404" s="9">
        <v>2</v>
      </c>
      <c r="E404" s="9" t="s">
        <v>10</v>
      </c>
      <c r="F404" s="9" t="s">
        <v>10</v>
      </c>
      <c r="G404" s="9">
        <v>5</v>
      </c>
      <c r="I404" s="10" t="s">
        <v>238</v>
      </c>
    </row>
    <row r="405" spans="1:9" x14ac:dyDescent="0.25">
      <c r="A405" s="5" t="s">
        <v>347</v>
      </c>
      <c r="B405" s="6" t="s">
        <v>753</v>
      </c>
      <c r="C405" s="15">
        <v>77.635048587845603</v>
      </c>
      <c r="D405" s="9">
        <v>3</v>
      </c>
      <c r="E405" s="9" t="s">
        <v>10</v>
      </c>
      <c r="F405" s="9"/>
      <c r="G405" s="9">
        <v>11</v>
      </c>
      <c r="I405" s="10" t="s">
        <v>754</v>
      </c>
    </row>
    <row r="406" spans="1:9" x14ac:dyDescent="0.25">
      <c r="A406" s="5" t="s">
        <v>359</v>
      </c>
      <c r="B406" s="6" t="s">
        <v>755</v>
      </c>
      <c r="C406" s="15">
        <v>77.621492492097005</v>
      </c>
      <c r="D406" s="9">
        <v>2</v>
      </c>
      <c r="E406" s="9" t="s">
        <v>10</v>
      </c>
      <c r="F406" s="9"/>
      <c r="G406" s="9">
        <v>11</v>
      </c>
      <c r="I406" s="12" t="s">
        <v>756</v>
      </c>
    </row>
    <row r="407" spans="1:9" x14ac:dyDescent="0.25">
      <c r="A407" s="5" t="s">
        <v>693</v>
      </c>
      <c r="B407" s="6" t="s">
        <v>752</v>
      </c>
      <c r="C407" s="7">
        <v>77.612260530844694</v>
      </c>
      <c r="D407" s="8">
        <v>2</v>
      </c>
      <c r="E407" s="9" t="s">
        <v>10</v>
      </c>
      <c r="F407" s="9" t="s">
        <v>10</v>
      </c>
      <c r="G407" s="9">
        <v>6</v>
      </c>
      <c r="I407" s="10" t="s">
        <v>100</v>
      </c>
    </row>
    <row r="408" spans="1:9" x14ac:dyDescent="0.25">
      <c r="A408" s="5" t="s">
        <v>478</v>
      </c>
      <c r="B408" s="6" t="s">
        <v>479</v>
      </c>
      <c r="C408" s="7">
        <v>77.481130265422394</v>
      </c>
      <c r="D408" s="8">
        <v>2</v>
      </c>
      <c r="E408" s="9" t="s">
        <v>10</v>
      </c>
      <c r="F408" s="9" t="s">
        <v>10</v>
      </c>
      <c r="G408" s="9">
        <v>6</v>
      </c>
      <c r="I408" s="10" t="s">
        <v>499</v>
      </c>
    </row>
    <row r="409" spans="1:9" x14ac:dyDescent="0.25">
      <c r="A409" s="5" t="s">
        <v>63</v>
      </c>
      <c r="B409" s="6" t="s">
        <v>757</v>
      </c>
      <c r="C409" s="15">
        <v>77.401492492096907</v>
      </c>
      <c r="D409" s="9">
        <v>2</v>
      </c>
      <c r="E409" s="9" t="s">
        <v>10</v>
      </c>
      <c r="F409" s="9" t="s">
        <v>10</v>
      </c>
      <c r="G409" s="9" t="s">
        <v>50</v>
      </c>
      <c r="I409" s="10" t="s">
        <v>450</v>
      </c>
    </row>
    <row r="410" spans="1:9" x14ac:dyDescent="0.25">
      <c r="A410" s="5" t="s">
        <v>650</v>
      </c>
      <c r="B410" s="6" t="s">
        <v>758</v>
      </c>
      <c r="C410" s="7">
        <v>77.301130265422401</v>
      </c>
      <c r="D410" s="8">
        <v>2</v>
      </c>
      <c r="E410" s="11"/>
      <c r="F410" s="9" t="s">
        <v>10</v>
      </c>
      <c r="G410" s="9">
        <v>6</v>
      </c>
      <c r="I410" s="10" t="s">
        <v>15</v>
      </c>
    </row>
    <row r="411" spans="1:9" x14ac:dyDescent="0.25">
      <c r="A411" s="5" t="s">
        <v>366</v>
      </c>
      <c r="B411" s="6" t="s">
        <v>759</v>
      </c>
      <c r="C411" s="15">
        <v>77.271492492096897</v>
      </c>
      <c r="D411" s="9">
        <v>2</v>
      </c>
      <c r="E411" s="9" t="s">
        <v>10</v>
      </c>
      <c r="F411" s="9" t="s">
        <v>10</v>
      </c>
      <c r="G411" s="9" t="s">
        <v>50</v>
      </c>
      <c r="I411" s="10" t="s">
        <v>465</v>
      </c>
    </row>
    <row r="412" spans="1:9" x14ac:dyDescent="0.25">
      <c r="A412" s="11" t="s">
        <v>760</v>
      </c>
      <c r="B412" s="13" t="s">
        <v>761</v>
      </c>
      <c r="C412" s="14">
        <v>77.075721863100895</v>
      </c>
      <c r="D412" s="9">
        <v>1</v>
      </c>
      <c r="E412" s="9" t="s">
        <v>10</v>
      </c>
      <c r="F412" s="9"/>
      <c r="G412" s="9">
        <v>5</v>
      </c>
      <c r="I412" s="10" t="s">
        <v>601</v>
      </c>
    </row>
    <row r="413" spans="1:9" x14ac:dyDescent="0.25">
      <c r="A413" s="5" t="s">
        <v>398</v>
      </c>
      <c r="B413" s="6" t="s">
        <v>399</v>
      </c>
      <c r="C413" s="7">
        <v>76.999537325877597</v>
      </c>
      <c r="D413" s="8">
        <v>2</v>
      </c>
      <c r="E413" s="9" t="s">
        <v>10</v>
      </c>
      <c r="F413" s="9" t="s">
        <v>10</v>
      </c>
      <c r="G413" s="9">
        <v>2</v>
      </c>
      <c r="I413" s="10" t="s">
        <v>700</v>
      </c>
    </row>
    <row r="414" spans="1:9" x14ac:dyDescent="0.25">
      <c r="A414" s="5" t="s">
        <v>461</v>
      </c>
      <c r="B414" s="6" t="s">
        <v>762</v>
      </c>
      <c r="C414" s="7">
        <v>76.651130265422395</v>
      </c>
      <c r="D414" s="8">
        <v>2</v>
      </c>
      <c r="E414" s="9" t="s">
        <v>10</v>
      </c>
      <c r="F414" s="9" t="s">
        <v>10</v>
      </c>
      <c r="G414" s="9">
        <v>6</v>
      </c>
      <c r="I414" s="10" t="s">
        <v>763</v>
      </c>
    </row>
    <row r="415" spans="1:9" x14ac:dyDescent="0.25">
      <c r="A415" s="5" t="s">
        <v>487</v>
      </c>
      <c r="B415" s="6" t="s">
        <v>764</v>
      </c>
      <c r="C415" s="15">
        <v>76.577149635566101</v>
      </c>
      <c r="D415" s="9">
        <v>2</v>
      </c>
      <c r="E415" s="9" t="s">
        <v>10</v>
      </c>
      <c r="F415" s="9" t="s">
        <v>10</v>
      </c>
      <c r="G415" s="9" t="s">
        <v>50</v>
      </c>
      <c r="I415" s="10" t="s">
        <v>221</v>
      </c>
    </row>
    <row r="416" spans="1:9" x14ac:dyDescent="0.25">
      <c r="A416" s="11" t="s">
        <v>597</v>
      </c>
      <c r="B416" s="13" t="s">
        <v>598</v>
      </c>
      <c r="C416" s="14">
        <v>76.502866806695096</v>
      </c>
      <c r="D416" s="9">
        <v>2</v>
      </c>
      <c r="E416" s="9" t="s">
        <v>10</v>
      </c>
      <c r="F416" s="9" t="s">
        <v>10</v>
      </c>
      <c r="G416" s="9">
        <v>5</v>
      </c>
      <c r="I416" s="10" t="s">
        <v>765</v>
      </c>
    </row>
    <row r="417" spans="1:9" x14ac:dyDescent="0.25">
      <c r="A417" s="5" t="s">
        <v>166</v>
      </c>
      <c r="B417" s="6" t="s">
        <v>167</v>
      </c>
      <c r="C417" s="7">
        <v>76.38</v>
      </c>
      <c r="D417" s="8">
        <v>3</v>
      </c>
      <c r="E417" s="9" t="s">
        <v>10</v>
      </c>
      <c r="F417" s="9" t="s">
        <v>10</v>
      </c>
      <c r="G417" s="9">
        <v>2</v>
      </c>
      <c r="I417" s="10" t="s">
        <v>766</v>
      </c>
    </row>
    <row r="418" spans="1:9" x14ac:dyDescent="0.25">
      <c r="A418" s="5" t="s">
        <v>524</v>
      </c>
      <c r="B418" s="6" t="s">
        <v>570</v>
      </c>
      <c r="C418" s="7">
        <v>76.37</v>
      </c>
      <c r="D418" s="8">
        <v>2</v>
      </c>
      <c r="E418" s="9" t="s">
        <v>10</v>
      </c>
      <c r="F418" s="9" t="s">
        <v>10</v>
      </c>
      <c r="G418" s="9">
        <v>9</v>
      </c>
      <c r="I418" s="10" t="s">
        <v>767</v>
      </c>
    </row>
    <row r="419" spans="1:9" x14ac:dyDescent="0.25">
      <c r="A419" s="11" t="s">
        <v>339</v>
      </c>
      <c r="B419" s="13" t="s">
        <v>615</v>
      </c>
      <c r="C419" s="14">
        <v>76.36</v>
      </c>
      <c r="D419" s="9">
        <v>2</v>
      </c>
      <c r="E419" s="9" t="s">
        <v>10</v>
      </c>
      <c r="F419" s="9" t="s">
        <v>10</v>
      </c>
      <c r="G419" s="9">
        <v>5</v>
      </c>
      <c r="I419" s="10" t="s">
        <v>226</v>
      </c>
    </row>
    <row r="420" spans="1:9" x14ac:dyDescent="0.25">
      <c r="A420" s="5" t="s">
        <v>215</v>
      </c>
      <c r="B420" s="6" t="s">
        <v>768</v>
      </c>
      <c r="C420" s="15">
        <v>76.282238738145395</v>
      </c>
      <c r="D420" s="9">
        <v>4</v>
      </c>
      <c r="E420" s="9" t="s">
        <v>10</v>
      </c>
      <c r="F420" s="9" t="s">
        <v>10</v>
      </c>
      <c r="G420" s="9" t="s">
        <v>50</v>
      </c>
      <c r="I420" s="10" t="s">
        <v>739</v>
      </c>
    </row>
    <row r="421" spans="1:9" x14ac:dyDescent="0.25">
      <c r="A421" s="5" t="s">
        <v>490</v>
      </c>
      <c r="B421" s="6" t="s">
        <v>724</v>
      </c>
      <c r="C421" s="7">
        <v>76.270782434078797</v>
      </c>
      <c r="D421" s="8">
        <v>3</v>
      </c>
      <c r="E421" s="9" t="s">
        <v>10</v>
      </c>
      <c r="F421" s="9" t="s">
        <v>10</v>
      </c>
      <c r="G421" s="9">
        <v>3</v>
      </c>
      <c r="I421" s="10" t="s">
        <v>769</v>
      </c>
    </row>
    <row r="422" spans="1:9" x14ac:dyDescent="0.25">
      <c r="A422" s="5" t="s">
        <v>503</v>
      </c>
      <c r="B422" s="6" t="s">
        <v>770</v>
      </c>
      <c r="C422" s="7">
        <v>76.160190550318603</v>
      </c>
      <c r="D422" s="8">
        <v>3</v>
      </c>
      <c r="E422" s="9" t="s">
        <v>10</v>
      </c>
      <c r="F422" s="9" t="s">
        <v>10</v>
      </c>
      <c r="G422" s="9">
        <v>9</v>
      </c>
      <c r="I422" s="10" t="s">
        <v>584</v>
      </c>
    </row>
    <row r="423" spans="1:9" x14ac:dyDescent="0.25">
      <c r="A423" s="5" t="s">
        <v>129</v>
      </c>
      <c r="B423" s="6" t="s">
        <v>771</v>
      </c>
      <c r="C423" s="7">
        <v>76.010586825559102</v>
      </c>
      <c r="D423" s="8">
        <v>2</v>
      </c>
      <c r="E423" s="9" t="s">
        <v>10</v>
      </c>
      <c r="F423" s="9" t="s">
        <v>10</v>
      </c>
      <c r="G423" s="9">
        <v>3</v>
      </c>
      <c r="I423" s="10" t="s">
        <v>659</v>
      </c>
    </row>
    <row r="424" spans="1:9" x14ac:dyDescent="0.25">
      <c r="A424" s="5" t="s">
        <v>537</v>
      </c>
      <c r="B424" s="6" t="s">
        <v>707</v>
      </c>
      <c r="C424" s="7">
        <v>75.920674893176994</v>
      </c>
      <c r="D424" s="8">
        <v>2</v>
      </c>
      <c r="E424" s="9" t="s">
        <v>10</v>
      </c>
      <c r="F424" s="9" t="s">
        <v>10</v>
      </c>
      <c r="G424" s="9">
        <v>2</v>
      </c>
      <c r="I424" s="10" t="s">
        <v>772</v>
      </c>
    </row>
    <row r="425" spans="1:9" x14ac:dyDescent="0.25">
      <c r="A425" s="5" t="s">
        <v>34</v>
      </c>
      <c r="B425" s="6" t="s">
        <v>773</v>
      </c>
      <c r="C425" s="7">
        <v>75.701130265422407</v>
      </c>
      <c r="D425" s="8">
        <v>2</v>
      </c>
      <c r="E425" s="11"/>
      <c r="F425" s="9" t="s">
        <v>10</v>
      </c>
      <c r="G425" s="9">
        <v>6</v>
      </c>
      <c r="I425" s="10" t="s">
        <v>443</v>
      </c>
    </row>
    <row r="426" spans="1:9" x14ac:dyDescent="0.25">
      <c r="A426" s="5" t="s">
        <v>460</v>
      </c>
      <c r="B426" s="6" t="s">
        <v>774</v>
      </c>
      <c r="C426" s="7">
        <v>75.232260530844698</v>
      </c>
      <c r="D426" s="8">
        <v>2</v>
      </c>
      <c r="E426" s="11"/>
      <c r="F426" s="9" t="s">
        <v>10</v>
      </c>
      <c r="G426" s="9">
        <v>6</v>
      </c>
      <c r="I426" s="10" t="s">
        <v>775</v>
      </c>
    </row>
    <row r="427" spans="1:9" x14ac:dyDescent="0.25">
      <c r="A427" s="5" t="s">
        <v>776</v>
      </c>
      <c r="B427" s="6" t="s">
        <v>777</v>
      </c>
      <c r="C427" s="7">
        <v>75.148231534824205</v>
      </c>
      <c r="D427" s="8">
        <v>3</v>
      </c>
      <c r="E427" s="9"/>
      <c r="F427" s="9" t="s">
        <v>10</v>
      </c>
      <c r="G427" s="9">
        <v>3</v>
      </c>
      <c r="I427" s="10" t="s">
        <v>776</v>
      </c>
    </row>
    <row r="428" spans="1:9" x14ac:dyDescent="0.25">
      <c r="A428" s="5" t="s">
        <v>458</v>
      </c>
      <c r="B428" s="6" t="s">
        <v>459</v>
      </c>
      <c r="C428" s="7">
        <v>75.101349786353893</v>
      </c>
      <c r="D428" s="8">
        <v>2</v>
      </c>
      <c r="E428" s="9" t="s">
        <v>10</v>
      </c>
      <c r="F428" s="9" t="s">
        <v>10</v>
      </c>
      <c r="G428" s="9">
        <v>2</v>
      </c>
      <c r="I428" s="12" t="s">
        <v>712</v>
      </c>
    </row>
    <row r="429" spans="1:9" x14ac:dyDescent="0.25">
      <c r="A429" s="11" t="s">
        <v>778</v>
      </c>
      <c r="B429" s="13" t="s">
        <v>779</v>
      </c>
      <c r="C429" s="14">
        <v>74.960962484134598</v>
      </c>
      <c r="D429" s="9">
        <v>3</v>
      </c>
      <c r="E429" s="9" t="s">
        <v>10</v>
      </c>
      <c r="F429" s="9"/>
      <c r="G429" s="9">
        <v>5</v>
      </c>
      <c r="I429" s="10" t="s">
        <v>38</v>
      </c>
    </row>
    <row r="430" spans="1:9" x14ac:dyDescent="0.25">
      <c r="A430" s="5" t="s">
        <v>351</v>
      </c>
      <c r="B430" s="6" t="s">
        <v>780</v>
      </c>
      <c r="C430" s="15">
        <v>74.590929126222605</v>
      </c>
      <c r="D430" s="9">
        <v>2</v>
      </c>
      <c r="E430" s="11"/>
      <c r="F430" s="9" t="s">
        <v>10</v>
      </c>
      <c r="G430" s="9">
        <v>12</v>
      </c>
      <c r="I430" s="10" t="s">
        <v>656</v>
      </c>
    </row>
    <row r="431" spans="1:9" x14ac:dyDescent="0.25">
      <c r="A431" s="5" t="s">
        <v>659</v>
      </c>
      <c r="B431" s="6" t="s">
        <v>660</v>
      </c>
      <c r="C431" s="7">
        <v>74.343692775277006</v>
      </c>
      <c r="D431" s="8">
        <v>2</v>
      </c>
      <c r="E431" s="9" t="s">
        <v>10</v>
      </c>
      <c r="F431" s="9" t="s">
        <v>10</v>
      </c>
      <c r="G431" s="9">
        <v>9</v>
      </c>
      <c r="I431" s="10" t="s">
        <v>781</v>
      </c>
    </row>
    <row r="432" spans="1:9" x14ac:dyDescent="0.25">
      <c r="A432" s="5" t="s">
        <v>464</v>
      </c>
      <c r="B432" s="6" t="s">
        <v>782</v>
      </c>
      <c r="C432" s="7">
        <v>74.005802127004799</v>
      </c>
      <c r="D432" s="8">
        <v>3</v>
      </c>
      <c r="E432" s="9" t="s">
        <v>10</v>
      </c>
      <c r="F432" s="9" t="s">
        <v>10</v>
      </c>
      <c r="G432" s="9">
        <v>6</v>
      </c>
      <c r="I432" s="10" t="s">
        <v>783</v>
      </c>
    </row>
    <row r="433" spans="1:9" x14ac:dyDescent="0.25">
      <c r="A433" s="13" t="s">
        <v>76</v>
      </c>
      <c r="B433" s="13" t="s">
        <v>210</v>
      </c>
      <c r="C433" s="14">
        <v>73.97</v>
      </c>
      <c r="D433" s="9">
        <v>2</v>
      </c>
      <c r="E433" s="9" t="s">
        <v>10</v>
      </c>
      <c r="F433" s="9" t="s">
        <v>10</v>
      </c>
      <c r="G433" s="9">
        <v>5</v>
      </c>
      <c r="I433" s="12" t="s">
        <v>784</v>
      </c>
    </row>
    <row r="434" spans="1:9" x14ac:dyDescent="0.25">
      <c r="A434" s="5" t="s">
        <v>336</v>
      </c>
      <c r="B434" s="6" t="s">
        <v>785</v>
      </c>
      <c r="C434" s="7">
        <v>73.811173651118196</v>
      </c>
      <c r="D434" s="8">
        <v>2</v>
      </c>
      <c r="E434" s="9"/>
      <c r="F434" s="9" t="s">
        <v>10</v>
      </c>
      <c r="G434" s="9">
        <v>3</v>
      </c>
      <c r="I434" s="12" t="s">
        <v>778</v>
      </c>
    </row>
    <row r="435" spans="1:9" x14ac:dyDescent="0.25">
      <c r="A435" s="5" t="s">
        <v>446</v>
      </c>
      <c r="B435" s="6" t="s">
        <v>786</v>
      </c>
      <c r="C435" s="7">
        <v>73.721130265422303</v>
      </c>
      <c r="D435" s="8">
        <v>2</v>
      </c>
      <c r="E435" s="11"/>
      <c r="F435" s="9" t="s">
        <v>10</v>
      </c>
      <c r="G435" s="9">
        <v>6</v>
      </c>
      <c r="I435" s="12" t="s">
        <v>689</v>
      </c>
    </row>
    <row r="436" spans="1:9" x14ac:dyDescent="0.25">
      <c r="A436" s="5" t="s">
        <v>661</v>
      </c>
      <c r="B436" s="6" t="s">
        <v>787</v>
      </c>
      <c r="C436" s="7">
        <v>73.625034380111202</v>
      </c>
      <c r="D436" s="8">
        <v>3</v>
      </c>
      <c r="E436" s="9" t="s">
        <v>10</v>
      </c>
      <c r="F436" s="9"/>
      <c r="G436" s="9">
        <v>2</v>
      </c>
      <c r="I436" s="10" t="s">
        <v>270</v>
      </c>
    </row>
    <row r="437" spans="1:9" x14ac:dyDescent="0.25">
      <c r="A437" s="5" t="s">
        <v>129</v>
      </c>
      <c r="B437" s="6" t="s">
        <v>771</v>
      </c>
      <c r="C437" s="7">
        <v>73.59</v>
      </c>
      <c r="D437" s="8">
        <v>2</v>
      </c>
      <c r="E437" s="9" t="s">
        <v>10</v>
      </c>
      <c r="F437" s="9" t="s">
        <v>10</v>
      </c>
      <c r="G437" s="9">
        <v>2</v>
      </c>
      <c r="I437" s="10" t="s">
        <v>708</v>
      </c>
    </row>
    <row r="438" spans="1:9" x14ac:dyDescent="0.25">
      <c r="A438" s="5" t="s">
        <v>503</v>
      </c>
      <c r="B438" s="6" t="s">
        <v>770</v>
      </c>
      <c r="C438" s="7">
        <v>73.414850043507201</v>
      </c>
      <c r="D438" s="8">
        <v>3</v>
      </c>
      <c r="E438" s="9" t="s">
        <v>10</v>
      </c>
      <c r="F438" s="9" t="s">
        <v>10</v>
      </c>
      <c r="G438" s="9">
        <v>8</v>
      </c>
      <c r="I438" s="10" t="s">
        <v>325</v>
      </c>
    </row>
    <row r="439" spans="1:9" x14ac:dyDescent="0.25">
      <c r="A439" s="5" t="s">
        <v>593</v>
      </c>
      <c r="B439" s="6" t="s">
        <v>788</v>
      </c>
      <c r="C439" s="7">
        <v>73.0422605308447</v>
      </c>
      <c r="D439" s="8">
        <v>2</v>
      </c>
      <c r="E439" s="11"/>
      <c r="F439" s="9" t="s">
        <v>10</v>
      </c>
      <c r="G439" s="9">
        <v>6</v>
      </c>
      <c r="I439" s="12" t="s">
        <v>478</v>
      </c>
    </row>
    <row r="440" spans="1:9" x14ac:dyDescent="0.25">
      <c r="A440" s="5" t="s">
        <v>654</v>
      </c>
      <c r="B440" s="6" t="s">
        <v>789</v>
      </c>
      <c r="C440" s="15">
        <v>73.036243241763401</v>
      </c>
      <c r="D440" s="9">
        <v>3</v>
      </c>
      <c r="E440" s="9" t="s">
        <v>10</v>
      </c>
      <c r="F440" s="9" t="s">
        <v>10</v>
      </c>
      <c r="G440" s="9" t="s">
        <v>50</v>
      </c>
      <c r="I440" s="10" t="s">
        <v>559</v>
      </c>
    </row>
    <row r="441" spans="1:9" x14ac:dyDescent="0.25">
      <c r="A441" s="5" t="s">
        <v>303</v>
      </c>
      <c r="B441" s="6" t="s">
        <v>543</v>
      </c>
      <c r="C441" s="7">
        <v>72.956514067405294</v>
      </c>
      <c r="D441" s="8">
        <v>3</v>
      </c>
      <c r="E441" s="9" t="s">
        <v>10</v>
      </c>
      <c r="F441" s="9" t="s">
        <v>10</v>
      </c>
      <c r="G441" s="9">
        <v>9</v>
      </c>
      <c r="I441" s="12" t="s">
        <v>790</v>
      </c>
    </row>
    <row r="442" spans="1:9" x14ac:dyDescent="0.25">
      <c r="A442" s="5" t="s">
        <v>267</v>
      </c>
      <c r="B442" s="6" t="s">
        <v>268</v>
      </c>
      <c r="C442" s="7">
        <v>72.894233190902597</v>
      </c>
      <c r="D442" s="8">
        <v>2</v>
      </c>
      <c r="E442" s="9" t="s">
        <v>10</v>
      </c>
      <c r="F442" s="9" t="s">
        <v>10</v>
      </c>
      <c r="G442" s="9">
        <v>2</v>
      </c>
      <c r="I442" s="10" t="s">
        <v>791</v>
      </c>
    </row>
    <row r="443" spans="1:9" x14ac:dyDescent="0.25">
      <c r="A443" s="5" t="s">
        <v>634</v>
      </c>
      <c r="B443" s="6" t="s">
        <v>635</v>
      </c>
      <c r="C443" s="7">
        <v>72.406954947146005</v>
      </c>
      <c r="D443" s="8">
        <v>3</v>
      </c>
      <c r="E443" s="9" t="s">
        <v>10</v>
      </c>
      <c r="F443" s="9" t="s">
        <v>10</v>
      </c>
      <c r="G443" s="9">
        <v>2</v>
      </c>
      <c r="I443" s="10" t="s">
        <v>675</v>
      </c>
    </row>
    <row r="444" spans="1:9" x14ac:dyDescent="0.25">
      <c r="A444" s="5" t="s">
        <v>783</v>
      </c>
      <c r="B444" s="6" t="s">
        <v>792</v>
      </c>
      <c r="C444" s="7">
        <v>72.370697981984407</v>
      </c>
      <c r="D444" s="8">
        <v>2</v>
      </c>
      <c r="E444" s="9"/>
      <c r="F444" s="9" t="s">
        <v>10</v>
      </c>
      <c r="G444" s="9">
        <v>3</v>
      </c>
      <c r="I444" s="12" t="s">
        <v>467</v>
      </c>
    </row>
    <row r="445" spans="1:9" x14ac:dyDescent="0.25">
      <c r="A445" s="5" t="s">
        <v>692</v>
      </c>
      <c r="B445" s="6" t="s">
        <v>793</v>
      </c>
      <c r="C445" s="7">
        <v>72.36</v>
      </c>
      <c r="D445" s="8">
        <v>2</v>
      </c>
      <c r="E445" s="9"/>
      <c r="F445" s="9" t="s">
        <v>10</v>
      </c>
      <c r="G445" s="9">
        <v>3</v>
      </c>
      <c r="I445" s="10" t="s">
        <v>794</v>
      </c>
    </row>
    <row r="446" spans="1:9" x14ac:dyDescent="0.25">
      <c r="A446" s="5" t="s">
        <v>596</v>
      </c>
      <c r="B446" s="6" t="s">
        <v>795</v>
      </c>
      <c r="C446" s="15">
        <v>72.319999999999993</v>
      </c>
      <c r="D446" s="9">
        <v>2</v>
      </c>
      <c r="E446" s="9" t="s">
        <v>10</v>
      </c>
      <c r="F446" s="9"/>
      <c r="G446" s="9">
        <v>11</v>
      </c>
      <c r="I446" s="12" t="s">
        <v>796</v>
      </c>
    </row>
    <row r="447" spans="1:9" x14ac:dyDescent="0.25">
      <c r="A447" s="5" t="s">
        <v>242</v>
      </c>
      <c r="B447" s="6" t="s">
        <v>797</v>
      </c>
      <c r="C447" s="7">
        <v>72.179366239374403</v>
      </c>
      <c r="D447" s="8">
        <v>2</v>
      </c>
      <c r="E447" s="9" t="s">
        <v>10</v>
      </c>
      <c r="F447" s="9"/>
      <c r="G447" s="9">
        <v>2</v>
      </c>
      <c r="I447" s="10" t="s">
        <v>304</v>
      </c>
    </row>
    <row r="448" spans="1:9" x14ac:dyDescent="0.25">
      <c r="A448" s="5" t="s">
        <v>513</v>
      </c>
      <c r="B448" s="6" t="s">
        <v>611</v>
      </c>
      <c r="C448" s="7">
        <v>71.980674893176896</v>
      </c>
      <c r="D448" s="8">
        <v>2</v>
      </c>
      <c r="E448" s="9" t="s">
        <v>10</v>
      </c>
      <c r="F448" s="9" t="s">
        <v>10</v>
      </c>
      <c r="G448" s="9">
        <v>2</v>
      </c>
      <c r="I448" s="10" t="s">
        <v>389</v>
      </c>
    </row>
    <row r="449" spans="1:9" x14ac:dyDescent="0.25">
      <c r="A449" s="5" t="s">
        <v>47</v>
      </c>
      <c r="B449" s="6" t="s">
        <v>798</v>
      </c>
      <c r="C449" s="7">
        <v>71.882260530844704</v>
      </c>
      <c r="D449" s="8">
        <v>2</v>
      </c>
      <c r="E449" s="11"/>
      <c r="F449" s="9" t="s">
        <v>10</v>
      </c>
      <c r="G449" s="9">
        <v>6</v>
      </c>
      <c r="I449" s="10" t="s">
        <v>80</v>
      </c>
    </row>
    <row r="450" spans="1:9" x14ac:dyDescent="0.25">
      <c r="A450" s="5" t="s">
        <v>76</v>
      </c>
      <c r="B450" s="6" t="s">
        <v>210</v>
      </c>
      <c r="C450" s="7">
        <v>71.8</v>
      </c>
      <c r="D450" s="8">
        <v>2</v>
      </c>
      <c r="E450" s="9" t="s">
        <v>10</v>
      </c>
      <c r="F450" s="9" t="s">
        <v>10</v>
      </c>
      <c r="G450" s="9">
        <v>6</v>
      </c>
      <c r="I450" s="10" t="s">
        <v>579</v>
      </c>
    </row>
    <row r="451" spans="1:9" x14ac:dyDescent="0.25">
      <c r="A451" s="5" t="s">
        <v>696</v>
      </c>
      <c r="B451" s="6" t="s">
        <v>799</v>
      </c>
      <c r="C451" s="7">
        <v>71.750674893176907</v>
      </c>
      <c r="D451" s="8">
        <v>2</v>
      </c>
      <c r="E451" s="9" t="s">
        <v>10</v>
      </c>
      <c r="F451" s="9"/>
      <c r="G451" s="9">
        <v>2</v>
      </c>
      <c r="I451" s="10" t="s">
        <v>800</v>
      </c>
    </row>
    <row r="452" spans="1:9" x14ac:dyDescent="0.25">
      <c r="A452" s="5" t="s">
        <v>571</v>
      </c>
      <c r="B452" s="6" t="s">
        <v>801</v>
      </c>
      <c r="C452" s="7">
        <v>71.650674893176898</v>
      </c>
      <c r="D452" s="8">
        <v>2</v>
      </c>
      <c r="E452" s="9" t="s">
        <v>10</v>
      </c>
      <c r="F452" s="9"/>
      <c r="G452" s="9">
        <v>2</v>
      </c>
      <c r="I452" s="10" t="s">
        <v>200</v>
      </c>
    </row>
    <row r="453" spans="1:9" x14ac:dyDescent="0.25">
      <c r="A453" s="11" t="s">
        <v>110</v>
      </c>
      <c r="B453" s="13" t="s">
        <v>111</v>
      </c>
      <c r="C453" s="14">
        <v>71.555721863100899</v>
      </c>
      <c r="D453" s="9">
        <v>2</v>
      </c>
      <c r="E453" s="9" t="s">
        <v>10</v>
      </c>
      <c r="F453" s="9" t="s">
        <v>10</v>
      </c>
      <c r="G453" s="9">
        <v>5</v>
      </c>
      <c r="I453" s="10" t="s">
        <v>61</v>
      </c>
    </row>
    <row r="454" spans="1:9" x14ac:dyDescent="0.25">
      <c r="A454" s="5" t="s">
        <v>192</v>
      </c>
      <c r="B454" s="6" t="s">
        <v>193</v>
      </c>
      <c r="C454" s="7">
        <v>71.009578920856796</v>
      </c>
      <c r="D454" s="8">
        <v>2</v>
      </c>
      <c r="E454" s="9" t="s">
        <v>10</v>
      </c>
      <c r="F454" s="9" t="s">
        <v>10</v>
      </c>
      <c r="G454" s="9">
        <v>8</v>
      </c>
      <c r="I454" s="10" t="s">
        <v>553</v>
      </c>
    </row>
    <row r="455" spans="1:9" x14ac:dyDescent="0.25">
      <c r="A455" s="5" t="s">
        <v>300</v>
      </c>
      <c r="B455" s="6" t="s">
        <v>802</v>
      </c>
      <c r="C455" s="7">
        <v>70.965948244456996</v>
      </c>
      <c r="D455" s="8">
        <v>3</v>
      </c>
      <c r="E455" s="11"/>
      <c r="F455" s="9" t="s">
        <v>10</v>
      </c>
      <c r="G455" s="9">
        <v>6</v>
      </c>
      <c r="I455" s="10" t="s">
        <v>803</v>
      </c>
    </row>
    <row r="456" spans="1:9" x14ac:dyDescent="0.25">
      <c r="A456" s="5" t="s">
        <v>721</v>
      </c>
      <c r="B456" s="6" t="s">
        <v>722</v>
      </c>
      <c r="C456" s="7">
        <v>70.847566524235901</v>
      </c>
      <c r="D456" s="8">
        <v>3</v>
      </c>
      <c r="E456" s="9" t="s">
        <v>10</v>
      </c>
      <c r="F456" s="9" t="s">
        <v>10</v>
      </c>
      <c r="G456" s="9">
        <v>2</v>
      </c>
      <c r="I456" s="12" t="s">
        <v>804</v>
      </c>
    </row>
    <row r="457" spans="1:9" x14ac:dyDescent="0.25">
      <c r="A457" s="5" t="s">
        <v>599</v>
      </c>
      <c r="B457" s="6" t="s">
        <v>805</v>
      </c>
      <c r="C457" s="7">
        <v>70.763048630481606</v>
      </c>
      <c r="D457" s="8">
        <v>2</v>
      </c>
      <c r="E457" s="9" t="s">
        <v>10</v>
      </c>
      <c r="F457" s="9"/>
      <c r="G457" s="9">
        <v>8</v>
      </c>
      <c r="I457" s="10" t="s">
        <v>721</v>
      </c>
    </row>
    <row r="458" spans="1:9" x14ac:dyDescent="0.25">
      <c r="A458" s="5" t="s">
        <v>601</v>
      </c>
      <c r="B458" s="6" t="s">
        <v>602</v>
      </c>
      <c r="C458" s="7">
        <v>70.637746950571895</v>
      </c>
      <c r="D458" s="8">
        <v>2</v>
      </c>
      <c r="E458" s="9" t="s">
        <v>10</v>
      </c>
      <c r="F458" s="9" t="s">
        <v>10</v>
      </c>
      <c r="G458" s="9">
        <v>2</v>
      </c>
      <c r="I458" s="10" t="s">
        <v>145</v>
      </c>
    </row>
    <row r="459" spans="1:9" x14ac:dyDescent="0.25">
      <c r="A459" s="5" t="s">
        <v>11</v>
      </c>
      <c r="B459" s="6" t="s">
        <v>265</v>
      </c>
      <c r="C459" s="7">
        <v>70.58</v>
      </c>
      <c r="D459" s="8">
        <v>2</v>
      </c>
      <c r="E459" s="9" t="s">
        <v>10</v>
      </c>
      <c r="F459" s="9" t="s">
        <v>10</v>
      </c>
      <c r="G459" s="9">
        <v>2</v>
      </c>
      <c r="I459" s="10" t="s">
        <v>97</v>
      </c>
    </row>
    <row r="460" spans="1:9" x14ac:dyDescent="0.25">
      <c r="A460" s="5" t="s">
        <v>388</v>
      </c>
      <c r="B460" s="6" t="s">
        <v>806</v>
      </c>
      <c r="C460" s="15">
        <v>70.570929126222595</v>
      </c>
      <c r="D460" s="9">
        <v>2</v>
      </c>
      <c r="E460" s="11"/>
      <c r="F460" s="9" t="s">
        <v>10</v>
      </c>
      <c r="G460" s="9">
        <v>12</v>
      </c>
      <c r="I460" s="10" t="s">
        <v>807</v>
      </c>
    </row>
    <row r="461" spans="1:9" x14ac:dyDescent="0.25">
      <c r="A461" s="5" t="s">
        <v>655</v>
      </c>
      <c r="B461" s="6" t="s">
        <v>808</v>
      </c>
      <c r="C461" s="7">
        <v>70.52</v>
      </c>
      <c r="D461" s="8">
        <v>2</v>
      </c>
      <c r="E461" s="9"/>
      <c r="F461" s="9" t="s">
        <v>10</v>
      </c>
      <c r="G461" s="9">
        <v>3</v>
      </c>
      <c r="I461" s="12" t="s">
        <v>401</v>
      </c>
    </row>
    <row r="462" spans="1:9" x14ac:dyDescent="0.25">
      <c r="A462" s="5" t="s">
        <v>130</v>
      </c>
      <c r="B462" s="6" t="s">
        <v>131</v>
      </c>
      <c r="C462" s="15">
        <v>70.400746246048499</v>
      </c>
      <c r="D462" s="9">
        <v>2</v>
      </c>
      <c r="E462" s="9" t="s">
        <v>10</v>
      </c>
      <c r="F462" s="9" t="s">
        <v>10</v>
      </c>
      <c r="G462" s="9" t="s">
        <v>50</v>
      </c>
      <c r="I462" s="10" t="s">
        <v>809</v>
      </c>
    </row>
    <row r="463" spans="1:9" x14ac:dyDescent="0.25">
      <c r="A463" s="5" t="s">
        <v>810</v>
      </c>
      <c r="B463" s="6" t="s">
        <v>811</v>
      </c>
      <c r="C463" s="7">
        <v>70.374064840642106</v>
      </c>
      <c r="D463" s="8">
        <v>3</v>
      </c>
      <c r="E463" s="9" t="s">
        <v>10</v>
      </c>
      <c r="F463" s="9" t="s">
        <v>10</v>
      </c>
      <c r="G463" s="9">
        <v>8</v>
      </c>
      <c r="I463" s="10" t="s">
        <v>485</v>
      </c>
    </row>
    <row r="464" spans="1:9" x14ac:dyDescent="0.25">
      <c r="A464" s="5" t="s">
        <v>620</v>
      </c>
      <c r="B464" s="6" t="s">
        <v>812</v>
      </c>
      <c r="C464" s="7">
        <v>70.334541317182499</v>
      </c>
      <c r="D464" s="8">
        <v>2</v>
      </c>
      <c r="E464" s="9" t="s">
        <v>10</v>
      </c>
      <c r="F464" s="9"/>
      <c r="G464" s="9">
        <v>2</v>
      </c>
      <c r="I464" s="12" t="s">
        <v>760</v>
      </c>
    </row>
    <row r="465" spans="1:9" x14ac:dyDescent="0.25">
      <c r="A465" s="5" t="s">
        <v>232</v>
      </c>
      <c r="B465" s="6" t="s">
        <v>262</v>
      </c>
      <c r="C465" s="7">
        <v>70.266544895317196</v>
      </c>
      <c r="D465" s="8">
        <v>4</v>
      </c>
      <c r="E465" s="9" t="s">
        <v>10</v>
      </c>
      <c r="F465" s="9" t="s">
        <v>10</v>
      </c>
      <c r="G465" s="9">
        <v>2</v>
      </c>
      <c r="I465" s="10" t="s">
        <v>116</v>
      </c>
    </row>
    <row r="466" spans="1:9" x14ac:dyDescent="0.25">
      <c r="A466" s="5" t="s">
        <v>627</v>
      </c>
      <c r="B466" s="6" t="s">
        <v>813</v>
      </c>
      <c r="C466" s="7">
        <v>70.180000000000007</v>
      </c>
      <c r="D466" s="8">
        <v>2</v>
      </c>
      <c r="E466" s="11"/>
      <c r="F466" s="9" t="s">
        <v>10</v>
      </c>
      <c r="G466" s="9">
        <v>6</v>
      </c>
      <c r="I466" s="10" t="s">
        <v>814</v>
      </c>
    </row>
    <row r="467" spans="1:9" x14ac:dyDescent="0.25">
      <c r="A467" s="5" t="s">
        <v>291</v>
      </c>
      <c r="B467" s="6" t="s">
        <v>815</v>
      </c>
      <c r="C467" s="7">
        <v>70.156952480941598</v>
      </c>
      <c r="D467" s="8">
        <v>2</v>
      </c>
      <c r="E467" s="9" t="s">
        <v>10</v>
      </c>
      <c r="F467" s="9"/>
      <c r="G467" s="9">
        <v>8</v>
      </c>
      <c r="I467" s="10" t="s">
        <v>32</v>
      </c>
    </row>
    <row r="468" spans="1:9" x14ac:dyDescent="0.25">
      <c r="A468" s="5" t="s">
        <v>148</v>
      </c>
      <c r="B468" s="6" t="s">
        <v>371</v>
      </c>
      <c r="C468" s="7">
        <v>70.103692775276997</v>
      </c>
      <c r="D468" s="8">
        <v>2</v>
      </c>
      <c r="E468" s="9" t="s">
        <v>10</v>
      </c>
      <c r="F468" s="9" t="s">
        <v>10</v>
      </c>
      <c r="G468" s="9">
        <v>9</v>
      </c>
      <c r="I468" s="10" t="s">
        <v>669</v>
      </c>
    </row>
    <row r="469" spans="1:9" x14ac:dyDescent="0.25">
      <c r="A469" s="5" t="s">
        <v>93</v>
      </c>
      <c r="B469" s="6" t="s">
        <v>816</v>
      </c>
      <c r="C469" s="7">
        <v>70.099999999999994</v>
      </c>
      <c r="D469" s="8">
        <v>2</v>
      </c>
      <c r="E469" s="9" t="s">
        <v>10</v>
      </c>
      <c r="F469" s="9"/>
      <c r="G469" s="9">
        <v>2</v>
      </c>
      <c r="I469" s="10" t="s">
        <v>728</v>
      </c>
    </row>
    <row r="470" spans="1:9" x14ac:dyDescent="0.25">
      <c r="A470" s="5" t="s">
        <v>197</v>
      </c>
      <c r="B470" s="6" t="s">
        <v>198</v>
      </c>
      <c r="C470" s="7">
        <v>69.589430594296502</v>
      </c>
      <c r="D470" s="8">
        <v>2</v>
      </c>
      <c r="E470" s="9" t="s">
        <v>10</v>
      </c>
      <c r="F470" s="9" t="s">
        <v>10</v>
      </c>
      <c r="G470" s="9">
        <v>8</v>
      </c>
      <c r="I470" s="10" t="s">
        <v>313</v>
      </c>
    </row>
    <row r="471" spans="1:9" x14ac:dyDescent="0.25">
      <c r="A471" s="11" t="s">
        <v>784</v>
      </c>
      <c r="B471" s="13" t="s">
        <v>817</v>
      </c>
      <c r="C471" s="14">
        <v>69.411443726201796</v>
      </c>
      <c r="D471" s="9">
        <v>2</v>
      </c>
      <c r="E471" s="9" t="s">
        <v>10</v>
      </c>
      <c r="F471" s="9"/>
      <c r="G471" s="9">
        <v>5</v>
      </c>
      <c r="I471" s="10" t="s">
        <v>810</v>
      </c>
    </row>
    <row r="472" spans="1:9" x14ac:dyDescent="0.25">
      <c r="A472" s="5" t="s">
        <v>628</v>
      </c>
      <c r="B472" s="6" t="s">
        <v>818</v>
      </c>
      <c r="C472" s="15">
        <v>69.202469732260695</v>
      </c>
      <c r="D472" s="9">
        <v>2</v>
      </c>
      <c r="E472" s="11"/>
      <c r="F472" s="9" t="s">
        <v>10</v>
      </c>
      <c r="G472" s="9">
        <v>12</v>
      </c>
    </row>
    <row r="473" spans="1:9" x14ac:dyDescent="0.25">
      <c r="A473" s="5" t="s">
        <v>630</v>
      </c>
      <c r="B473" s="6" t="s">
        <v>819</v>
      </c>
      <c r="C473" s="15">
        <v>69.085403423523303</v>
      </c>
      <c r="D473" s="9">
        <v>2</v>
      </c>
      <c r="E473" s="9" t="s">
        <v>10</v>
      </c>
      <c r="F473" s="9" t="s">
        <v>10</v>
      </c>
      <c r="G473" s="9" t="s">
        <v>50</v>
      </c>
    </row>
    <row r="474" spans="1:9" x14ac:dyDescent="0.25">
      <c r="A474" s="5" t="s">
        <v>573</v>
      </c>
      <c r="B474" s="6" t="s">
        <v>820</v>
      </c>
      <c r="C474" s="7">
        <v>69.060674893176895</v>
      </c>
      <c r="D474" s="8">
        <v>2</v>
      </c>
      <c r="E474" s="9" t="s">
        <v>10</v>
      </c>
      <c r="F474" s="9"/>
      <c r="G474" s="9">
        <v>2</v>
      </c>
    </row>
    <row r="475" spans="1:9" x14ac:dyDescent="0.25">
      <c r="A475" s="5" t="s">
        <v>686</v>
      </c>
      <c r="B475" s="6" t="s">
        <v>821</v>
      </c>
      <c r="C475" s="7">
        <v>68.851130265422299</v>
      </c>
      <c r="D475" s="8">
        <v>2</v>
      </c>
      <c r="E475" s="11"/>
      <c r="F475" s="9" t="s">
        <v>10</v>
      </c>
      <c r="G475" s="9">
        <v>6</v>
      </c>
    </row>
    <row r="476" spans="1:9" x14ac:dyDescent="0.25">
      <c r="A476" s="5" t="s">
        <v>610</v>
      </c>
      <c r="B476" s="6" t="s">
        <v>822</v>
      </c>
      <c r="C476" s="7">
        <v>68.817385550553993</v>
      </c>
      <c r="D476" s="8">
        <v>2</v>
      </c>
      <c r="E476" s="9" t="s">
        <v>10</v>
      </c>
      <c r="F476" s="9" t="s">
        <v>10</v>
      </c>
      <c r="G476" s="9">
        <v>9</v>
      </c>
    </row>
    <row r="477" spans="1:9" x14ac:dyDescent="0.25">
      <c r="A477" s="5" t="s">
        <v>403</v>
      </c>
      <c r="B477" s="6" t="s">
        <v>823</v>
      </c>
      <c r="C477" s="15">
        <v>68.6261634993364</v>
      </c>
      <c r="D477" s="9">
        <v>2</v>
      </c>
      <c r="E477" s="11"/>
      <c r="F477" s="9" t="s">
        <v>10</v>
      </c>
      <c r="G477" s="9">
        <v>12</v>
      </c>
    </row>
    <row r="478" spans="1:9" x14ac:dyDescent="0.25">
      <c r="A478" s="5" t="s">
        <v>336</v>
      </c>
      <c r="B478" s="6" t="s">
        <v>785</v>
      </c>
      <c r="C478" s="15">
        <v>68.331858252445102</v>
      </c>
      <c r="D478" s="9">
        <v>2</v>
      </c>
      <c r="E478" s="11"/>
      <c r="F478" s="9" t="s">
        <v>10</v>
      </c>
      <c r="G478" s="9">
        <v>12</v>
      </c>
    </row>
    <row r="479" spans="1:9" x14ac:dyDescent="0.25">
      <c r="A479" s="5" t="s">
        <v>514</v>
      </c>
      <c r="B479" s="6" t="s">
        <v>515</v>
      </c>
      <c r="C479" s="7">
        <v>68.290000000000006</v>
      </c>
      <c r="D479" s="8">
        <v>3</v>
      </c>
      <c r="E479" s="9" t="s">
        <v>10</v>
      </c>
      <c r="F479" s="9" t="s">
        <v>10</v>
      </c>
      <c r="G479" s="9">
        <v>3</v>
      </c>
    </row>
    <row r="480" spans="1:9" x14ac:dyDescent="0.25">
      <c r="A480" s="5" t="s">
        <v>610</v>
      </c>
      <c r="B480" s="6" t="s">
        <v>822</v>
      </c>
      <c r="C480" s="7">
        <v>68.093048630481604</v>
      </c>
      <c r="D480" s="8">
        <v>2</v>
      </c>
      <c r="E480" s="9" t="s">
        <v>10</v>
      </c>
      <c r="F480" s="9" t="s">
        <v>10</v>
      </c>
      <c r="G480" s="9">
        <v>8</v>
      </c>
    </row>
    <row r="481" spans="1:7" x14ac:dyDescent="0.25">
      <c r="A481" s="5" t="s">
        <v>807</v>
      </c>
      <c r="B481" s="6" t="s">
        <v>824</v>
      </c>
      <c r="C481" s="7">
        <v>67.6811736511182</v>
      </c>
      <c r="D481" s="8">
        <v>2</v>
      </c>
      <c r="E481" s="9"/>
      <c r="F481" s="9" t="s">
        <v>10</v>
      </c>
      <c r="G481" s="9">
        <v>3</v>
      </c>
    </row>
    <row r="482" spans="1:7" x14ac:dyDescent="0.25">
      <c r="A482" s="11" t="s">
        <v>77</v>
      </c>
      <c r="B482" s="13" t="s">
        <v>78</v>
      </c>
      <c r="C482" s="14">
        <v>67.337501394864503</v>
      </c>
      <c r="D482" s="9">
        <v>2</v>
      </c>
      <c r="E482" s="9" t="s">
        <v>10</v>
      </c>
      <c r="F482" s="9" t="s">
        <v>10</v>
      </c>
      <c r="G482" s="9">
        <v>5</v>
      </c>
    </row>
    <row r="483" spans="1:7" x14ac:dyDescent="0.25">
      <c r="A483" s="5" t="s">
        <v>781</v>
      </c>
      <c r="B483" s="6" t="s">
        <v>825</v>
      </c>
      <c r="C483" s="15">
        <v>67.222477669926803</v>
      </c>
      <c r="D483" s="9">
        <v>2</v>
      </c>
      <c r="E483" s="11"/>
      <c r="F483" s="9" t="s">
        <v>10</v>
      </c>
      <c r="G483" s="9">
        <v>12</v>
      </c>
    </row>
    <row r="484" spans="1:7" x14ac:dyDescent="0.25">
      <c r="A484" s="5" t="s">
        <v>527</v>
      </c>
      <c r="B484" s="6" t="s">
        <v>826</v>
      </c>
      <c r="C484" s="7">
        <v>66.762584207247599</v>
      </c>
      <c r="D484" s="8">
        <v>2</v>
      </c>
      <c r="E484" s="11"/>
      <c r="F484" s="9" t="s">
        <v>10</v>
      </c>
      <c r="G484" s="9">
        <v>6</v>
      </c>
    </row>
    <row r="485" spans="1:7" x14ac:dyDescent="0.25">
      <c r="A485" s="5" t="s">
        <v>85</v>
      </c>
      <c r="B485" s="6" t="s">
        <v>827</v>
      </c>
      <c r="C485" s="7">
        <v>66.647854395022705</v>
      </c>
      <c r="D485" s="8">
        <v>3</v>
      </c>
      <c r="E485" s="9" t="s">
        <v>10</v>
      </c>
      <c r="F485" s="9" t="s">
        <v>10</v>
      </c>
      <c r="G485" s="9">
        <v>6</v>
      </c>
    </row>
    <row r="486" spans="1:7" x14ac:dyDescent="0.25">
      <c r="A486" s="11" t="s">
        <v>708</v>
      </c>
      <c r="B486" s="13" t="s">
        <v>709</v>
      </c>
      <c r="C486" s="14">
        <v>66.521443726201795</v>
      </c>
      <c r="D486" s="9">
        <v>2</v>
      </c>
      <c r="E486" s="9" t="s">
        <v>10</v>
      </c>
      <c r="F486" s="9" t="s">
        <v>10</v>
      </c>
      <c r="G486" s="9">
        <v>5</v>
      </c>
    </row>
    <row r="487" spans="1:7" x14ac:dyDescent="0.25">
      <c r="A487" s="5" t="s">
        <v>418</v>
      </c>
      <c r="B487" s="6" t="s">
        <v>828</v>
      </c>
      <c r="C487" s="7">
        <v>65.92</v>
      </c>
      <c r="D487" s="8">
        <v>2</v>
      </c>
      <c r="E487" s="9"/>
      <c r="F487" s="9" t="s">
        <v>10</v>
      </c>
      <c r="G487" s="9">
        <v>3</v>
      </c>
    </row>
    <row r="488" spans="1:7" x14ac:dyDescent="0.25">
      <c r="A488" s="11" t="s">
        <v>435</v>
      </c>
      <c r="B488" s="13" t="s">
        <v>829</v>
      </c>
      <c r="C488" s="14">
        <v>65.741443726201794</v>
      </c>
      <c r="D488" s="9">
        <v>2</v>
      </c>
      <c r="E488" s="9" t="s">
        <v>10</v>
      </c>
      <c r="F488" s="9" t="s">
        <v>10</v>
      </c>
      <c r="G488" s="9">
        <v>5</v>
      </c>
    </row>
    <row r="489" spans="1:7" x14ac:dyDescent="0.25">
      <c r="A489" s="5" t="s">
        <v>741</v>
      </c>
      <c r="B489" s="6" t="s">
        <v>830</v>
      </c>
      <c r="C489" s="15">
        <v>65.39</v>
      </c>
      <c r="D489" s="9">
        <v>2</v>
      </c>
      <c r="E489" s="9" t="s">
        <v>10</v>
      </c>
      <c r="F489" s="9"/>
      <c r="G489" s="9">
        <v>11</v>
      </c>
    </row>
    <row r="490" spans="1:7" x14ac:dyDescent="0.25">
      <c r="A490" s="5" t="s">
        <v>394</v>
      </c>
      <c r="B490" s="6" t="s">
        <v>831</v>
      </c>
      <c r="C490" s="15">
        <v>65.241492492096995</v>
      </c>
      <c r="D490" s="9">
        <v>2</v>
      </c>
      <c r="E490" s="9" t="s">
        <v>10</v>
      </c>
      <c r="F490" s="9"/>
      <c r="G490" s="9">
        <v>11</v>
      </c>
    </row>
    <row r="491" spans="1:7" x14ac:dyDescent="0.25">
      <c r="A491" s="11" t="s">
        <v>465</v>
      </c>
      <c r="B491" s="13" t="s">
        <v>466</v>
      </c>
      <c r="C491" s="14">
        <v>65.228881851926005</v>
      </c>
      <c r="D491" s="9">
        <v>2</v>
      </c>
      <c r="E491" s="9" t="s">
        <v>10</v>
      </c>
      <c r="F491" s="9" t="s">
        <v>10</v>
      </c>
      <c r="G491" s="9">
        <v>5</v>
      </c>
    </row>
    <row r="492" spans="1:7" x14ac:dyDescent="0.25">
      <c r="A492" s="24" t="s">
        <v>200</v>
      </c>
      <c r="B492" s="25" t="s">
        <v>201</v>
      </c>
      <c r="C492" s="26">
        <v>65.004894651502198</v>
      </c>
      <c r="D492" s="27">
        <v>2</v>
      </c>
      <c r="E492" s="28" t="s">
        <v>10</v>
      </c>
      <c r="F492" s="28" t="s">
        <v>10</v>
      </c>
      <c r="G492" s="28">
        <v>3</v>
      </c>
    </row>
    <row r="493" spans="1:7" x14ac:dyDescent="0.25">
      <c r="A493" s="29" t="s">
        <v>749</v>
      </c>
      <c r="B493" s="30" t="s">
        <v>832</v>
      </c>
      <c r="C493" s="31">
        <v>64.89</v>
      </c>
      <c r="D493" s="32">
        <v>2</v>
      </c>
      <c r="E493" s="32" t="s">
        <v>10</v>
      </c>
      <c r="F493" s="32"/>
      <c r="G493" s="32">
        <v>11</v>
      </c>
    </row>
    <row r="494" spans="1:7" x14ac:dyDescent="0.25">
      <c r="A494" s="29" t="s">
        <v>814</v>
      </c>
      <c r="B494" s="30" t="s">
        <v>833</v>
      </c>
      <c r="C494" s="31">
        <v>64.881858252445099</v>
      </c>
      <c r="D494" s="32">
        <v>2</v>
      </c>
      <c r="E494" s="33"/>
      <c r="F494" s="32" t="s">
        <v>10</v>
      </c>
      <c r="G494" s="32">
        <v>12</v>
      </c>
    </row>
    <row r="495" spans="1:7" x14ac:dyDescent="0.25">
      <c r="A495" s="29" t="s">
        <v>436</v>
      </c>
      <c r="B495" s="30" t="s">
        <v>834</v>
      </c>
      <c r="C495" s="34">
        <v>64.622260530844699</v>
      </c>
      <c r="D495" s="35">
        <v>2</v>
      </c>
      <c r="E495" s="33"/>
      <c r="F495" s="32" t="s">
        <v>10</v>
      </c>
      <c r="G495" s="32">
        <v>6</v>
      </c>
    </row>
    <row r="496" spans="1:7" x14ac:dyDescent="0.25">
      <c r="A496" s="29" t="s">
        <v>674</v>
      </c>
      <c r="B496" s="30" t="s">
        <v>835</v>
      </c>
      <c r="C496" s="34">
        <v>64.610586825559096</v>
      </c>
      <c r="D496" s="35">
        <v>2</v>
      </c>
      <c r="E496" s="32"/>
      <c r="F496" s="32" t="s">
        <v>10</v>
      </c>
      <c r="G496" s="32">
        <v>3</v>
      </c>
    </row>
    <row r="497" spans="1:7" x14ac:dyDescent="0.25">
      <c r="A497" s="29" t="s">
        <v>86</v>
      </c>
      <c r="B497" s="30" t="s">
        <v>149</v>
      </c>
      <c r="C497" s="34">
        <v>64.5</v>
      </c>
      <c r="D497" s="35">
        <v>2</v>
      </c>
      <c r="E497" s="32" t="s">
        <v>10</v>
      </c>
      <c r="F497" s="32" t="s">
        <v>10</v>
      </c>
      <c r="G497" s="32">
        <v>2</v>
      </c>
    </row>
    <row r="498" spans="1:7" x14ac:dyDescent="0.25">
      <c r="A498" s="29" t="s">
        <v>312</v>
      </c>
      <c r="B498" s="30" t="s">
        <v>836</v>
      </c>
      <c r="C498" s="31">
        <v>64.002477669926805</v>
      </c>
      <c r="D498" s="32">
        <v>3</v>
      </c>
      <c r="E498" s="33"/>
      <c r="F498" s="32" t="s">
        <v>10</v>
      </c>
      <c r="G498" s="32">
        <v>12</v>
      </c>
    </row>
    <row r="499" spans="1:7" x14ac:dyDescent="0.25">
      <c r="A499" s="29" t="s">
        <v>441</v>
      </c>
      <c r="B499" s="30" t="s">
        <v>837</v>
      </c>
      <c r="C499" s="34">
        <v>63.944840353896502</v>
      </c>
      <c r="D499" s="35">
        <v>2</v>
      </c>
      <c r="E499" s="33"/>
      <c r="F499" s="32" t="s">
        <v>10</v>
      </c>
      <c r="G499" s="32">
        <v>6</v>
      </c>
    </row>
    <row r="500" spans="1:7" x14ac:dyDescent="0.25">
      <c r="A500" s="33" t="s">
        <v>82</v>
      </c>
      <c r="B500" s="36" t="s">
        <v>838</v>
      </c>
      <c r="C500" s="37">
        <v>63.839663119003497</v>
      </c>
      <c r="D500" s="32">
        <v>3</v>
      </c>
      <c r="E500" s="32" t="s">
        <v>10</v>
      </c>
      <c r="F500" s="32"/>
      <c r="G500" s="32">
        <v>5</v>
      </c>
    </row>
    <row r="501" spans="1:7" x14ac:dyDescent="0.25">
      <c r="A501" s="29" t="s">
        <v>545</v>
      </c>
      <c r="B501" s="30" t="s">
        <v>839</v>
      </c>
      <c r="C501" s="34">
        <v>63.617385550553998</v>
      </c>
      <c r="D501" s="35">
        <v>2</v>
      </c>
      <c r="E501" s="33"/>
      <c r="F501" s="32" t="s">
        <v>10</v>
      </c>
      <c r="G501" s="32">
        <v>9</v>
      </c>
    </row>
    <row r="502" spans="1:7" x14ac:dyDescent="0.25">
      <c r="A502" s="29" t="s">
        <v>456</v>
      </c>
      <c r="B502" s="30" t="s">
        <v>457</v>
      </c>
      <c r="C502" s="34">
        <v>63.607385550554</v>
      </c>
      <c r="D502" s="35">
        <v>2</v>
      </c>
      <c r="E502" s="32" t="s">
        <v>10</v>
      </c>
      <c r="F502" s="32" t="s">
        <v>10</v>
      </c>
      <c r="G502" s="32">
        <v>9</v>
      </c>
    </row>
    <row r="503" spans="1:7" x14ac:dyDescent="0.25">
      <c r="A503" s="29" t="s">
        <v>260</v>
      </c>
      <c r="B503" s="30" t="s">
        <v>840</v>
      </c>
      <c r="C503" s="31">
        <v>63.560929126222597</v>
      </c>
      <c r="D503" s="32">
        <v>2</v>
      </c>
      <c r="E503" s="33"/>
      <c r="F503" s="32" t="s">
        <v>10</v>
      </c>
      <c r="G503" s="32">
        <v>12</v>
      </c>
    </row>
    <row r="504" spans="1:7" x14ac:dyDescent="0.25">
      <c r="A504" s="29" t="s">
        <v>177</v>
      </c>
      <c r="B504" s="30" t="s">
        <v>841</v>
      </c>
      <c r="C504" s="31">
        <v>63.253757685134303</v>
      </c>
      <c r="D504" s="32">
        <v>2</v>
      </c>
      <c r="E504" s="32" t="s">
        <v>10</v>
      </c>
      <c r="F504" s="32" t="s">
        <v>10</v>
      </c>
      <c r="G504" s="32" t="s">
        <v>50</v>
      </c>
    </row>
    <row r="505" spans="1:7" x14ac:dyDescent="0.25">
      <c r="A505" s="33" t="s">
        <v>495</v>
      </c>
      <c r="B505" s="36" t="s">
        <v>496</v>
      </c>
      <c r="C505" s="37">
        <v>63.16</v>
      </c>
      <c r="D505" s="32">
        <v>2</v>
      </c>
      <c r="E505" s="32" t="s">
        <v>10</v>
      </c>
      <c r="F505" s="32"/>
      <c r="G505" s="32">
        <v>5</v>
      </c>
    </row>
    <row r="506" spans="1:7" x14ac:dyDescent="0.25">
      <c r="A506" s="29" t="s">
        <v>590</v>
      </c>
      <c r="B506" s="30" t="s">
        <v>680</v>
      </c>
      <c r="C506" s="34">
        <v>63.134182168127097</v>
      </c>
      <c r="D506" s="35">
        <v>3</v>
      </c>
      <c r="E506" s="32" t="s">
        <v>10</v>
      </c>
      <c r="F506" s="32" t="s">
        <v>10</v>
      </c>
      <c r="G506" s="32">
        <v>3</v>
      </c>
    </row>
    <row r="507" spans="1:7" x14ac:dyDescent="0.25">
      <c r="A507" s="29" t="s">
        <v>622</v>
      </c>
      <c r="B507" s="30" t="s">
        <v>842</v>
      </c>
      <c r="C507" s="31">
        <v>62.694301089273097</v>
      </c>
      <c r="D507" s="32">
        <v>2</v>
      </c>
      <c r="E507" s="33"/>
      <c r="F507" s="32" t="s">
        <v>10</v>
      </c>
      <c r="G507" s="32">
        <v>12</v>
      </c>
    </row>
    <row r="508" spans="1:7" x14ac:dyDescent="0.25">
      <c r="A508" s="29" t="s">
        <v>490</v>
      </c>
      <c r="B508" s="30" t="s">
        <v>724</v>
      </c>
      <c r="C508" s="34">
        <v>62.651130265422402</v>
      </c>
      <c r="D508" s="35">
        <v>2</v>
      </c>
      <c r="E508" s="33"/>
      <c r="F508" s="32" t="s">
        <v>10</v>
      </c>
      <c r="G508" s="32">
        <v>6</v>
      </c>
    </row>
    <row r="509" spans="1:7" x14ac:dyDescent="0.25">
      <c r="A509" s="29" t="s">
        <v>665</v>
      </c>
      <c r="B509" s="30" t="s">
        <v>843</v>
      </c>
      <c r="C509" s="34">
        <v>62.642260530844702</v>
      </c>
      <c r="D509" s="35">
        <v>2</v>
      </c>
      <c r="E509" s="33"/>
      <c r="F509" s="32" t="s">
        <v>10</v>
      </c>
      <c r="G509" s="32">
        <v>6</v>
      </c>
    </row>
    <row r="510" spans="1:7" x14ac:dyDescent="0.25">
      <c r="A510" s="29" t="s">
        <v>234</v>
      </c>
      <c r="B510" s="30" t="s">
        <v>844</v>
      </c>
      <c r="C510" s="31">
        <v>62.5707462460485</v>
      </c>
      <c r="D510" s="32">
        <v>2</v>
      </c>
      <c r="E510" s="32" t="s">
        <v>10</v>
      </c>
      <c r="F510" s="32" t="s">
        <v>10</v>
      </c>
      <c r="G510" s="32" t="s">
        <v>50</v>
      </c>
    </row>
    <row r="511" spans="1:7" x14ac:dyDescent="0.25">
      <c r="A511" s="33" t="s">
        <v>309</v>
      </c>
      <c r="B511" s="36" t="s">
        <v>845</v>
      </c>
      <c r="C511" s="37">
        <v>62.385721863100898</v>
      </c>
      <c r="D511" s="32">
        <v>2</v>
      </c>
      <c r="E511" s="32" t="s">
        <v>10</v>
      </c>
      <c r="F511" s="32"/>
      <c r="G511" s="32">
        <v>5</v>
      </c>
    </row>
    <row r="512" spans="1:7" x14ac:dyDescent="0.25">
      <c r="A512" s="29" t="s">
        <v>259</v>
      </c>
      <c r="B512" s="30" t="s">
        <v>846</v>
      </c>
      <c r="C512" s="31">
        <v>62.281858252445097</v>
      </c>
      <c r="D512" s="32">
        <v>2</v>
      </c>
      <c r="E512" s="33"/>
      <c r="F512" s="32" t="s">
        <v>10</v>
      </c>
      <c r="G512" s="32">
        <v>12</v>
      </c>
    </row>
    <row r="513" spans="1:7" x14ac:dyDescent="0.25">
      <c r="A513" s="29" t="s">
        <v>76</v>
      </c>
      <c r="B513" s="30" t="s">
        <v>210</v>
      </c>
      <c r="C513" s="34">
        <v>62.220586825559103</v>
      </c>
      <c r="D513" s="35">
        <v>2</v>
      </c>
      <c r="E513" s="32" t="s">
        <v>10</v>
      </c>
      <c r="F513" s="32" t="s">
        <v>10</v>
      </c>
      <c r="G513" s="32">
        <v>3</v>
      </c>
    </row>
    <row r="514" spans="1:7" x14ac:dyDescent="0.25">
      <c r="A514" s="29" t="s">
        <v>86</v>
      </c>
      <c r="B514" s="30" t="s">
        <v>149</v>
      </c>
      <c r="C514" s="34">
        <v>62.204898201490899</v>
      </c>
      <c r="D514" s="35">
        <v>3</v>
      </c>
      <c r="E514" s="32" t="s">
        <v>10</v>
      </c>
      <c r="F514" s="32" t="s">
        <v>10</v>
      </c>
      <c r="G514" s="32">
        <v>3</v>
      </c>
    </row>
    <row r="515" spans="1:7" x14ac:dyDescent="0.25">
      <c r="A515" s="29" t="s">
        <v>810</v>
      </c>
      <c r="B515" s="30" t="s">
        <v>811</v>
      </c>
      <c r="C515" s="34">
        <v>62.181437767774597</v>
      </c>
      <c r="D515" s="35">
        <v>3</v>
      </c>
      <c r="E515" s="32" t="s">
        <v>10</v>
      </c>
      <c r="F515" s="32" t="s">
        <v>10</v>
      </c>
      <c r="G515" s="32">
        <v>9</v>
      </c>
    </row>
    <row r="516" spans="1:7" x14ac:dyDescent="0.25">
      <c r="A516" s="29" t="s">
        <v>569</v>
      </c>
      <c r="B516" s="30" t="s">
        <v>847</v>
      </c>
      <c r="C516" s="34">
        <v>62.077514122056201</v>
      </c>
      <c r="D516" s="35">
        <v>2</v>
      </c>
      <c r="E516" s="33"/>
      <c r="F516" s="32" t="s">
        <v>10</v>
      </c>
      <c r="G516" s="32">
        <v>9</v>
      </c>
    </row>
    <row r="517" spans="1:7" x14ac:dyDescent="0.25">
      <c r="A517" s="33" t="s">
        <v>546</v>
      </c>
      <c r="B517" s="36" t="s">
        <v>547</v>
      </c>
      <c r="C517" s="37">
        <v>62.0725484974107</v>
      </c>
      <c r="D517" s="32">
        <v>2</v>
      </c>
      <c r="E517" s="32" t="s">
        <v>10</v>
      </c>
      <c r="F517" s="32" t="s">
        <v>10</v>
      </c>
      <c r="G517" s="32">
        <v>5</v>
      </c>
    </row>
    <row r="518" spans="1:7" x14ac:dyDescent="0.25">
      <c r="A518" s="29" t="s">
        <v>473</v>
      </c>
      <c r="B518" s="30" t="s">
        <v>848</v>
      </c>
      <c r="C518" s="31">
        <v>61.980746246048497</v>
      </c>
      <c r="D518" s="32">
        <v>2</v>
      </c>
      <c r="E518" s="32" t="s">
        <v>10</v>
      </c>
      <c r="F518" s="32"/>
      <c r="G518" s="32">
        <v>11</v>
      </c>
    </row>
    <row r="519" spans="1:7" x14ac:dyDescent="0.25">
      <c r="A519" s="29" t="s">
        <v>767</v>
      </c>
      <c r="B519" s="30" t="s">
        <v>849</v>
      </c>
      <c r="C519" s="34">
        <v>61.941130265422402</v>
      </c>
      <c r="D519" s="35">
        <v>2</v>
      </c>
      <c r="E519" s="33"/>
      <c r="F519" s="32" t="s">
        <v>10</v>
      </c>
      <c r="G519" s="32">
        <v>6</v>
      </c>
    </row>
    <row r="520" spans="1:7" x14ac:dyDescent="0.25">
      <c r="A520" s="29" t="s">
        <v>257</v>
      </c>
      <c r="B520" s="30" t="s">
        <v>258</v>
      </c>
      <c r="C520" s="34">
        <v>61.56</v>
      </c>
      <c r="D520" s="35">
        <v>2</v>
      </c>
      <c r="E520" s="32" t="s">
        <v>10</v>
      </c>
      <c r="F520" s="32" t="s">
        <v>10</v>
      </c>
      <c r="G520" s="32">
        <v>3</v>
      </c>
    </row>
    <row r="521" spans="1:7" x14ac:dyDescent="0.25">
      <c r="A521" s="33" t="s">
        <v>804</v>
      </c>
      <c r="B521" s="36" t="s">
        <v>850</v>
      </c>
      <c r="C521" s="37">
        <v>61.331443726201798</v>
      </c>
      <c r="D521" s="32">
        <v>2</v>
      </c>
      <c r="E521" s="32" t="s">
        <v>10</v>
      </c>
      <c r="F521" s="32" t="s">
        <v>10</v>
      </c>
      <c r="G521" s="32">
        <v>5</v>
      </c>
    </row>
    <row r="522" spans="1:7" x14ac:dyDescent="0.25">
      <c r="A522" s="29" t="s">
        <v>699</v>
      </c>
      <c r="B522" s="30" t="s">
        <v>851</v>
      </c>
      <c r="C522" s="31">
        <v>61.161281301118898</v>
      </c>
      <c r="D522" s="32">
        <v>2</v>
      </c>
      <c r="E522" s="32" t="s">
        <v>10</v>
      </c>
      <c r="F522" s="32" t="s">
        <v>10</v>
      </c>
      <c r="G522" s="32" t="s">
        <v>50</v>
      </c>
    </row>
    <row r="523" spans="1:7" x14ac:dyDescent="0.25">
      <c r="A523" s="29" t="s">
        <v>603</v>
      </c>
      <c r="B523" s="30" t="s">
        <v>639</v>
      </c>
      <c r="C523" s="34">
        <v>60.807385550554002</v>
      </c>
      <c r="D523" s="35">
        <v>2</v>
      </c>
      <c r="E523" s="33"/>
      <c r="F523" s="32" t="s">
        <v>10</v>
      </c>
      <c r="G523" s="32">
        <v>9</v>
      </c>
    </row>
    <row r="524" spans="1:7" x14ac:dyDescent="0.25">
      <c r="A524" s="29" t="s">
        <v>191</v>
      </c>
      <c r="B524" s="30" t="s">
        <v>852</v>
      </c>
      <c r="C524" s="31">
        <v>60.700213872232901</v>
      </c>
      <c r="D524" s="32">
        <v>2</v>
      </c>
      <c r="E524" s="32" t="s">
        <v>10</v>
      </c>
      <c r="F524" s="32" t="s">
        <v>10</v>
      </c>
      <c r="G524" s="32" t="s">
        <v>50</v>
      </c>
    </row>
    <row r="525" spans="1:7" x14ac:dyDescent="0.25">
      <c r="A525" s="29" t="s">
        <v>310</v>
      </c>
      <c r="B525" s="30" t="s">
        <v>311</v>
      </c>
      <c r="C525" s="34">
        <v>60.461130265422398</v>
      </c>
      <c r="D525" s="35">
        <v>2</v>
      </c>
      <c r="E525" s="33"/>
      <c r="F525" s="32" t="s">
        <v>10</v>
      </c>
      <c r="G525" s="32">
        <v>6</v>
      </c>
    </row>
    <row r="526" spans="1:7" x14ac:dyDescent="0.25">
      <c r="A526" s="29" t="s">
        <v>194</v>
      </c>
      <c r="B526" s="30" t="s">
        <v>853</v>
      </c>
      <c r="C526" s="34">
        <v>59.92</v>
      </c>
      <c r="D526" s="35">
        <v>2</v>
      </c>
      <c r="E526" s="32" t="s">
        <v>10</v>
      </c>
      <c r="F526" s="32" t="s">
        <v>10</v>
      </c>
      <c r="G526" s="32">
        <v>2</v>
      </c>
    </row>
    <row r="527" spans="1:7" x14ac:dyDescent="0.25">
      <c r="A527" s="29" t="s">
        <v>683</v>
      </c>
      <c r="B527" s="30" t="s">
        <v>854</v>
      </c>
      <c r="C527" s="34">
        <v>59.911551867149498</v>
      </c>
      <c r="D527" s="35">
        <v>2</v>
      </c>
      <c r="E527" s="33"/>
      <c r="F527" s="32" t="s">
        <v>10</v>
      </c>
      <c r="G527" s="32">
        <v>6</v>
      </c>
    </row>
    <row r="528" spans="1:7" x14ac:dyDescent="0.25">
      <c r="A528" s="29" t="s">
        <v>303</v>
      </c>
      <c r="B528" s="30" t="s">
        <v>543</v>
      </c>
      <c r="C528" s="31">
        <v>59.751858252445103</v>
      </c>
      <c r="D528" s="32">
        <v>2</v>
      </c>
      <c r="E528" s="33"/>
      <c r="F528" s="32" t="s">
        <v>10</v>
      </c>
      <c r="G528" s="32">
        <v>12</v>
      </c>
    </row>
    <row r="529" spans="1:7" x14ac:dyDescent="0.25">
      <c r="A529" s="29" t="s">
        <v>725</v>
      </c>
      <c r="B529" s="30" t="s">
        <v>855</v>
      </c>
      <c r="C529" s="34">
        <v>59.712614993716201</v>
      </c>
      <c r="D529" s="35">
        <v>2</v>
      </c>
      <c r="E529" s="32" t="s">
        <v>10</v>
      </c>
      <c r="F529" s="32"/>
      <c r="G529" s="32">
        <v>2</v>
      </c>
    </row>
    <row r="530" spans="1:7" x14ac:dyDescent="0.25">
      <c r="A530" s="29" t="s">
        <v>165</v>
      </c>
      <c r="B530" s="30" t="s">
        <v>856</v>
      </c>
      <c r="C530" s="31">
        <v>59.651492492096999</v>
      </c>
      <c r="D530" s="32">
        <v>2</v>
      </c>
      <c r="E530" s="32" t="s">
        <v>10</v>
      </c>
      <c r="F530" s="32" t="s">
        <v>10</v>
      </c>
      <c r="G530" s="32" t="s">
        <v>50</v>
      </c>
    </row>
    <row r="531" spans="1:7" x14ac:dyDescent="0.25">
      <c r="A531" s="29" t="s">
        <v>315</v>
      </c>
      <c r="B531" s="30" t="s">
        <v>857</v>
      </c>
      <c r="C531" s="31">
        <v>59.5744705709279</v>
      </c>
      <c r="D531" s="32">
        <v>2</v>
      </c>
      <c r="E531" s="33"/>
      <c r="F531" s="32" t="s">
        <v>10</v>
      </c>
      <c r="G531" s="32">
        <v>12</v>
      </c>
    </row>
    <row r="532" spans="1:7" x14ac:dyDescent="0.25">
      <c r="A532" s="29" t="s">
        <v>520</v>
      </c>
      <c r="B532" s="30" t="s">
        <v>521</v>
      </c>
      <c r="C532" s="34">
        <v>59.548468740092801</v>
      </c>
      <c r="D532" s="35">
        <v>2</v>
      </c>
      <c r="E532" s="32" t="s">
        <v>10</v>
      </c>
      <c r="F532" s="32" t="s">
        <v>10</v>
      </c>
      <c r="G532" s="32">
        <v>9</v>
      </c>
    </row>
    <row r="533" spans="1:7" x14ac:dyDescent="0.25">
      <c r="A533" s="29" t="s">
        <v>754</v>
      </c>
      <c r="B533" s="30" t="s">
        <v>858</v>
      </c>
      <c r="C533" s="34">
        <v>59.369395884271903</v>
      </c>
      <c r="D533" s="35">
        <v>2</v>
      </c>
      <c r="E533" s="33"/>
      <c r="F533" s="32" t="s">
        <v>10</v>
      </c>
      <c r="G533" s="32">
        <v>6</v>
      </c>
    </row>
    <row r="534" spans="1:7" x14ac:dyDescent="0.25">
      <c r="A534" s="33" t="s">
        <v>17</v>
      </c>
      <c r="B534" s="36" t="s">
        <v>859</v>
      </c>
      <c r="C534" s="37">
        <v>59.295721863100901</v>
      </c>
      <c r="D534" s="32">
        <v>2</v>
      </c>
      <c r="E534" s="32" t="s">
        <v>10</v>
      </c>
      <c r="F534" s="32"/>
      <c r="G534" s="32">
        <v>5</v>
      </c>
    </row>
    <row r="535" spans="1:7" x14ac:dyDescent="0.25">
      <c r="A535" s="29" t="s">
        <v>87</v>
      </c>
      <c r="B535" s="30" t="s">
        <v>860</v>
      </c>
      <c r="C535" s="34">
        <v>59.2711302654224</v>
      </c>
      <c r="D535" s="35">
        <v>2</v>
      </c>
      <c r="E535" s="33"/>
      <c r="F535" s="32" t="s">
        <v>10</v>
      </c>
      <c r="G535" s="32">
        <v>6</v>
      </c>
    </row>
    <row r="536" spans="1:7" x14ac:dyDescent="0.25">
      <c r="A536" s="29" t="s">
        <v>102</v>
      </c>
      <c r="B536" s="30" t="s">
        <v>137</v>
      </c>
      <c r="C536" s="34">
        <v>59.012260530844699</v>
      </c>
      <c r="D536" s="35">
        <v>2</v>
      </c>
      <c r="E536" s="33"/>
      <c r="F536" s="32" t="s">
        <v>10</v>
      </c>
      <c r="G536" s="32">
        <v>6</v>
      </c>
    </row>
    <row r="537" spans="1:7" x14ac:dyDescent="0.25">
      <c r="A537" s="29" t="s">
        <v>518</v>
      </c>
      <c r="B537" s="30" t="s">
        <v>861</v>
      </c>
      <c r="C537" s="34">
        <v>58.680586825559097</v>
      </c>
      <c r="D537" s="35">
        <v>2</v>
      </c>
      <c r="E537" s="32"/>
      <c r="F537" s="32" t="s">
        <v>10</v>
      </c>
      <c r="G537" s="32">
        <v>3</v>
      </c>
    </row>
    <row r="538" spans="1:7" x14ac:dyDescent="0.25">
      <c r="A538" s="29" t="s">
        <v>578</v>
      </c>
      <c r="B538" s="30" t="s">
        <v>862</v>
      </c>
      <c r="C538" s="31">
        <v>58.6107462460485</v>
      </c>
      <c r="D538" s="32">
        <v>2</v>
      </c>
      <c r="E538" s="32" t="s">
        <v>10</v>
      </c>
      <c r="F538" s="32"/>
      <c r="G538" s="32">
        <v>11</v>
      </c>
    </row>
    <row r="539" spans="1:7" x14ac:dyDescent="0.25">
      <c r="A539" s="29" t="s">
        <v>194</v>
      </c>
      <c r="B539" s="30" t="s">
        <v>853</v>
      </c>
      <c r="C539" s="34">
        <v>58.28</v>
      </c>
      <c r="D539" s="35">
        <v>2</v>
      </c>
      <c r="E539" s="32" t="s">
        <v>10</v>
      </c>
      <c r="F539" s="32" t="s">
        <v>10</v>
      </c>
      <c r="G539" s="32">
        <v>3</v>
      </c>
    </row>
    <row r="540" spans="1:7" x14ac:dyDescent="0.25">
      <c r="A540" s="29" t="s">
        <v>736</v>
      </c>
      <c r="B540" s="30" t="s">
        <v>863</v>
      </c>
      <c r="C540" s="34">
        <v>58.24</v>
      </c>
      <c r="D540" s="35">
        <v>2</v>
      </c>
      <c r="E540" s="32" t="s">
        <v>10</v>
      </c>
      <c r="F540" s="32"/>
      <c r="G540" s="32">
        <v>2</v>
      </c>
    </row>
    <row r="541" spans="1:7" x14ac:dyDescent="0.25">
      <c r="A541" s="29" t="s">
        <v>477</v>
      </c>
      <c r="B541" s="30" t="s">
        <v>864</v>
      </c>
      <c r="C541" s="34">
        <v>58.24</v>
      </c>
      <c r="D541" s="35">
        <v>2</v>
      </c>
      <c r="E541" s="33"/>
      <c r="F541" s="32" t="s">
        <v>10</v>
      </c>
      <c r="G541" s="32">
        <v>6</v>
      </c>
    </row>
    <row r="542" spans="1:7" x14ac:dyDescent="0.25">
      <c r="A542" s="29" t="s">
        <v>671</v>
      </c>
      <c r="B542" s="30" t="s">
        <v>865</v>
      </c>
      <c r="C542" s="34">
        <v>58.202260530844697</v>
      </c>
      <c r="D542" s="35">
        <v>2</v>
      </c>
      <c r="E542" s="33"/>
      <c r="F542" s="32" t="s">
        <v>10</v>
      </c>
      <c r="G542" s="32">
        <v>6</v>
      </c>
    </row>
    <row r="543" spans="1:7" x14ac:dyDescent="0.25">
      <c r="A543" s="33" t="s">
        <v>461</v>
      </c>
      <c r="B543" s="36" t="s">
        <v>762</v>
      </c>
      <c r="C543" s="37">
        <v>58.029758165552799</v>
      </c>
      <c r="D543" s="32">
        <v>2</v>
      </c>
      <c r="E543" s="32" t="s">
        <v>10</v>
      </c>
      <c r="F543" s="32" t="s">
        <v>10</v>
      </c>
      <c r="G543" s="32">
        <v>5</v>
      </c>
    </row>
    <row r="544" spans="1:7" x14ac:dyDescent="0.25">
      <c r="A544" s="29" t="s">
        <v>409</v>
      </c>
      <c r="B544" s="30" t="s">
        <v>866</v>
      </c>
      <c r="C544" s="31">
        <v>57.741492492097002</v>
      </c>
      <c r="D544" s="32">
        <v>2</v>
      </c>
      <c r="E544" s="32" t="s">
        <v>10</v>
      </c>
      <c r="F544" s="32" t="s">
        <v>10</v>
      </c>
      <c r="G544" s="32" t="s">
        <v>50</v>
      </c>
    </row>
    <row r="545" spans="1:7" x14ac:dyDescent="0.25">
      <c r="A545" s="29" t="s">
        <v>322</v>
      </c>
      <c r="B545" s="30" t="s">
        <v>867</v>
      </c>
      <c r="C545" s="31">
        <v>57.681858252445103</v>
      </c>
      <c r="D545" s="32">
        <v>2</v>
      </c>
      <c r="E545" s="33"/>
      <c r="F545" s="32" t="s">
        <v>10</v>
      </c>
      <c r="G545" s="32">
        <v>12</v>
      </c>
    </row>
    <row r="546" spans="1:7" x14ac:dyDescent="0.25">
      <c r="A546" s="29" t="s">
        <v>65</v>
      </c>
      <c r="B546" s="30" t="s">
        <v>66</v>
      </c>
      <c r="C546" s="31">
        <v>57.600929126222603</v>
      </c>
      <c r="D546" s="32">
        <v>2</v>
      </c>
      <c r="E546" s="33"/>
      <c r="F546" s="32" t="s">
        <v>10</v>
      </c>
      <c r="G546" s="32">
        <v>12</v>
      </c>
    </row>
    <row r="547" spans="1:7" x14ac:dyDescent="0.25">
      <c r="A547" s="29" t="s">
        <v>641</v>
      </c>
      <c r="B547" s="30" t="s">
        <v>868</v>
      </c>
      <c r="C547" s="34">
        <v>57.552458077983502</v>
      </c>
      <c r="D547" s="35">
        <v>2</v>
      </c>
      <c r="E547" s="32" t="s">
        <v>10</v>
      </c>
      <c r="F547" s="32"/>
      <c r="G547" s="32">
        <v>2</v>
      </c>
    </row>
    <row r="548" spans="1:7" x14ac:dyDescent="0.25">
      <c r="A548" s="29" t="s">
        <v>54</v>
      </c>
      <c r="B548" s="30" t="s">
        <v>869</v>
      </c>
      <c r="C548" s="34">
        <v>57.491173651118203</v>
      </c>
      <c r="D548" s="35">
        <v>2</v>
      </c>
      <c r="E548" s="32"/>
      <c r="F548" s="32" t="s">
        <v>10</v>
      </c>
      <c r="G548" s="32">
        <v>3</v>
      </c>
    </row>
    <row r="549" spans="1:7" x14ac:dyDescent="0.25">
      <c r="A549" s="29" t="s">
        <v>586</v>
      </c>
      <c r="B549" s="30" t="s">
        <v>870</v>
      </c>
      <c r="C549" s="34">
        <v>57.451349786353902</v>
      </c>
      <c r="D549" s="35">
        <v>2</v>
      </c>
      <c r="E549" s="32" t="s">
        <v>10</v>
      </c>
      <c r="F549" s="32" t="s">
        <v>10</v>
      </c>
      <c r="G549" s="32">
        <v>2</v>
      </c>
    </row>
    <row r="550" spans="1:7" x14ac:dyDescent="0.25">
      <c r="A550" s="29" t="s">
        <v>347</v>
      </c>
      <c r="B550" s="30" t="s">
        <v>753</v>
      </c>
      <c r="C550" s="34">
        <v>57.377385550554003</v>
      </c>
      <c r="D550" s="35">
        <v>2</v>
      </c>
      <c r="E550" s="33"/>
      <c r="F550" s="32" t="s">
        <v>10</v>
      </c>
      <c r="G550" s="32">
        <v>9</v>
      </c>
    </row>
    <row r="551" spans="1:7" x14ac:dyDescent="0.25">
      <c r="A551" s="29" t="s">
        <v>375</v>
      </c>
      <c r="B551" s="30" t="s">
        <v>871</v>
      </c>
      <c r="C551" s="34">
        <v>56.8</v>
      </c>
      <c r="D551" s="35">
        <v>2</v>
      </c>
      <c r="E551" s="32"/>
      <c r="F551" s="32" t="s">
        <v>10</v>
      </c>
      <c r="G551" s="32">
        <v>3</v>
      </c>
    </row>
    <row r="552" spans="1:7" x14ac:dyDescent="0.25">
      <c r="A552" s="33" t="s">
        <v>96</v>
      </c>
      <c r="B552" s="36" t="s">
        <v>107</v>
      </c>
      <c r="C552" s="37">
        <v>56.3</v>
      </c>
      <c r="D552" s="32">
        <v>2</v>
      </c>
      <c r="E552" s="32" t="s">
        <v>10</v>
      </c>
      <c r="F552" s="32" t="s">
        <v>10</v>
      </c>
      <c r="G552" s="32">
        <v>5</v>
      </c>
    </row>
    <row r="553" spans="1:7" x14ac:dyDescent="0.25">
      <c r="A553" s="33" t="s">
        <v>269</v>
      </c>
      <c r="B553" s="36" t="s">
        <v>872</v>
      </c>
      <c r="C553" s="37">
        <v>56.156669092359202</v>
      </c>
      <c r="D553" s="32">
        <v>2</v>
      </c>
      <c r="E553" s="32" t="s">
        <v>10</v>
      </c>
      <c r="F553" s="32"/>
      <c r="G553" s="32">
        <v>5</v>
      </c>
    </row>
    <row r="554" spans="1:7" x14ac:dyDescent="0.25">
      <c r="A554" s="29" t="s">
        <v>263</v>
      </c>
      <c r="B554" s="30" t="s">
        <v>705</v>
      </c>
      <c r="C554" s="34">
        <v>55.903692775277001</v>
      </c>
      <c r="D554" s="35">
        <v>2</v>
      </c>
      <c r="E554" s="32" t="s">
        <v>10</v>
      </c>
      <c r="F554" s="32" t="s">
        <v>10</v>
      </c>
      <c r="G554" s="32">
        <v>9</v>
      </c>
    </row>
    <row r="555" spans="1:7" x14ac:dyDescent="0.25">
      <c r="A555" s="29" t="s">
        <v>264</v>
      </c>
      <c r="B555" s="30" t="s">
        <v>873</v>
      </c>
      <c r="C555" s="31">
        <v>55.8774608112764</v>
      </c>
      <c r="D555" s="32">
        <v>2</v>
      </c>
      <c r="E555" s="32" t="s">
        <v>10</v>
      </c>
      <c r="F555" s="32"/>
      <c r="G555" s="32">
        <v>11</v>
      </c>
    </row>
    <row r="556" spans="1:7" x14ac:dyDescent="0.25">
      <c r="A556" s="33" t="s">
        <v>756</v>
      </c>
      <c r="B556" s="36" t="s">
        <v>874</v>
      </c>
      <c r="C556" s="37">
        <v>55.861443726201799</v>
      </c>
      <c r="D556" s="32">
        <v>2</v>
      </c>
      <c r="E556" s="32" t="s">
        <v>10</v>
      </c>
      <c r="F556" s="32"/>
      <c r="G556" s="32">
        <v>5</v>
      </c>
    </row>
    <row r="557" spans="1:7" x14ac:dyDescent="0.25">
      <c r="A557" s="33" t="s">
        <v>317</v>
      </c>
      <c r="B557" s="36" t="s">
        <v>631</v>
      </c>
      <c r="C557" s="37">
        <v>55.81</v>
      </c>
      <c r="D557" s="32">
        <v>2</v>
      </c>
      <c r="E557" s="32" t="s">
        <v>10</v>
      </c>
      <c r="F557" s="32"/>
      <c r="G557" s="32">
        <v>5</v>
      </c>
    </row>
    <row r="558" spans="1:7" x14ac:dyDescent="0.25">
      <c r="A558" s="29" t="s">
        <v>714</v>
      </c>
      <c r="B558" s="30" t="s">
        <v>875</v>
      </c>
      <c r="C558" s="31">
        <v>55.610929126222601</v>
      </c>
      <c r="D558" s="32">
        <v>2</v>
      </c>
      <c r="E558" s="33"/>
      <c r="F558" s="32" t="s">
        <v>10</v>
      </c>
      <c r="G558" s="32">
        <v>12</v>
      </c>
    </row>
    <row r="559" spans="1:7" x14ac:dyDescent="0.25">
      <c r="A559" s="29" t="s">
        <v>261</v>
      </c>
      <c r="B559" s="30" t="s">
        <v>876</v>
      </c>
      <c r="C559" s="34">
        <v>55.245908662666899</v>
      </c>
      <c r="D559" s="35">
        <v>2</v>
      </c>
      <c r="E559" s="32" t="s">
        <v>10</v>
      </c>
      <c r="F559" s="32"/>
      <c r="G559" s="32">
        <v>8</v>
      </c>
    </row>
    <row r="560" spans="1:7" x14ac:dyDescent="0.25">
      <c r="A560" s="29" t="s">
        <v>559</v>
      </c>
      <c r="B560" s="30" t="s">
        <v>560</v>
      </c>
      <c r="C560" s="34">
        <v>55.180586825559097</v>
      </c>
      <c r="D560" s="35">
        <v>2</v>
      </c>
      <c r="E560" s="32" t="s">
        <v>10</v>
      </c>
      <c r="F560" s="32" t="s">
        <v>10</v>
      </c>
      <c r="G560" s="32">
        <v>3</v>
      </c>
    </row>
    <row r="561" spans="1:7" x14ac:dyDescent="0.25">
      <c r="A561" s="29" t="s">
        <v>435</v>
      </c>
      <c r="B561" s="30" t="s">
        <v>829</v>
      </c>
      <c r="C561" s="34">
        <v>55.173462072178602</v>
      </c>
      <c r="D561" s="35">
        <v>2</v>
      </c>
      <c r="E561" s="32" t="s">
        <v>10</v>
      </c>
      <c r="F561" s="32" t="s">
        <v>10</v>
      </c>
      <c r="G561" s="32">
        <v>6</v>
      </c>
    </row>
    <row r="562" spans="1:7" x14ac:dyDescent="0.25">
      <c r="A562" s="33" t="s">
        <v>306</v>
      </c>
      <c r="B562" s="36" t="s">
        <v>360</v>
      </c>
      <c r="C562" s="37">
        <v>55.148547297326999</v>
      </c>
      <c r="D562" s="32">
        <v>2</v>
      </c>
      <c r="E562" s="32" t="s">
        <v>10</v>
      </c>
      <c r="F562" s="32"/>
      <c r="G562" s="32">
        <v>5</v>
      </c>
    </row>
    <row r="563" spans="1:7" x14ac:dyDescent="0.25">
      <c r="A563" s="29" t="s">
        <v>202</v>
      </c>
      <c r="B563" s="30" t="s">
        <v>387</v>
      </c>
      <c r="C563" s="34">
        <v>55.140586825559097</v>
      </c>
      <c r="D563" s="35">
        <v>2</v>
      </c>
      <c r="E563" s="32" t="s">
        <v>10</v>
      </c>
      <c r="F563" s="32" t="s">
        <v>10</v>
      </c>
      <c r="G563" s="32">
        <v>3</v>
      </c>
    </row>
    <row r="564" spans="1:7" x14ac:dyDescent="0.25">
      <c r="A564" s="29" t="s">
        <v>218</v>
      </c>
      <c r="B564" s="30" t="s">
        <v>877</v>
      </c>
      <c r="C564" s="31">
        <v>55.061858252445099</v>
      </c>
      <c r="D564" s="32">
        <v>2</v>
      </c>
      <c r="E564" s="33"/>
      <c r="F564" s="32" t="s">
        <v>10</v>
      </c>
      <c r="G564" s="32">
        <v>12</v>
      </c>
    </row>
    <row r="565" spans="1:7" x14ac:dyDescent="0.25">
      <c r="A565" s="29" t="s">
        <v>625</v>
      </c>
      <c r="B565" s="30" t="s">
        <v>878</v>
      </c>
      <c r="C565" s="31">
        <v>54.791858252445103</v>
      </c>
      <c r="D565" s="32">
        <v>2</v>
      </c>
      <c r="E565" s="33"/>
      <c r="F565" s="32" t="s">
        <v>10</v>
      </c>
      <c r="G565" s="32">
        <v>12</v>
      </c>
    </row>
    <row r="566" spans="1:7" x14ac:dyDescent="0.25">
      <c r="A566" s="29" t="s">
        <v>637</v>
      </c>
      <c r="B566" s="30" t="s">
        <v>879</v>
      </c>
      <c r="C566" s="31">
        <v>54.738816662598502</v>
      </c>
      <c r="D566" s="32">
        <v>2</v>
      </c>
      <c r="E566" s="32" t="s">
        <v>10</v>
      </c>
      <c r="F566" s="32"/>
      <c r="G566" s="32">
        <v>11</v>
      </c>
    </row>
    <row r="567" spans="1:7" x14ac:dyDescent="0.25">
      <c r="A567" s="29" t="s">
        <v>556</v>
      </c>
      <c r="B567" s="30" t="s">
        <v>880</v>
      </c>
      <c r="C567" s="34">
        <v>54.627385550554003</v>
      </c>
      <c r="D567" s="35">
        <v>2</v>
      </c>
      <c r="E567" s="33"/>
      <c r="F567" s="32" t="s">
        <v>10</v>
      </c>
      <c r="G567" s="32">
        <v>9</v>
      </c>
    </row>
    <row r="568" spans="1:7" x14ac:dyDescent="0.25">
      <c r="A568" s="29" t="s">
        <v>765</v>
      </c>
      <c r="B568" s="30" t="s">
        <v>881</v>
      </c>
      <c r="C568" s="34">
        <v>54.514882971133503</v>
      </c>
      <c r="D568" s="35">
        <v>2</v>
      </c>
      <c r="E568" s="33"/>
      <c r="F568" s="32" t="s">
        <v>10</v>
      </c>
      <c r="G568" s="32">
        <v>9</v>
      </c>
    </row>
    <row r="569" spans="1:7" x14ac:dyDescent="0.25">
      <c r="A569" s="33" t="s">
        <v>716</v>
      </c>
      <c r="B569" s="36" t="s">
        <v>735</v>
      </c>
      <c r="C569" s="37">
        <v>54.405985725318899</v>
      </c>
      <c r="D569" s="32">
        <v>2</v>
      </c>
      <c r="E569" s="32" t="s">
        <v>10</v>
      </c>
      <c r="F569" s="32" t="s">
        <v>10</v>
      </c>
      <c r="G569" s="32">
        <v>5</v>
      </c>
    </row>
    <row r="570" spans="1:7" x14ac:dyDescent="0.25">
      <c r="A570" s="29" t="s">
        <v>240</v>
      </c>
      <c r="B570" s="30" t="s">
        <v>365</v>
      </c>
      <c r="C570" s="34">
        <v>54.387385550554001</v>
      </c>
      <c r="D570" s="35">
        <v>2</v>
      </c>
      <c r="E570" s="33"/>
      <c r="F570" s="32" t="s">
        <v>10</v>
      </c>
      <c r="G570" s="32">
        <v>9</v>
      </c>
    </row>
    <row r="571" spans="1:7" x14ac:dyDescent="0.25">
      <c r="A571" s="29" t="s">
        <v>538</v>
      </c>
      <c r="B571" s="30" t="s">
        <v>882</v>
      </c>
      <c r="C571" s="34">
        <v>54.232260530844698</v>
      </c>
      <c r="D571" s="35">
        <v>2</v>
      </c>
      <c r="E571" s="33"/>
      <c r="F571" s="32" t="s">
        <v>10</v>
      </c>
      <c r="G571" s="32">
        <v>6</v>
      </c>
    </row>
    <row r="572" spans="1:7" x14ac:dyDescent="0.25">
      <c r="A572" s="29" t="s">
        <v>417</v>
      </c>
      <c r="B572" s="30" t="s">
        <v>883</v>
      </c>
      <c r="C572" s="31">
        <v>53.9</v>
      </c>
      <c r="D572" s="32">
        <v>2</v>
      </c>
      <c r="E572" s="33"/>
      <c r="F572" s="32" t="s">
        <v>10</v>
      </c>
      <c r="G572" s="32">
        <v>12</v>
      </c>
    </row>
    <row r="573" spans="1:7" x14ac:dyDescent="0.25">
      <c r="A573" s="29" t="s">
        <v>800</v>
      </c>
      <c r="B573" s="30" t="s">
        <v>884</v>
      </c>
      <c r="C573" s="34">
        <v>53.87</v>
      </c>
      <c r="D573" s="35">
        <v>2</v>
      </c>
      <c r="E573" s="32"/>
      <c r="F573" s="32" t="s">
        <v>10</v>
      </c>
      <c r="G573" s="32">
        <v>3</v>
      </c>
    </row>
    <row r="574" spans="1:7" x14ac:dyDescent="0.25">
      <c r="A574" s="33" t="s">
        <v>464</v>
      </c>
      <c r="B574" s="36" t="s">
        <v>782</v>
      </c>
      <c r="C574" s="37">
        <v>53.841443726201803</v>
      </c>
      <c r="D574" s="32">
        <v>2</v>
      </c>
      <c r="E574" s="32" t="s">
        <v>10</v>
      </c>
      <c r="F574" s="32" t="s">
        <v>10</v>
      </c>
      <c r="G574" s="32">
        <v>5</v>
      </c>
    </row>
    <row r="575" spans="1:7" x14ac:dyDescent="0.25">
      <c r="A575" s="29" t="s">
        <v>744</v>
      </c>
      <c r="B575" s="30" t="s">
        <v>885</v>
      </c>
      <c r="C575" s="34">
        <v>53.6406748931769</v>
      </c>
      <c r="D575" s="35">
        <v>2</v>
      </c>
      <c r="E575" s="32" t="s">
        <v>10</v>
      </c>
      <c r="F575" s="32" t="s">
        <v>10</v>
      </c>
      <c r="G575" s="32">
        <v>2</v>
      </c>
    </row>
    <row r="576" spans="1:7" x14ac:dyDescent="0.25">
      <c r="A576" s="29" t="s">
        <v>192</v>
      </c>
      <c r="B576" s="30" t="s">
        <v>193</v>
      </c>
      <c r="C576" s="34">
        <v>53.582959596365399</v>
      </c>
      <c r="D576" s="35">
        <v>2</v>
      </c>
      <c r="E576" s="32" t="s">
        <v>10</v>
      </c>
      <c r="F576" s="32" t="s">
        <v>10</v>
      </c>
      <c r="G576" s="32">
        <v>9</v>
      </c>
    </row>
    <row r="577" spans="1:7" x14ac:dyDescent="0.25">
      <c r="A577" s="33" t="s">
        <v>608</v>
      </c>
      <c r="B577" s="36" t="s">
        <v>886</v>
      </c>
      <c r="C577" s="37">
        <v>53.504792554370098</v>
      </c>
      <c r="D577" s="32">
        <v>2</v>
      </c>
      <c r="E577" s="32" t="s">
        <v>10</v>
      </c>
      <c r="F577" s="32"/>
      <c r="G577" s="32">
        <v>5</v>
      </c>
    </row>
    <row r="578" spans="1:7" x14ac:dyDescent="0.25">
      <c r="A578" s="33" t="s">
        <v>731</v>
      </c>
      <c r="B578" s="36" t="s">
        <v>745</v>
      </c>
      <c r="C578" s="37">
        <v>53.1319556461114</v>
      </c>
      <c r="D578" s="32">
        <v>2</v>
      </c>
      <c r="E578" s="32" t="s">
        <v>10</v>
      </c>
      <c r="F578" s="32"/>
      <c r="G578" s="32">
        <v>5</v>
      </c>
    </row>
    <row r="579" spans="1:7" x14ac:dyDescent="0.25">
      <c r="A579" s="29" t="s">
        <v>645</v>
      </c>
      <c r="B579" s="30" t="s">
        <v>887</v>
      </c>
      <c r="C579" s="31">
        <v>53.100929126222603</v>
      </c>
      <c r="D579" s="32">
        <v>2</v>
      </c>
      <c r="E579" s="33"/>
      <c r="F579" s="32" t="s">
        <v>10</v>
      </c>
      <c r="G579" s="32">
        <v>12</v>
      </c>
    </row>
    <row r="580" spans="1:7" x14ac:dyDescent="0.25">
      <c r="A580" s="29" t="s">
        <v>420</v>
      </c>
      <c r="B580" s="30" t="s">
        <v>888</v>
      </c>
      <c r="C580" s="31">
        <v>53.011858252445101</v>
      </c>
      <c r="D580" s="32">
        <v>2</v>
      </c>
      <c r="E580" s="33"/>
      <c r="F580" s="32" t="s">
        <v>10</v>
      </c>
      <c r="G580" s="32">
        <v>12</v>
      </c>
    </row>
    <row r="581" spans="1:7" x14ac:dyDescent="0.25">
      <c r="A581" s="29" t="s">
        <v>567</v>
      </c>
      <c r="B581" s="30" t="s">
        <v>889</v>
      </c>
      <c r="C581" s="34">
        <v>52.948775764546397</v>
      </c>
      <c r="D581" s="35">
        <v>2</v>
      </c>
      <c r="E581" s="33"/>
      <c r="F581" s="32" t="s">
        <v>10</v>
      </c>
      <c r="G581" s="32">
        <v>6</v>
      </c>
    </row>
    <row r="582" spans="1:7" x14ac:dyDescent="0.25">
      <c r="A582" s="29" t="s">
        <v>249</v>
      </c>
      <c r="B582" s="30" t="s">
        <v>890</v>
      </c>
      <c r="C582" s="34">
        <v>52.9111302654224</v>
      </c>
      <c r="D582" s="35">
        <v>2</v>
      </c>
      <c r="E582" s="33"/>
      <c r="F582" s="32" t="s">
        <v>10</v>
      </c>
      <c r="G582" s="32">
        <v>6</v>
      </c>
    </row>
    <row r="583" spans="1:7" x14ac:dyDescent="0.25">
      <c r="A583" s="33" t="s">
        <v>706</v>
      </c>
      <c r="B583" s="36" t="s">
        <v>891</v>
      </c>
      <c r="C583" s="37">
        <v>52.26</v>
      </c>
      <c r="D583" s="32">
        <v>2</v>
      </c>
      <c r="E583" s="32" t="s">
        <v>10</v>
      </c>
      <c r="F583" s="32"/>
      <c r="G583" s="32">
        <v>5</v>
      </c>
    </row>
    <row r="584" spans="1:7" x14ac:dyDescent="0.25">
      <c r="A584" s="29" t="s">
        <v>67</v>
      </c>
      <c r="B584" s="30" t="s">
        <v>609</v>
      </c>
      <c r="C584" s="34">
        <v>52.245989120244602</v>
      </c>
      <c r="D584" s="35">
        <v>2</v>
      </c>
      <c r="E584" s="32" t="s">
        <v>10</v>
      </c>
      <c r="F584" s="32" t="s">
        <v>10</v>
      </c>
      <c r="G584" s="32">
        <v>9</v>
      </c>
    </row>
    <row r="585" spans="1:7" x14ac:dyDescent="0.25">
      <c r="A585" s="29" t="s">
        <v>772</v>
      </c>
      <c r="B585" s="30" t="s">
        <v>892</v>
      </c>
      <c r="C585" s="31">
        <v>52.0007462460485</v>
      </c>
      <c r="D585" s="32">
        <v>2</v>
      </c>
      <c r="E585" s="32" t="s">
        <v>10</v>
      </c>
      <c r="F585" s="32" t="s">
        <v>10</v>
      </c>
      <c r="G585" s="32" t="s">
        <v>50</v>
      </c>
    </row>
    <row r="586" spans="1:7" x14ac:dyDescent="0.25">
      <c r="A586" s="29" t="s">
        <v>652</v>
      </c>
      <c r="B586" s="30" t="s">
        <v>893</v>
      </c>
      <c r="C586" s="34">
        <v>51.991606220143098</v>
      </c>
      <c r="D586" s="35">
        <v>2</v>
      </c>
      <c r="E586" s="32" t="s">
        <v>10</v>
      </c>
      <c r="F586" s="32" t="s">
        <v>10</v>
      </c>
      <c r="G586" s="32">
        <v>9</v>
      </c>
    </row>
    <row r="587" spans="1:7" x14ac:dyDescent="0.25">
      <c r="A587" s="29" t="s">
        <v>316</v>
      </c>
      <c r="B587" s="30" t="s">
        <v>894</v>
      </c>
      <c r="C587" s="31">
        <v>51.947293140905799</v>
      </c>
      <c r="D587" s="32">
        <v>2</v>
      </c>
      <c r="E587" s="33"/>
      <c r="F587" s="32" t="s">
        <v>10</v>
      </c>
      <c r="G587" s="32">
        <v>12</v>
      </c>
    </row>
    <row r="588" spans="1:7" x14ac:dyDescent="0.25">
      <c r="A588" s="29" t="s">
        <v>136</v>
      </c>
      <c r="B588" s="30" t="s">
        <v>895</v>
      </c>
      <c r="C588" s="31">
        <v>51.890746246048501</v>
      </c>
      <c r="D588" s="32">
        <v>2</v>
      </c>
      <c r="E588" s="32" t="s">
        <v>10</v>
      </c>
      <c r="F588" s="32" t="s">
        <v>10</v>
      </c>
      <c r="G588" s="32" t="s">
        <v>50</v>
      </c>
    </row>
    <row r="589" spans="1:7" x14ac:dyDescent="0.25">
      <c r="A589" s="29" t="s">
        <v>484</v>
      </c>
      <c r="B589" s="30" t="s">
        <v>896</v>
      </c>
      <c r="C589" s="34">
        <v>51.752260530844701</v>
      </c>
      <c r="D589" s="35">
        <v>2</v>
      </c>
      <c r="E589" s="33"/>
      <c r="F589" s="32" t="s">
        <v>10</v>
      </c>
      <c r="G589" s="32">
        <v>6</v>
      </c>
    </row>
    <row r="590" spans="1:7" x14ac:dyDescent="0.25">
      <c r="A590" s="29" t="s">
        <v>139</v>
      </c>
      <c r="B590" s="30" t="s">
        <v>140</v>
      </c>
      <c r="C590" s="34">
        <v>51.2</v>
      </c>
      <c r="D590" s="35">
        <v>2</v>
      </c>
      <c r="E590" s="32" t="s">
        <v>10</v>
      </c>
      <c r="F590" s="32" t="s">
        <v>10</v>
      </c>
      <c r="G590" s="32">
        <v>3</v>
      </c>
    </row>
    <row r="591" spans="1:7" x14ac:dyDescent="0.25">
      <c r="A591" s="29" t="s">
        <v>345</v>
      </c>
      <c r="B591" s="30" t="s">
        <v>897</v>
      </c>
      <c r="C591" s="31">
        <v>51.031858252445097</v>
      </c>
      <c r="D591" s="32">
        <v>2</v>
      </c>
      <c r="E591" s="33"/>
      <c r="F591" s="32" t="s">
        <v>10</v>
      </c>
      <c r="G591" s="32">
        <v>12</v>
      </c>
    </row>
    <row r="592" spans="1:7" x14ac:dyDescent="0.25">
      <c r="A592" s="29" t="s">
        <v>677</v>
      </c>
      <c r="B592" s="30" t="s">
        <v>748</v>
      </c>
      <c r="C592" s="34">
        <v>50.975555786175001</v>
      </c>
      <c r="D592" s="35">
        <v>2</v>
      </c>
      <c r="E592" s="33"/>
      <c r="F592" s="32" t="s">
        <v>10</v>
      </c>
      <c r="G592" s="32">
        <v>6</v>
      </c>
    </row>
    <row r="593" spans="1:7" x14ac:dyDescent="0.25">
      <c r="A593" s="29" t="s">
        <v>424</v>
      </c>
      <c r="B593" s="30" t="s">
        <v>898</v>
      </c>
      <c r="C593" s="31">
        <v>50.771492492097003</v>
      </c>
      <c r="D593" s="32">
        <v>2</v>
      </c>
      <c r="E593" s="32" t="s">
        <v>10</v>
      </c>
      <c r="F593" s="32"/>
      <c r="G593" s="32">
        <v>11</v>
      </c>
    </row>
    <row r="594" spans="1:7" x14ac:dyDescent="0.25">
      <c r="A594" s="33" t="s">
        <v>488</v>
      </c>
      <c r="B594" s="36" t="s">
        <v>489</v>
      </c>
      <c r="C594" s="37">
        <v>50.725721863100901</v>
      </c>
      <c r="D594" s="32">
        <v>2</v>
      </c>
      <c r="E594" s="32" t="s">
        <v>10</v>
      </c>
      <c r="F594" s="32" t="s">
        <v>10</v>
      </c>
      <c r="G594" s="32">
        <v>5</v>
      </c>
    </row>
    <row r="595" spans="1:7" x14ac:dyDescent="0.25">
      <c r="A595" s="29" t="s">
        <v>791</v>
      </c>
      <c r="B595" s="30" t="s">
        <v>899</v>
      </c>
      <c r="C595" s="31">
        <v>50.120929126222599</v>
      </c>
      <c r="D595" s="32">
        <v>2</v>
      </c>
      <c r="E595" s="33"/>
      <c r="F595" s="32" t="s">
        <v>10</v>
      </c>
      <c r="G595" s="32">
        <v>12</v>
      </c>
    </row>
    <row r="596" spans="1:7" x14ac:dyDescent="0.25">
      <c r="A596" s="29" t="s">
        <v>348</v>
      </c>
      <c r="B596" s="30" t="s">
        <v>900</v>
      </c>
      <c r="C596" s="31">
        <v>49.954782412424002</v>
      </c>
      <c r="D596" s="32">
        <v>2</v>
      </c>
      <c r="E596" s="33"/>
      <c r="F596" s="32" t="s">
        <v>10</v>
      </c>
      <c r="G596" s="32">
        <v>12</v>
      </c>
    </row>
    <row r="597" spans="1:7" x14ac:dyDescent="0.25">
      <c r="A597" s="29" t="s">
        <v>427</v>
      </c>
      <c r="B597" s="30" t="s">
        <v>901</v>
      </c>
      <c r="C597" s="31">
        <v>49.740929126222603</v>
      </c>
      <c r="D597" s="32">
        <v>2</v>
      </c>
      <c r="E597" s="33"/>
      <c r="F597" s="32" t="s">
        <v>10</v>
      </c>
      <c r="G597" s="32">
        <v>12</v>
      </c>
    </row>
    <row r="598" spans="1:7" x14ac:dyDescent="0.25">
      <c r="A598" s="29" t="s">
        <v>334</v>
      </c>
      <c r="B598" s="30" t="s">
        <v>902</v>
      </c>
      <c r="C598" s="31">
        <v>49.701858252445099</v>
      </c>
      <c r="D598" s="32">
        <v>2</v>
      </c>
      <c r="E598" s="33"/>
      <c r="F598" s="32" t="s">
        <v>10</v>
      </c>
      <c r="G598" s="32">
        <v>12</v>
      </c>
    </row>
    <row r="599" spans="1:7" x14ac:dyDescent="0.25">
      <c r="A599" s="29" t="s">
        <v>726</v>
      </c>
      <c r="B599" s="30" t="s">
        <v>742</v>
      </c>
      <c r="C599" s="34">
        <v>49.550674893176897</v>
      </c>
      <c r="D599" s="35">
        <v>2</v>
      </c>
      <c r="E599" s="32" t="s">
        <v>10</v>
      </c>
      <c r="F599" s="32" t="s">
        <v>10</v>
      </c>
      <c r="G599" s="32">
        <v>2</v>
      </c>
    </row>
    <row r="600" spans="1:7" x14ac:dyDescent="0.25">
      <c r="A600" s="33" t="s">
        <v>790</v>
      </c>
      <c r="B600" s="36" t="s">
        <v>903</v>
      </c>
      <c r="C600" s="37">
        <v>49.31</v>
      </c>
      <c r="D600" s="32">
        <v>2</v>
      </c>
      <c r="E600" s="32" t="s">
        <v>10</v>
      </c>
      <c r="F600" s="32"/>
      <c r="G600" s="32">
        <v>5</v>
      </c>
    </row>
    <row r="601" spans="1:7" x14ac:dyDescent="0.25">
      <c r="A601" s="29" t="s">
        <v>432</v>
      </c>
      <c r="B601" s="30" t="s">
        <v>904</v>
      </c>
      <c r="C601" s="31">
        <v>48.9</v>
      </c>
      <c r="D601" s="32">
        <v>2</v>
      </c>
      <c r="E601" s="33"/>
      <c r="F601" s="32" t="s">
        <v>10</v>
      </c>
      <c r="G601" s="32">
        <v>12</v>
      </c>
    </row>
    <row r="602" spans="1:7" x14ac:dyDescent="0.25">
      <c r="A602" s="29" t="s">
        <v>804</v>
      </c>
      <c r="B602" s="30" t="s">
        <v>850</v>
      </c>
      <c r="C602" s="34">
        <v>48.541130265422403</v>
      </c>
      <c r="D602" s="35">
        <v>2</v>
      </c>
      <c r="E602" s="32" t="s">
        <v>10</v>
      </c>
      <c r="F602" s="32" t="s">
        <v>10</v>
      </c>
      <c r="G602" s="32">
        <v>6</v>
      </c>
    </row>
    <row r="603" spans="1:7" x14ac:dyDescent="0.25">
      <c r="A603" s="29" t="s">
        <v>648</v>
      </c>
      <c r="B603" s="30" t="s">
        <v>905</v>
      </c>
      <c r="C603" s="34">
        <v>48.510586825559102</v>
      </c>
      <c r="D603" s="35">
        <v>2</v>
      </c>
      <c r="E603" s="32" t="s">
        <v>10</v>
      </c>
      <c r="F603" s="32" t="s">
        <v>10</v>
      </c>
      <c r="G603" s="32">
        <v>3</v>
      </c>
    </row>
    <row r="604" spans="1:7" x14ac:dyDescent="0.25">
      <c r="A604" s="33" t="s">
        <v>423</v>
      </c>
      <c r="B604" s="36" t="s">
        <v>906</v>
      </c>
      <c r="C604" s="37">
        <v>48.401443726201798</v>
      </c>
      <c r="D604" s="32">
        <v>2</v>
      </c>
      <c r="E604" s="32" t="s">
        <v>10</v>
      </c>
      <c r="F604" s="32"/>
      <c r="G604" s="32">
        <v>5</v>
      </c>
    </row>
    <row r="605" spans="1:7" x14ac:dyDescent="0.25">
      <c r="A605" s="29" t="s">
        <v>214</v>
      </c>
      <c r="B605" s="30" t="s">
        <v>907</v>
      </c>
      <c r="C605" s="34">
        <v>48.331524315240799</v>
      </c>
      <c r="D605" s="35">
        <v>2</v>
      </c>
      <c r="E605" s="32" t="s">
        <v>10</v>
      </c>
      <c r="F605" s="32"/>
      <c r="G605" s="32">
        <v>8</v>
      </c>
    </row>
    <row r="606" spans="1:7" x14ac:dyDescent="0.25">
      <c r="A606" s="33" t="s">
        <v>796</v>
      </c>
      <c r="B606" s="36" t="s">
        <v>908</v>
      </c>
      <c r="C606" s="37">
        <v>48.315721863100897</v>
      </c>
      <c r="D606" s="32">
        <v>2</v>
      </c>
      <c r="E606" s="32" t="s">
        <v>10</v>
      </c>
      <c r="F606" s="32"/>
      <c r="G606" s="32">
        <v>5</v>
      </c>
    </row>
    <row r="607" spans="1:7" x14ac:dyDescent="0.25">
      <c r="A607" s="29" t="s">
        <v>809</v>
      </c>
      <c r="B607" s="30" t="s">
        <v>909</v>
      </c>
      <c r="C607" s="31">
        <v>48.270746246048503</v>
      </c>
      <c r="D607" s="32">
        <v>2</v>
      </c>
      <c r="E607" s="32" t="s">
        <v>10</v>
      </c>
      <c r="F607" s="32"/>
      <c r="G607" s="32">
        <v>11</v>
      </c>
    </row>
    <row r="608" spans="1:7" x14ac:dyDescent="0.25">
      <c r="A608" s="29" t="s">
        <v>737</v>
      </c>
      <c r="B608" s="30" t="s">
        <v>910</v>
      </c>
      <c r="C608" s="34">
        <v>48.1887598835795</v>
      </c>
      <c r="D608" s="35">
        <v>2</v>
      </c>
      <c r="E608" s="32" t="s">
        <v>10</v>
      </c>
      <c r="F608" s="32"/>
      <c r="G608" s="32">
        <v>2</v>
      </c>
    </row>
    <row r="609" spans="1:7" x14ac:dyDescent="0.25">
      <c r="A609" s="29" t="s">
        <v>606</v>
      </c>
      <c r="B609" s="30" t="s">
        <v>911</v>
      </c>
      <c r="C609" s="34">
        <v>48.160674893176903</v>
      </c>
      <c r="D609" s="35">
        <v>2</v>
      </c>
      <c r="E609" s="32" t="s">
        <v>10</v>
      </c>
      <c r="F609" s="32"/>
      <c r="G609" s="32">
        <v>2</v>
      </c>
    </row>
    <row r="610" spans="1:7" x14ac:dyDescent="0.25">
      <c r="A610" s="29" t="s">
        <v>744</v>
      </c>
      <c r="B610" s="30" t="s">
        <v>885</v>
      </c>
      <c r="C610" s="34">
        <v>48.100586825559098</v>
      </c>
      <c r="D610" s="35">
        <v>2</v>
      </c>
      <c r="E610" s="32" t="s">
        <v>10</v>
      </c>
      <c r="F610" s="32" t="s">
        <v>10</v>
      </c>
      <c r="G610" s="32">
        <v>3</v>
      </c>
    </row>
    <row r="611" spans="1:7" x14ac:dyDescent="0.25">
      <c r="A611" s="29" t="s">
        <v>702</v>
      </c>
      <c r="B611" s="30" t="s">
        <v>912</v>
      </c>
      <c r="C611" s="31">
        <v>47.9937891584079</v>
      </c>
      <c r="D611" s="32">
        <v>2</v>
      </c>
      <c r="E611" s="33"/>
      <c r="F611" s="32" t="s">
        <v>10</v>
      </c>
      <c r="G611" s="32">
        <v>12</v>
      </c>
    </row>
    <row r="612" spans="1:7" x14ac:dyDescent="0.25">
      <c r="A612" s="29" t="s">
        <v>174</v>
      </c>
      <c r="B612" s="30" t="s">
        <v>913</v>
      </c>
      <c r="C612" s="31">
        <v>47.280929126222603</v>
      </c>
      <c r="D612" s="32">
        <v>2</v>
      </c>
      <c r="E612" s="33"/>
      <c r="F612" s="32" t="s">
        <v>10</v>
      </c>
      <c r="G612" s="32">
        <v>12</v>
      </c>
    </row>
    <row r="613" spans="1:7" x14ac:dyDescent="0.25">
      <c r="A613" s="29" t="s">
        <v>734</v>
      </c>
      <c r="B613" s="30" t="s">
        <v>914</v>
      </c>
      <c r="C613" s="31">
        <v>46.795010546530797</v>
      </c>
      <c r="D613" s="32">
        <v>2</v>
      </c>
      <c r="E613" s="33"/>
      <c r="F613" s="32" t="s">
        <v>10</v>
      </c>
      <c r="G613" s="32">
        <v>12</v>
      </c>
    </row>
    <row r="614" spans="1:7" x14ac:dyDescent="0.25">
      <c r="A614" s="29" t="s">
        <v>531</v>
      </c>
      <c r="B614" s="30" t="s">
        <v>915</v>
      </c>
      <c r="C614" s="34">
        <v>46.76</v>
      </c>
      <c r="D614" s="35">
        <v>2</v>
      </c>
      <c r="E614" s="33"/>
      <c r="F614" s="32" t="s">
        <v>10</v>
      </c>
      <c r="G614" s="32">
        <v>6</v>
      </c>
    </row>
    <row r="615" spans="1:7" x14ac:dyDescent="0.25">
      <c r="A615" s="29" t="s">
        <v>769</v>
      </c>
      <c r="B615" s="30" t="s">
        <v>916</v>
      </c>
      <c r="C615" s="34">
        <v>46.601130265422299</v>
      </c>
      <c r="D615" s="35">
        <v>2</v>
      </c>
      <c r="E615" s="32" t="s">
        <v>10</v>
      </c>
      <c r="F615" s="32" t="s">
        <v>10</v>
      </c>
      <c r="G615" s="32">
        <v>6</v>
      </c>
    </row>
    <row r="616" spans="1:7" x14ac:dyDescent="0.25">
      <c r="A616" s="29" t="s">
        <v>279</v>
      </c>
      <c r="B616" s="30" t="s">
        <v>917</v>
      </c>
      <c r="C616" s="34">
        <v>46.2705868255591</v>
      </c>
      <c r="D616" s="35">
        <v>2</v>
      </c>
      <c r="E616" s="32"/>
      <c r="F616" s="32" t="s">
        <v>10</v>
      </c>
      <c r="G616" s="32">
        <v>3</v>
      </c>
    </row>
    <row r="617" spans="1:7" x14ac:dyDescent="0.25">
      <c r="A617" s="29" t="s">
        <v>658</v>
      </c>
      <c r="B617" s="30" t="s">
        <v>918</v>
      </c>
      <c r="C617" s="34">
        <v>46.2149568833022</v>
      </c>
      <c r="D617" s="35">
        <v>1</v>
      </c>
      <c r="E617" s="33"/>
      <c r="F617" s="32" t="s">
        <v>10</v>
      </c>
      <c r="G617" s="32">
        <v>6</v>
      </c>
    </row>
    <row r="618" spans="1:7" x14ac:dyDescent="0.25">
      <c r="A618" s="29" t="s">
        <v>225</v>
      </c>
      <c r="B618" s="30" t="s">
        <v>919</v>
      </c>
      <c r="C618" s="34">
        <v>46.191349786353904</v>
      </c>
      <c r="D618" s="35">
        <v>2</v>
      </c>
      <c r="E618" s="32" t="s">
        <v>10</v>
      </c>
      <c r="F618" s="32"/>
      <c r="G618" s="32">
        <v>2</v>
      </c>
    </row>
    <row r="619" spans="1:7" x14ac:dyDescent="0.25">
      <c r="A619" s="33" t="s">
        <v>103</v>
      </c>
      <c r="B619" s="36" t="s">
        <v>920</v>
      </c>
      <c r="C619" s="37">
        <v>46.131443726201802</v>
      </c>
      <c r="D619" s="32">
        <v>2</v>
      </c>
      <c r="E619" s="32" t="s">
        <v>10</v>
      </c>
      <c r="F619" s="32"/>
      <c r="G619" s="32">
        <v>5</v>
      </c>
    </row>
    <row r="620" spans="1:7" x14ac:dyDescent="0.25">
      <c r="A620" s="29" t="s">
        <v>44</v>
      </c>
      <c r="B620" s="30" t="s">
        <v>921</v>
      </c>
      <c r="C620" s="31">
        <v>46.0707462460485</v>
      </c>
      <c r="D620" s="32">
        <v>2</v>
      </c>
      <c r="E620" s="32" t="s">
        <v>10</v>
      </c>
      <c r="F620" s="32"/>
      <c r="G620" s="32">
        <v>11</v>
      </c>
    </row>
    <row r="621" spans="1:7" x14ac:dyDescent="0.25">
      <c r="A621" s="29" t="s">
        <v>275</v>
      </c>
      <c r="B621" s="30" t="s">
        <v>922</v>
      </c>
      <c r="C621" s="34">
        <v>45.865028996132502</v>
      </c>
      <c r="D621" s="35">
        <v>2</v>
      </c>
      <c r="E621" s="32" t="s">
        <v>10</v>
      </c>
      <c r="F621" s="32"/>
      <c r="G621" s="32">
        <v>8</v>
      </c>
    </row>
    <row r="622" spans="1:7" x14ac:dyDescent="0.25">
      <c r="A622" s="29" t="s">
        <v>40</v>
      </c>
      <c r="B622" s="30" t="s">
        <v>923</v>
      </c>
      <c r="C622" s="34">
        <v>45.37599935766</v>
      </c>
      <c r="D622" s="35">
        <v>2</v>
      </c>
      <c r="E622" s="32" t="s">
        <v>10</v>
      </c>
      <c r="F622" s="32"/>
      <c r="G622" s="32">
        <v>2</v>
      </c>
    </row>
    <row r="623" spans="1:7" x14ac:dyDescent="0.25">
      <c r="A623" s="29" t="s">
        <v>704</v>
      </c>
      <c r="B623" s="30" t="s">
        <v>924</v>
      </c>
      <c r="C623" s="34">
        <v>45.197362260658203</v>
      </c>
      <c r="D623" s="35">
        <v>2</v>
      </c>
      <c r="E623" s="33"/>
      <c r="F623" s="32" t="s">
        <v>10</v>
      </c>
      <c r="G623" s="32">
        <v>6</v>
      </c>
    </row>
    <row r="624" spans="1:7" x14ac:dyDescent="0.25">
      <c r="A624" s="29" t="s">
        <v>90</v>
      </c>
      <c r="B624" s="30" t="s">
        <v>925</v>
      </c>
      <c r="C624" s="31">
        <v>45.191492492096998</v>
      </c>
      <c r="D624" s="32">
        <v>2</v>
      </c>
      <c r="E624" s="32" t="s">
        <v>10</v>
      </c>
      <c r="F624" s="32" t="s">
        <v>10</v>
      </c>
      <c r="G624" s="32" t="s">
        <v>50</v>
      </c>
    </row>
    <row r="625" spans="1:7" x14ac:dyDescent="0.25">
      <c r="A625" s="29" t="s">
        <v>746</v>
      </c>
      <c r="B625" s="30" t="s">
        <v>926</v>
      </c>
      <c r="C625" s="31">
        <v>45.099202545962399</v>
      </c>
      <c r="D625" s="32">
        <v>2</v>
      </c>
      <c r="E625" s="32" t="s">
        <v>10</v>
      </c>
      <c r="F625" s="32"/>
      <c r="G625" s="32">
        <v>11</v>
      </c>
    </row>
    <row r="626" spans="1:7" x14ac:dyDescent="0.25">
      <c r="A626" s="29" t="s">
        <v>269</v>
      </c>
      <c r="B626" s="30" t="s">
        <v>872</v>
      </c>
      <c r="C626" s="34">
        <v>44.861541952110997</v>
      </c>
      <c r="D626" s="35">
        <v>2</v>
      </c>
      <c r="E626" s="32"/>
      <c r="F626" s="32" t="s">
        <v>10</v>
      </c>
      <c r="G626" s="32">
        <v>3</v>
      </c>
    </row>
    <row r="627" spans="1:7" x14ac:dyDescent="0.25">
      <c r="A627" s="29" t="s">
        <v>648</v>
      </c>
      <c r="B627" s="30" t="s">
        <v>905</v>
      </c>
      <c r="C627" s="34">
        <v>44.85</v>
      </c>
      <c r="D627" s="35">
        <v>2</v>
      </c>
      <c r="E627" s="32" t="s">
        <v>10</v>
      </c>
      <c r="F627" s="32" t="s">
        <v>10</v>
      </c>
      <c r="G627" s="32">
        <v>2</v>
      </c>
    </row>
    <row r="628" spans="1:7" x14ac:dyDescent="0.25">
      <c r="A628" s="29" t="s">
        <v>605</v>
      </c>
      <c r="B628" s="30" t="s">
        <v>927</v>
      </c>
      <c r="C628" s="34">
        <v>44.462260530844702</v>
      </c>
      <c r="D628" s="35">
        <v>2</v>
      </c>
      <c r="E628" s="33"/>
      <c r="F628" s="32" t="s">
        <v>10</v>
      </c>
      <c r="G628" s="32">
        <v>6</v>
      </c>
    </row>
    <row r="629" spans="1:7" x14ac:dyDescent="0.25">
      <c r="A629" s="29" t="s">
        <v>434</v>
      </c>
      <c r="B629" s="30" t="s">
        <v>928</v>
      </c>
      <c r="C629" s="34">
        <v>44.363571401118797</v>
      </c>
      <c r="D629" s="35">
        <v>2</v>
      </c>
      <c r="E629" s="33"/>
      <c r="F629" s="32" t="s">
        <v>10</v>
      </c>
      <c r="G629" s="32">
        <v>6</v>
      </c>
    </row>
    <row r="630" spans="1:7" x14ac:dyDescent="0.25">
      <c r="A630" s="29" t="s">
        <v>364</v>
      </c>
      <c r="B630" s="30" t="s">
        <v>929</v>
      </c>
      <c r="C630" s="31">
        <v>44.317550196208103</v>
      </c>
      <c r="D630" s="32">
        <v>2</v>
      </c>
      <c r="E630" s="32" t="s">
        <v>10</v>
      </c>
      <c r="F630" s="32" t="s">
        <v>10</v>
      </c>
      <c r="G630" s="32" t="s">
        <v>50</v>
      </c>
    </row>
    <row r="631" spans="1:7" x14ac:dyDescent="0.25">
      <c r="A631" s="29" t="s">
        <v>775</v>
      </c>
      <c r="B631" s="30" t="s">
        <v>930</v>
      </c>
      <c r="C631" s="34">
        <v>44.25</v>
      </c>
      <c r="D631" s="35">
        <v>2</v>
      </c>
      <c r="E631" s="33"/>
      <c r="F631" s="32" t="s">
        <v>10</v>
      </c>
      <c r="G631" s="32">
        <v>6</v>
      </c>
    </row>
    <row r="632" spans="1:7" x14ac:dyDescent="0.25">
      <c r="A632" s="33" t="s">
        <v>220</v>
      </c>
      <c r="B632" s="36" t="s">
        <v>931</v>
      </c>
      <c r="C632" s="37">
        <v>44.161368405081902</v>
      </c>
      <c r="D632" s="32">
        <v>2</v>
      </c>
      <c r="E632" s="32" t="s">
        <v>10</v>
      </c>
      <c r="F632" s="32"/>
      <c r="G632" s="32">
        <v>5</v>
      </c>
    </row>
    <row r="633" spans="1:7" x14ac:dyDescent="0.25">
      <c r="A633" s="29" t="s">
        <v>23</v>
      </c>
      <c r="B633" s="30" t="s">
        <v>932</v>
      </c>
      <c r="C633" s="34">
        <v>44.0415243152408</v>
      </c>
      <c r="D633" s="35">
        <v>2</v>
      </c>
      <c r="E633" s="32" t="s">
        <v>10</v>
      </c>
      <c r="F633" s="32"/>
      <c r="G633" s="32">
        <v>8</v>
      </c>
    </row>
    <row r="634" spans="1:7" x14ac:dyDescent="0.25">
      <c r="A634" s="29" t="s">
        <v>751</v>
      </c>
      <c r="B634" s="30" t="s">
        <v>933</v>
      </c>
      <c r="C634" s="34">
        <v>43.470586825559103</v>
      </c>
      <c r="D634" s="35">
        <v>2</v>
      </c>
      <c r="E634" s="32"/>
      <c r="F634" s="32" t="s">
        <v>10</v>
      </c>
      <c r="G634" s="32">
        <v>3</v>
      </c>
    </row>
    <row r="635" spans="1:7" x14ac:dyDescent="0.25">
      <c r="A635" s="29" t="s">
        <v>539</v>
      </c>
      <c r="B635" s="30" t="s">
        <v>934</v>
      </c>
      <c r="C635" s="34">
        <v>43.375654619549501</v>
      </c>
      <c r="D635" s="35">
        <v>2</v>
      </c>
      <c r="E635" s="32" t="s">
        <v>10</v>
      </c>
      <c r="F635" s="32"/>
      <c r="G635" s="32">
        <v>8</v>
      </c>
    </row>
    <row r="636" spans="1:7" x14ac:dyDescent="0.25">
      <c r="A636" s="29" t="s">
        <v>803</v>
      </c>
      <c r="B636" s="30" t="s">
        <v>935</v>
      </c>
      <c r="C636" s="34">
        <v>43.263356561611801</v>
      </c>
      <c r="D636" s="35">
        <v>2</v>
      </c>
      <c r="E636" s="32"/>
      <c r="F636" s="32" t="s">
        <v>10</v>
      </c>
      <c r="G636" s="32">
        <v>3</v>
      </c>
    </row>
    <row r="637" spans="1:7" x14ac:dyDescent="0.25">
      <c r="A637" s="29" t="s">
        <v>530</v>
      </c>
      <c r="B637" s="30" t="s">
        <v>936</v>
      </c>
      <c r="C637" s="34">
        <v>43.119445060283603</v>
      </c>
      <c r="D637" s="35">
        <v>1</v>
      </c>
      <c r="E637" s="32"/>
      <c r="F637" s="32" t="s">
        <v>10</v>
      </c>
      <c r="G637" s="32">
        <v>3</v>
      </c>
    </row>
    <row r="638" spans="1:7" x14ac:dyDescent="0.25">
      <c r="A638" s="29" t="s">
        <v>688</v>
      </c>
      <c r="B638" s="30" t="s">
        <v>937</v>
      </c>
      <c r="C638" s="31">
        <v>43.110929126222601</v>
      </c>
      <c r="D638" s="32">
        <v>2</v>
      </c>
      <c r="E638" s="33"/>
      <c r="F638" s="32" t="s">
        <v>10</v>
      </c>
      <c r="G638" s="32">
        <v>12</v>
      </c>
    </row>
    <row r="639" spans="1:7" x14ac:dyDescent="0.25">
      <c r="A639" s="29" t="s">
        <v>794</v>
      </c>
      <c r="B639" s="30" t="s">
        <v>938</v>
      </c>
      <c r="C639" s="34">
        <v>42.527385550554001</v>
      </c>
      <c r="D639" s="35">
        <v>2</v>
      </c>
      <c r="E639" s="33"/>
      <c r="F639" s="32" t="s">
        <v>10</v>
      </c>
      <c r="G639" s="32">
        <v>9</v>
      </c>
    </row>
    <row r="640" spans="1:7" x14ac:dyDescent="0.25">
      <c r="A640" s="33" t="s">
        <v>769</v>
      </c>
      <c r="B640" s="36" t="s">
        <v>916</v>
      </c>
      <c r="C640" s="37">
        <v>42.277816920260001</v>
      </c>
      <c r="D640" s="32">
        <v>2</v>
      </c>
      <c r="E640" s="32" t="s">
        <v>10</v>
      </c>
      <c r="F640" s="32" t="s">
        <v>10</v>
      </c>
      <c r="G640" s="32">
        <v>5</v>
      </c>
    </row>
    <row r="641" spans="1:7" x14ac:dyDescent="0.25">
      <c r="A641" s="33" t="s">
        <v>616</v>
      </c>
      <c r="B641" s="36" t="s">
        <v>939</v>
      </c>
      <c r="C641" s="37">
        <v>41.9614437262018</v>
      </c>
      <c r="D641" s="32">
        <v>2</v>
      </c>
      <c r="E641" s="32" t="s">
        <v>10</v>
      </c>
      <c r="F641" s="32"/>
      <c r="G641" s="32">
        <v>5</v>
      </c>
    </row>
    <row r="642" spans="1:7" x14ac:dyDescent="0.25">
      <c r="A642" s="29" t="s">
        <v>717</v>
      </c>
      <c r="B642" s="30" t="s">
        <v>940</v>
      </c>
      <c r="C642" s="31">
        <v>41.261228349684799</v>
      </c>
      <c r="D642" s="32">
        <v>2</v>
      </c>
      <c r="E642" s="32" t="s">
        <v>10</v>
      </c>
      <c r="F642" s="32" t="s">
        <v>10</v>
      </c>
      <c r="G642" s="32" t="s">
        <v>50</v>
      </c>
    </row>
    <row r="643" spans="1:7" x14ac:dyDescent="0.25">
      <c r="A643" s="29" t="s">
        <v>763</v>
      </c>
      <c r="B643" s="30" t="s">
        <v>941</v>
      </c>
      <c r="C643" s="31">
        <v>40.950929126222597</v>
      </c>
      <c r="D643" s="32">
        <v>2</v>
      </c>
      <c r="E643" s="33"/>
      <c r="F643" s="32" t="s">
        <v>10</v>
      </c>
      <c r="G643" s="32">
        <v>12</v>
      </c>
    </row>
    <row r="644" spans="1:7" x14ac:dyDescent="0.25">
      <c r="A644" s="29" t="s">
        <v>766</v>
      </c>
      <c r="B644" s="30" t="s">
        <v>942</v>
      </c>
      <c r="C644" s="34">
        <v>40.851130265422299</v>
      </c>
      <c r="D644" s="35">
        <v>2</v>
      </c>
      <c r="E644" s="33"/>
      <c r="F644" s="32" t="s">
        <v>10</v>
      </c>
      <c r="G644" s="32">
        <v>6</v>
      </c>
    </row>
    <row r="645" spans="1:7" x14ac:dyDescent="0.25">
      <c r="A645" s="29" t="s">
        <v>332</v>
      </c>
      <c r="B645" s="30" t="s">
        <v>943</v>
      </c>
      <c r="C645" s="34">
        <v>40.491371063408799</v>
      </c>
      <c r="D645" s="35">
        <v>2</v>
      </c>
      <c r="E645" s="32" t="s">
        <v>10</v>
      </c>
      <c r="F645" s="32"/>
      <c r="G645" s="32">
        <v>8</v>
      </c>
    </row>
    <row r="646" spans="1:7" x14ac:dyDescent="0.25">
      <c r="A646" s="29" t="s">
        <v>450</v>
      </c>
      <c r="B646" s="30" t="s">
        <v>451</v>
      </c>
      <c r="C646" s="34">
        <v>39.775383494407102</v>
      </c>
      <c r="D646" s="35">
        <v>2</v>
      </c>
      <c r="E646" s="32" t="s">
        <v>10</v>
      </c>
      <c r="F646" s="32" t="s">
        <v>10</v>
      </c>
      <c r="G646" s="32">
        <v>3</v>
      </c>
    </row>
    <row r="647" spans="1:7" x14ac:dyDescent="0.25">
      <c r="A647" s="33" t="s">
        <v>85</v>
      </c>
      <c r="B647" s="36" t="s">
        <v>827</v>
      </c>
      <c r="C647" s="37">
        <v>39.721443726201798</v>
      </c>
      <c r="D647" s="32">
        <v>2</v>
      </c>
      <c r="E647" s="32" t="s">
        <v>10</v>
      </c>
      <c r="F647" s="32" t="s">
        <v>10</v>
      </c>
      <c r="G647" s="32">
        <v>5</v>
      </c>
    </row>
    <row r="648" spans="1:7" x14ac:dyDescent="0.25">
      <c r="A648" s="29" t="s">
        <v>711</v>
      </c>
      <c r="B648" s="30" t="s">
        <v>944</v>
      </c>
      <c r="C648" s="31">
        <v>39.638670722091497</v>
      </c>
      <c r="D648" s="32">
        <v>2</v>
      </c>
      <c r="E648" s="33"/>
      <c r="F648" s="32" t="s">
        <v>10</v>
      </c>
      <c r="G648" s="32">
        <v>12</v>
      </c>
    </row>
    <row r="649" spans="1:7" x14ac:dyDescent="0.25">
      <c r="A649" s="29" t="s">
        <v>361</v>
      </c>
      <c r="B649" s="30" t="s">
        <v>945</v>
      </c>
      <c r="C649" s="31">
        <v>38.151858252445102</v>
      </c>
      <c r="D649" s="32">
        <v>2</v>
      </c>
      <c r="E649" s="33"/>
      <c r="F649" s="32" t="s">
        <v>10</v>
      </c>
      <c r="G649" s="32">
        <v>12</v>
      </c>
    </row>
    <row r="650" spans="1:7" x14ac:dyDescent="0.25">
      <c r="A650" s="29" t="s">
        <v>400</v>
      </c>
      <c r="B650" s="30" t="s">
        <v>946</v>
      </c>
      <c r="C650" s="31">
        <v>37.65</v>
      </c>
      <c r="D650" s="32">
        <v>2</v>
      </c>
      <c r="E650" s="32" t="s">
        <v>10</v>
      </c>
      <c r="F650" s="32"/>
      <c r="G650" s="32">
        <v>11</v>
      </c>
    </row>
    <row r="651" spans="1:7" x14ac:dyDescent="0.25">
      <c r="A651" s="29" t="s">
        <v>685</v>
      </c>
      <c r="B651" s="30" t="s">
        <v>947</v>
      </c>
      <c r="C651" s="31">
        <v>36.3309291262226</v>
      </c>
      <c r="D651" s="32">
        <v>2</v>
      </c>
      <c r="E651" s="33"/>
      <c r="F651" s="32" t="s">
        <v>10</v>
      </c>
      <c r="G651" s="32">
        <v>12</v>
      </c>
    </row>
    <row r="652" spans="1:7" x14ac:dyDescent="0.25">
      <c r="A652" s="29" t="s">
        <v>237</v>
      </c>
      <c r="B652" s="30" t="s">
        <v>948</v>
      </c>
      <c r="C652" s="31">
        <v>36.030929126222603</v>
      </c>
      <c r="D652" s="32">
        <v>2</v>
      </c>
      <c r="E652" s="33"/>
      <c r="F652" s="32" t="s">
        <v>10</v>
      </c>
      <c r="G652" s="32">
        <v>12</v>
      </c>
    </row>
    <row r="653" spans="1:7" x14ac:dyDescent="0.25">
      <c r="A653" s="29" t="s">
        <v>652</v>
      </c>
      <c r="B653" s="30" t="s">
        <v>893</v>
      </c>
      <c r="C653" s="34">
        <v>36.027269300070699</v>
      </c>
      <c r="D653" s="35">
        <v>2</v>
      </c>
      <c r="E653" s="32" t="s">
        <v>10</v>
      </c>
      <c r="F653" s="32" t="s">
        <v>10</v>
      </c>
      <c r="G653" s="32">
        <v>8</v>
      </c>
    </row>
    <row r="654" spans="1:7" x14ac:dyDescent="0.25">
      <c r="A654" s="29" t="s">
        <v>586</v>
      </c>
      <c r="B654" s="30" t="s">
        <v>870</v>
      </c>
      <c r="C654" s="34">
        <v>35.653610312047398</v>
      </c>
      <c r="D654" s="35">
        <v>2</v>
      </c>
      <c r="E654" s="32" t="s">
        <v>10</v>
      </c>
      <c r="F654" s="32" t="s">
        <v>10</v>
      </c>
      <c r="G654" s="32">
        <v>3</v>
      </c>
    </row>
    <row r="655" spans="1:7" x14ac:dyDescent="0.25">
      <c r="A655" s="29" t="s">
        <v>612</v>
      </c>
      <c r="B655" s="30" t="s">
        <v>949</v>
      </c>
      <c r="C655" s="31">
        <v>27.779222375193601</v>
      </c>
      <c r="D655" s="32">
        <v>2</v>
      </c>
      <c r="E655" s="33"/>
      <c r="F655" s="32" t="s">
        <v>10</v>
      </c>
      <c r="G655" s="32">
        <v>12</v>
      </c>
    </row>
  </sheetData>
  <conditionalFormatting sqref="I1:I471 I656:I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E1CE4-84DC-4C4B-9BBF-BE87C658FA7B}">
  <dimension ref="A1:G468"/>
  <sheetViews>
    <sheetView topLeftCell="B1" workbookViewId="0">
      <selection activeCell="H1" sqref="H1"/>
    </sheetView>
  </sheetViews>
  <sheetFormatPr defaultRowHeight="15" x14ac:dyDescent="0.25"/>
  <cols>
    <col min="2" max="2" width="14" customWidth="1"/>
    <col min="3" max="3" width="69.28515625" customWidth="1"/>
    <col min="4" max="4" width="17.42578125"/>
    <col min="5" max="5" width="51.140625" customWidth="1"/>
    <col min="6" max="6" width="5.7109375" customWidth="1"/>
  </cols>
  <sheetData>
    <row r="1" spans="1:7" ht="15.75" x14ac:dyDescent="0.25">
      <c r="A1" s="41" t="s">
        <v>950</v>
      </c>
      <c r="B1" s="41" t="s">
        <v>951</v>
      </c>
      <c r="C1" s="41" t="s">
        <v>952</v>
      </c>
      <c r="D1" s="41" t="s">
        <v>953</v>
      </c>
      <c r="E1" s="41" t="s">
        <v>954</v>
      </c>
      <c r="F1" s="41" t="s">
        <v>955</v>
      </c>
      <c r="G1" s="41" t="s">
        <v>956</v>
      </c>
    </row>
    <row r="2" spans="1:7" x14ac:dyDescent="0.25">
      <c r="A2" t="s">
        <v>957</v>
      </c>
      <c r="B2" t="s">
        <v>958</v>
      </c>
      <c r="C2" t="s">
        <v>959</v>
      </c>
      <c r="D2" t="s">
        <v>960</v>
      </c>
      <c r="E2" t="s">
        <v>961</v>
      </c>
      <c r="F2" t="s">
        <v>962</v>
      </c>
      <c r="G2" t="s">
        <v>963</v>
      </c>
    </row>
    <row r="3" spans="1:7" x14ac:dyDescent="0.25">
      <c r="A3" t="s">
        <v>964</v>
      </c>
      <c r="B3" t="s">
        <v>965</v>
      </c>
      <c r="C3" t="s">
        <v>966</v>
      </c>
      <c r="D3" t="s">
        <v>967</v>
      </c>
      <c r="E3" t="s">
        <v>968</v>
      </c>
      <c r="F3" t="s">
        <v>962</v>
      </c>
      <c r="G3" t="s">
        <v>969</v>
      </c>
    </row>
    <row r="4" spans="1:7" x14ac:dyDescent="0.25">
      <c r="A4" t="s">
        <v>970</v>
      </c>
      <c r="B4" t="s">
        <v>971</v>
      </c>
      <c r="C4" t="s">
        <v>972</v>
      </c>
      <c r="D4" t="s">
        <v>973</v>
      </c>
      <c r="E4" t="s">
        <v>974</v>
      </c>
      <c r="F4" t="s">
        <v>962</v>
      </c>
      <c r="G4" t="s">
        <v>975</v>
      </c>
    </row>
    <row r="5" spans="1:7" x14ac:dyDescent="0.25">
      <c r="A5" t="s">
        <v>976</v>
      </c>
      <c r="B5" t="s">
        <v>977</v>
      </c>
      <c r="C5" t="s">
        <v>978</v>
      </c>
      <c r="D5" t="s">
        <v>979</v>
      </c>
      <c r="E5" t="s">
        <v>980</v>
      </c>
      <c r="F5" t="s">
        <v>962</v>
      </c>
      <c r="G5" t="s">
        <v>981</v>
      </c>
    </row>
    <row r="6" spans="1:7" x14ac:dyDescent="0.25">
      <c r="A6" t="s">
        <v>982</v>
      </c>
      <c r="B6" t="s">
        <v>983</v>
      </c>
      <c r="C6" t="s">
        <v>984</v>
      </c>
      <c r="D6" t="s">
        <v>985</v>
      </c>
      <c r="E6" t="s">
        <v>986</v>
      </c>
      <c r="F6" t="s">
        <v>962</v>
      </c>
      <c r="G6" t="s">
        <v>987</v>
      </c>
    </row>
    <row r="7" spans="1:7" x14ac:dyDescent="0.25">
      <c r="A7" t="s">
        <v>988</v>
      </c>
      <c r="B7" t="s">
        <v>989</v>
      </c>
      <c r="C7" t="s">
        <v>990</v>
      </c>
      <c r="D7" t="s">
        <v>991</v>
      </c>
      <c r="E7" t="s">
        <v>992</v>
      </c>
      <c r="F7" t="s">
        <v>962</v>
      </c>
      <c r="G7" t="s">
        <v>993</v>
      </c>
    </row>
    <row r="8" spans="1:7" x14ac:dyDescent="0.25">
      <c r="A8" t="s">
        <v>994</v>
      </c>
      <c r="B8" t="s">
        <v>995</v>
      </c>
      <c r="C8" t="s">
        <v>996</v>
      </c>
      <c r="D8" t="s">
        <v>997</v>
      </c>
      <c r="E8" t="s">
        <v>998</v>
      </c>
      <c r="F8" t="s">
        <v>962</v>
      </c>
      <c r="G8" t="s">
        <v>999</v>
      </c>
    </row>
    <row r="9" spans="1:7" x14ac:dyDescent="0.25">
      <c r="A9" t="s">
        <v>1000</v>
      </c>
      <c r="B9" t="s">
        <v>1001</v>
      </c>
      <c r="C9" t="s">
        <v>1002</v>
      </c>
      <c r="D9" t="s">
        <v>1003</v>
      </c>
      <c r="E9" t="s">
        <v>1004</v>
      </c>
      <c r="F9" t="s">
        <v>962</v>
      </c>
      <c r="G9" t="s">
        <v>1005</v>
      </c>
    </row>
    <row r="10" spans="1:7" x14ac:dyDescent="0.25">
      <c r="A10" t="s">
        <v>1006</v>
      </c>
      <c r="B10" t="s">
        <v>1007</v>
      </c>
      <c r="C10" t="s">
        <v>1008</v>
      </c>
      <c r="D10" t="s">
        <v>1009</v>
      </c>
      <c r="E10" t="s">
        <v>1010</v>
      </c>
      <c r="F10" t="s">
        <v>962</v>
      </c>
      <c r="G10" t="s">
        <v>1011</v>
      </c>
    </row>
    <row r="11" spans="1:7" x14ac:dyDescent="0.25">
      <c r="A11" t="s">
        <v>1012</v>
      </c>
      <c r="B11" t="s">
        <v>1013</v>
      </c>
      <c r="C11" t="s">
        <v>1014</v>
      </c>
      <c r="D11" t="s">
        <v>1015</v>
      </c>
      <c r="E11" t="s">
        <v>1016</v>
      </c>
      <c r="F11" t="s">
        <v>962</v>
      </c>
      <c r="G11" t="s">
        <v>1017</v>
      </c>
    </row>
    <row r="12" spans="1:7" x14ac:dyDescent="0.25">
      <c r="A12" t="s">
        <v>1018</v>
      </c>
      <c r="B12" t="s">
        <v>1019</v>
      </c>
      <c r="C12" t="s">
        <v>1020</v>
      </c>
      <c r="D12" t="s">
        <v>1021</v>
      </c>
      <c r="E12" t="s">
        <v>1022</v>
      </c>
      <c r="F12" t="s">
        <v>962</v>
      </c>
      <c r="G12" t="s">
        <v>1023</v>
      </c>
    </row>
    <row r="13" spans="1:7" x14ac:dyDescent="0.25">
      <c r="A13" t="s">
        <v>1024</v>
      </c>
      <c r="B13" t="s">
        <v>1025</v>
      </c>
      <c r="C13" t="s">
        <v>1026</v>
      </c>
      <c r="D13" t="s">
        <v>1027</v>
      </c>
      <c r="E13" t="s">
        <v>1028</v>
      </c>
      <c r="F13" t="s">
        <v>962</v>
      </c>
      <c r="G13" t="s">
        <v>1029</v>
      </c>
    </row>
    <row r="14" spans="1:7" x14ac:dyDescent="0.25">
      <c r="A14" t="s">
        <v>1030</v>
      </c>
      <c r="B14" t="s">
        <v>1031</v>
      </c>
      <c r="C14" t="s">
        <v>1032</v>
      </c>
      <c r="D14" t="s">
        <v>1033</v>
      </c>
      <c r="E14" t="s">
        <v>1034</v>
      </c>
      <c r="F14" t="s">
        <v>962</v>
      </c>
      <c r="G14" t="s">
        <v>1035</v>
      </c>
    </row>
    <row r="15" spans="1:7" x14ac:dyDescent="0.25">
      <c r="A15" t="s">
        <v>1036</v>
      </c>
      <c r="B15" t="s">
        <v>1037</v>
      </c>
      <c r="C15" t="s">
        <v>1038</v>
      </c>
      <c r="D15" t="s">
        <v>1039</v>
      </c>
      <c r="E15" t="s">
        <v>1040</v>
      </c>
      <c r="F15" t="s">
        <v>962</v>
      </c>
      <c r="G15" t="s">
        <v>1041</v>
      </c>
    </row>
    <row r="16" spans="1:7" x14ac:dyDescent="0.25">
      <c r="A16" t="s">
        <v>1042</v>
      </c>
      <c r="B16" t="s">
        <v>1043</v>
      </c>
      <c r="C16" t="s">
        <v>1044</v>
      </c>
      <c r="D16" t="s">
        <v>1045</v>
      </c>
      <c r="E16" t="s">
        <v>1046</v>
      </c>
      <c r="F16" t="s">
        <v>962</v>
      </c>
      <c r="G16" t="s">
        <v>1047</v>
      </c>
    </row>
    <row r="17" spans="1:7" x14ac:dyDescent="0.25">
      <c r="A17" t="s">
        <v>1048</v>
      </c>
      <c r="B17" t="s">
        <v>1049</v>
      </c>
      <c r="C17" t="s">
        <v>1050</v>
      </c>
      <c r="D17" t="s">
        <v>1051</v>
      </c>
      <c r="E17" t="s">
        <v>1052</v>
      </c>
      <c r="F17" t="s">
        <v>962</v>
      </c>
      <c r="G17" t="s">
        <v>1053</v>
      </c>
    </row>
    <row r="18" spans="1:7" x14ac:dyDescent="0.25">
      <c r="A18" t="s">
        <v>1054</v>
      </c>
      <c r="B18" t="s">
        <v>1055</v>
      </c>
      <c r="C18" t="s">
        <v>1056</v>
      </c>
      <c r="D18" t="s">
        <v>1057</v>
      </c>
      <c r="E18" t="s">
        <v>1058</v>
      </c>
      <c r="F18" t="s">
        <v>962</v>
      </c>
      <c r="G18" t="s">
        <v>1059</v>
      </c>
    </row>
    <row r="19" spans="1:7" x14ac:dyDescent="0.25">
      <c r="A19" t="s">
        <v>1060</v>
      </c>
      <c r="B19" t="s">
        <v>1061</v>
      </c>
      <c r="C19" t="s">
        <v>1062</v>
      </c>
      <c r="D19" t="s">
        <v>1063</v>
      </c>
      <c r="E19" t="s">
        <v>1064</v>
      </c>
      <c r="F19" t="s">
        <v>962</v>
      </c>
      <c r="G19" t="s">
        <v>1065</v>
      </c>
    </row>
    <row r="20" spans="1:7" x14ac:dyDescent="0.25">
      <c r="A20" t="s">
        <v>1066</v>
      </c>
      <c r="B20" t="s">
        <v>1067</v>
      </c>
      <c r="C20" t="s">
        <v>1068</v>
      </c>
      <c r="D20" t="s">
        <v>1069</v>
      </c>
      <c r="E20" t="s">
        <v>1070</v>
      </c>
      <c r="F20" t="s">
        <v>962</v>
      </c>
      <c r="G20" t="s">
        <v>1071</v>
      </c>
    </row>
    <row r="21" spans="1:7" x14ac:dyDescent="0.25">
      <c r="A21" t="s">
        <v>1072</v>
      </c>
      <c r="B21" t="s">
        <v>1073</v>
      </c>
      <c r="C21" t="s">
        <v>1074</v>
      </c>
      <c r="D21" t="s">
        <v>1075</v>
      </c>
      <c r="E21" t="s">
        <v>1076</v>
      </c>
      <c r="F21" t="s">
        <v>962</v>
      </c>
      <c r="G21" t="s">
        <v>1077</v>
      </c>
    </row>
    <row r="22" spans="1:7" x14ac:dyDescent="0.25">
      <c r="A22" t="s">
        <v>1078</v>
      </c>
      <c r="B22" t="s">
        <v>1079</v>
      </c>
      <c r="C22" t="s">
        <v>1080</v>
      </c>
      <c r="D22" t="s">
        <v>1081</v>
      </c>
      <c r="E22" t="s">
        <v>1082</v>
      </c>
      <c r="F22" t="s">
        <v>962</v>
      </c>
      <c r="G22" t="s">
        <v>1083</v>
      </c>
    </row>
    <row r="23" spans="1:7" x14ac:dyDescent="0.25">
      <c r="A23" t="s">
        <v>1084</v>
      </c>
      <c r="B23" t="s">
        <v>1085</v>
      </c>
      <c r="C23" t="s">
        <v>1086</v>
      </c>
      <c r="D23" t="s">
        <v>1087</v>
      </c>
      <c r="E23" t="s">
        <v>1088</v>
      </c>
      <c r="F23" t="s">
        <v>962</v>
      </c>
      <c r="G23" t="s">
        <v>1089</v>
      </c>
    </row>
    <row r="24" spans="1:7" x14ac:dyDescent="0.25">
      <c r="A24" t="s">
        <v>1090</v>
      </c>
      <c r="B24" t="s">
        <v>1091</v>
      </c>
      <c r="C24" t="s">
        <v>1092</v>
      </c>
      <c r="D24" t="s">
        <v>1093</v>
      </c>
      <c r="E24" t="s">
        <v>1094</v>
      </c>
      <c r="F24" t="s">
        <v>962</v>
      </c>
      <c r="G24" t="s">
        <v>1095</v>
      </c>
    </row>
    <row r="25" spans="1:7" x14ac:dyDescent="0.25">
      <c r="A25" t="s">
        <v>1096</v>
      </c>
      <c r="B25" t="s">
        <v>1097</v>
      </c>
      <c r="C25" t="s">
        <v>1098</v>
      </c>
      <c r="D25" t="s">
        <v>1099</v>
      </c>
      <c r="E25" t="s">
        <v>1100</v>
      </c>
      <c r="F25" t="s">
        <v>962</v>
      </c>
      <c r="G25" t="s">
        <v>1101</v>
      </c>
    </row>
    <row r="26" spans="1:7" x14ac:dyDescent="0.25">
      <c r="A26" t="s">
        <v>1102</v>
      </c>
      <c r="B26" t="s">
        <v>1103</v>
      </c>
      <c r="C26" t="s">
        <v>1104</v>
      </c>
      <c r="D26" t="s">
        <v>1105</v>
      </c>
      <c r="E26" t="s">
        <v>1106</v>
      </c>
      <c r="F26" t="s">
        <v>962</v>
      </c>
      <c r="G26" t="s">
        <v>1107</v>
      </c>
    </row>
    <row r="27" spans="1:7" x14ac:dyDescent="0.25">
      <c r="A27" t="s">
        <v>1108</v>
      </c>
      <c r="B27" t="s">
        <v>1109</v>
      </c>
      <c r="C27" t="s">
        <v>1110</v>
      </c>
      <c r="D27" t="s">
        <v>1111</v>
      </c>
      <c r="E27" t="s">
        <v>1112</v>
      </c>
      <c r="F27" t="s">
        <v>962</v>
      </c>
      <c r="G27" t="s">
        <v>1113</v>
      </c>
    </row>
    <row r="28" spans="1:7" x14ac:dyDescent="0.25">
      <c r="A28" t="s">
        <v>1114</v>
      </c>
      <c r="B28" t="s">
        <v>1115</v>
      </c>
      <c r="C28" t="s">
        <v>1116</v>
      </c>
      <c r="D28" t="s">
        <v>1117</v>
      </c>
      <c r="E28" t="s">
        <v>1118</v>
      </c>
      <c r="F28" t="s">
        <v>962</v>
      </c>
      <c r="G28" t="s">
        <v>1119</v>
      </c>
    </row>
    <row r="29" spans="1:7" x14ac:dyDescent="0.25">
      <c r="A29" t="s">
        <v>1120</v>
      </c>
      <c r="B29" t="s">
        <v>1121</v>
      </c>
      <c r="C29" t="s">
        <v>1122</v>
      </c>
      <c r="D29" t="s">
        <v>1123</v>
      </c>
      <c r="E29" t="s">
        <v>1124</v>
      </c>
      <c r="F29" t="s">
        <v>962</v>
      </c>
      <c r="G29" t="s">
        <v>1125</v>
      </c>
    </row>
    <row r="30" spans="1:7" x14ac:dyDescent="0.25">
      <c r="A30" t="s">
        <v>1126</v>
      </c>
      <c r="B30" t="s">
        <v>1127</v>
      </c>
      <c r="C30" t="s">
        <v>1128</v>
      </c>
      <c r="D30" t="s">
        <v>1129</v>
      </c>
      <c r="E30" t="s">
        <v>1130</v>
      </c>
      <c r="F30" t="s">
        <v>962</v>
      </c>
      <c r="G30" t="s">
        <v>1131</v>
      </c>
    </row>
    <row r="31" spans="1:7" x14ac:dyDescent="0.25">
      <c r="A31" t="s">
        <v>1132</v>
      </c>
      <c r="B31" t="s">
        <v>1133</v>
      </c>
      <c r="C31" t="s">
        <v>1134</v>
      </c>
      <c r="D31" t="s">
        <v>1135</v>
      </c>
      <c r="E31" t="s">
        <v>1136</v>
      </c>
      <c r="F31" t="s">
        <v>962</v>
      </c>
      <c r="G31" t="s">
        <v>1137</v>
      </c>
    </row>
    <row r="32" spans="1:7" x14ac:dyDescent="0.25">
      <c r="A32" t="s">
        <v>1138</v>
      </c>
      <c r="B32" t="s">
        <v>1139</v>
      </c>
      <c r="C32" t="s">
        <v>1140</v>
      </c>
      <c r="D32" t="s">
        <v>1141</v>
      </c>
      <c r="E32" t="s">
        <v>1142</v>
      </c>
      <c r="F32" t="s">
        <v>962</v>
      </c>
      <c r="G32" t="s">
        <v>1143</v>
      </c>
    </row>
    <row r="33" spans="1:7" x14ac:dyDescent="0.25">
      <c r="A33" t="s">
        <v>1144</v>
      </c>
      <c r="B33" t="s">
        <v>1145</v>
      </c>
      <c r="C33" t="s">
        <v>1146</v>
      </c>
      <c r="D33" t="s">
        <v>1147</v>
      </c>
      <c r="E33" t="s">
        <v>1148</v>
      </c>
      <c r="F33" t="s">
        <v>962</v>
      </c>
      <c r="G33" t="s">
        <v>1149</v>
      </c>
    </row>
    <row r="34" spans="1:7" x14ac:dyDescent="0.25">
      <c r="A34" t="s">
        <v>1150</v>
      </c>
      <c r="B34" t="s">
        <v>1151</v>
      </c>
      <c r="C34" t="s">
        <v>1152</v>
      </c>
      <c r="D34" t="s">
        <v>1153</v>
      </c>
      <c r="E34" t="s">
        <v>1154</v>
      </c>
      <c r="F34" t="s">
        <v>962</v>
      </c>
      <c r="G34" t="s">
        <v>1155</v>
      </c>
    </row>
    <row r="35" spans="1:7" x14ac:dyDescent="0.25">
      <c r="A35" t="s">
        <v>1156</v>
      </c>
      <c r="B35" t="s">
        <v>1157</v>
      </c>
      <c r="C35" t="s">
        <v>1158</v>
      </c>
      <c r="D35" t="s">
        <v>1159</v>
      </c>
      <c r="E35" t="s">
        <v>1160</v>
      </c>
      <c r="F35" t="s">
        <v>962</v>
      </c>
      <c r="G35" t="s">
        <v>1161</v>
      </c>
    </row>
    <row r="36" spans="1:7" x14ac:dyDescent="0.25">
      <c r="A36" t="s">
        <v>1162</v>
      </c>
      <c r="B36" t="s">
        <v>1163</v>
      </c>
      <c r="C36" t="s">
        <v>1164</v>
      </c>
      <c r="D36" t="s">
        <v>1165</v>
      </c>
      <c r="E36" t="s">
        <v>1166</v>
      </c>
      <c r="F36" t="s">
        <v>962</v>
      </c>
      <c r="G36" t="s">
        <v>1167</v>
      </c>
    </row>
    <row r="37" spans="1:7" x14ac:dyDescent="0.25">
      <c r="A37" t="s">
        <v>1168</v>
      </c>
      <c r="B37" t="s">
        <v>1169</v>
      </c>
      <c r="C37" t="s">
        <v>1170</v>
      </c>
      <c r="D37" t="s">
        <v>1171</v>
      </c>
      <c r="E37" t="s">
        <v>1172</v>
      </c>
      <c r="F37" t="s">
        <v>962</v>
      </c>
      <c r="G37" t="s">
        <v>1173</v>
      </c>
    </row>
    <row r="38" spans="1:7" x14ac:dyDescent="0.25">
      <c r="A38" t="s">
        <v>1174</v>
      </c>
      <c r="B38" t="s">
        <v>1175</v>
      </c>
      <c r="C38" t="s">
        <v>1176</v>
      </c>
      <c r="D38" t="s">
        <v>1177</v>
      </c>
      <c r="E38" t="s">
        <v>1178</v>
      </c>
      <c r="F38" t="s">
        <v>962</v>
      </c>
      <c r="G38" t="s">
        <v>1179</v>
      </c>
    </row>
    <row r="39" spans="1:7" x14ac:dyDescent="0.25">
      <c r="A39" t="s">
        <v>1180</v>
      </c>
      <c r="B39" t="s">
        <v>1181</v>
      </c>
      <c r="C39" t="s">
        <v>1182</v>
      </c>
      <c r="D39" t="s">
        <v>1183</v>
      </c>
      <c r="E39" t="s">
        <v>1184</v>
      </c>
      <c r="F39" t="s">
        <v>962</v>
      </c>
      <c r="G39" t="s">
        <v>1185</v>
      </c>
    </row>
    <row r="40" spans="1:7" x14ac:dyDescent="0.25">
      <c r="A40" t="s">
        <v>1186</v>
      </c>
      <c r="B40" t="s">
        <v>1187</v>
      </c>
      <c r="C40" t="s">
        <v>1188</v>
      </c>
      <c r="D40" t="s">
        <v>1189</v>
      </c>
      <c r="E40" t="s">
        <v>1190</v>
      </c>
      <c r="F40" t="s">
        <v>962</v>
      </c>
      <c r="G40" t="s">
        <v>1191</v>
      </c>
    </row>
    <row r="41" spans="1:7" x14ac:dyDescent="0.25">
      <c r="A41" t="s">
        <v>1192</v>
      </c>
      <c r="B41" t="s">
        <v>1193</v>
      </c>
      <c r="C41" t="s">
        <v>1194</v>
      </c>
      <c r="D41" t="s">
        <v>1195</v>
      </c>
      <c r="E41" t="s">
        <v>1196</v>
      </c>
      <c r="F41" t="s">
        <v>962</v>
      </c>
      <c r="G41" t="s">
        <v>1197</v>
      </c>
    </row>
    <row r="42" spans="1:7" x14ac:dyDescent="0.25">
      <c r="A42" t="s">
        <v>1198</v>
      </c>
      <c r="B42" t="s">
        <v>1199</v>
      </c>
      <c r="C42" t="s">
        <v>1200</v>
      </c>
      <c r="D42" t="s">
        <v>1201</v>
      </c>
      <c r="E42" t="s">
        <v>1202</v>
      </c>
      <c r="F42" t="s">
        <v>962</v>
      </c>
      <c r="G42" t="s">
        <v>1203</v>
      </c>
    </row>
    <row r="43" spans="1:7" x14ac:dyDescent="0.25">
      <c r="A43" t="s">
        <v>1204</v>
      </c>
      <c r="B43" t="s">
        <v>1205</v>
      </c>
      <c r="C43" t="s">
        <v>1206</v>
      </c>
      <c r="D43" t="s">
        <v>1207</v>
      </c>
      <c r="E43" t="s">
        <v>1208</v>
      </c>
      <c r="F43" t="s">
        <v>962</v>
      </c>
      <c r="G43" t="s">
        <v>1209</v>
      </c>
    </row>
    <row r="44" spans="1:7" x14ac:dyDescent="0.25">
      <c r="A44" t="s">
        <v>1210</v>
      </c>
      <c r="B44" t="s">
        <v>1211</v>
      </c>
      <c r="C44" t="s">
        <v>1212</v>
      </c>
      <c r="D44" t="s">
        <v>1213</v>
      </c>
      <c r="E44" t="s">
        <v>1214</v>
      </c>
      <c r="F44" t="s">
        <v>962</v>
      </c>
      <c r="G44" t="s">
        <v>1215</v>
      </c>
    </row>
    <row r="45" spans="1:7" x14ac:dyDescent="0.25">
      <c r="A45" t="s">
        <v>1216</v>
      </c>
      <c r="B45" t="s">
        <v>1217</v>
      </c>
      <c r="C45" t="s">
        <v>1218</v>
      </c>
      <c r="D45" t="s">
        <v>1219</v>
      </c>
      <c r="E45" t="s">
        <v>1034</v>
      </c>
      <c r="F45" t="s">
        <v>962</v>
      </c>
      <c r="G45" t="s">
        <v>1220</v>
      </c>
    </row>
    <row r="46" spans="1:7" x14ac:dyDescent="0.25">
      <c r="A46" t="s">
        <v>1221</v>
      </c>
      <c r="B46" t="s">
        <v>1222</v>
      </c>
      <c r="C46" t="s">
        <v>1223</v>
      </c>
      <c r="D46" t="s">
        <v>1224</v>
      </c>
      <c r="E46" t="s">
        <v>1225</v>
      </c>
      <c r="F46" t="s">
        <v>962</v>
      </c>
      <c r="G46" t="s">
        <v>1226</v>
      </c>
    </row>
    <row r="47" spans="1:7" x14ac:dyDescent="0.25">
      <c r="A47" t="s">
        <v>1227</v>
      </c>
      <c r="B47" t="s">
        <v>1228</v>
      </c>
      <c r="C47" t="s">
        <v>1229</v>
      </c>
      <c r="D47" t="s">
        <v>1230</v>
      </c>
      <c r="E47" t="s">
        <v>1231</v>
      </c>
      <c r="F47" t="s">
        <v>962</v>
      </c>
      <c r="G47" t="s">
        <v>1232</v>
      </c>
    </row>
    <row r="48" spans="1:7" x14ac:dyDescent="0.25">
      <c r="A48" t="s">
        <v>1233</v>
      </c>
      <c r="B48" t="s">
        <v>1234</v>
      </c>
      <c r="C48" t="s">
        <v>1235</v>
      </c>
      <c r="D48" t="s">
        <v>1236</v>
      </c>
      <c r="E48" t="s">
        <v>1237</v>
      </c>
      <c r="F48" t="s">
        <v>962</v>
      </c>
      <c r="G48" t="s">
        <v>1238</v>
      </c>
    </row>
    <row r="49" spans="1:7" x14ac:dyDescent="0.25">
      <c r="A49" t="s">
        <v>1239</v>
      </c>
      <c r="B49" t="s">
        <v>1240</v>
      </c>
      <c r="C49" t="s">
        <v>1241</v>
      </c>
      <c r="D49" t="s">
        <v>1242</v>
      </c>
      <c r="E49" t="s">
        <v>1243</v>
      </c>
      <c r="F49" t="s">
        <v>962</v>
      </c>
      <c r="G49" t="s">
        <v>1244</v>
      </c>
    </row>
    <row r="50" spans="1:7" x14ac:dyDescent="0.25">
      <c r="A50" t="s">
        <v>1245</v>
      </c>
      <c r="B50" t="s">
        <v>1246</v>
      </c>
      <c r="C50" t="s">
        <v>1247</v>
      </c>
      <c r="D50" t="s">
        <v>1248</v>
      </c>
      <c r="E50" t="s">
        <v>1249</v>
      </c>
      <c r="F50" t="s">
        <v>962</v>
      </c>
      <c r="G50" t="s">
        <v>1250</v>
      </c>
    </row>
    <row r="51" spans="1:7" x14ac:dyDescent="0.25">
      <c r="A51" t="s">
        <v>1251</v>
      </c>
      <c r="B51" t="s">
        <v>1252</v>
      </c>
      <c r="C51" t="s">
        <v>1253</v>
      </c>
      <c r="D51" t="s">
        <v>1254</v>
      </c>
      <c r="E51" t="s">
        <v>1255</v>
      </c>
      <c r="F51" t="s">
        <v>962</v>
      </c>
      <c r="G51" t="s">
        <v>1256</v>
      </c>
    </row>
    <row r="52" spans="1:7" x14ac:dyDescent="0.25">
      <c r="A52" t="s">
        <v>1257</v>
      </c>
      <c r="B52" t="s">
        <v>1258</v>
      </c>
      <c r="C52" t="s">
        <v>1259</v>
      </c>
      <c r="D52" t="s">
        <v>1260</v>
      </c>
      <c r="E52" t="s">
        <v>1261</v>
      </c>
      <c r="F52" t="s">
        <v>962</v>
      </c>
      <c r="G52" t="s">
        <v>1262</v>
      </c>
    </row>
    <row r="53" spans="1:7" x14ac:dyDescent="0.25">
      <c r="A53" t="s">
        <v>1263</v>
      </c>
      <c r="B53" t="s">
        <v>1264</v>
      </c>
      <c r="C53" t="s">
        <v>1265</v>
      </c>
      <c r="D53" t="s">
        <v>1266</v>
      </c>
      <c r="E53" t="s">
        <v>1267</v>
      </c>
      <c r="F53" t="s">
        <v>962</v>
      </c>
      <c r="G53" t="s">
        <v>1268</v>
      </c>
    </row>
    <row r="54" spans="1:7" x14ac:dyDescent="0.25">
      <c r="A54" t="s">
        <v>1269</v>
      </c>
      <c r="B54" t="s">
        <v>1270</v>
      </c>
      <c r="C54" t="s">
        <v>1271</v>
      </c>
      <c r="D54" t="s">
        <v>1272</v>
      </c>
      <c r="E54" t="s">
        <v>1273</v>
      </c>
      <c r="F54" t="s">
        <v>962</v>
      </c>
      <c r="G54" t="s">
        <v>1274</v>
      </c>
    </row>
    <row r="55" spans="1:7" x14ac:dyDescent="0.25">
      <c r="A55" t="s">
        <v>1275</v>
      </c>
      <c r="B55" t="s">
        <v>1276</v>
      </c>
      <c r="C55" t="s">
        <v>1277</v>
      </c>
      <c r="D55" t="s">
        <v>1278</v>
      </c>
      <c r="E55" t="s">
        <v>1279</v>
      </c>
      <c r="F55" t="s">
        <v>962</v>
      </c>
      <c r="G55" t="s">
        <v>1280</v>
      </c>
    </row>
    <row r="56" spans="1:7" x14ac:dyDescent="0.25">
      <c r="A56" t="s">
        <v>1281</v>
      </c>
      <c r="B56" t="s">
        <v>1282</v>
      </c>
      <c r="C56" t="s">
        <v>1283</v>
      </c>
      <c r="D56" t="s">
        <v>1284</v>
      </c>
      <c r="E56" t="s">
        <v>1285</v>
      </c>
      <c r="F56" t="s">
        <v>962</v>
      </c>
      <c r="G56" t="s">
        <v>1286</v>
      </c>
    </row>
    <row r="57" spans="1:7" x14ac:dyDescent="0.25">
      <c r="A57" t="s">
        <v>1287</v>
      </c>
      <c r="B57" t="s">
        <v>1288</v>
      </c>
      <c r="C57" t="s">
        <v>1289</v>
      </c>
      <c r="D57" t="s">
        <v>1290</v>
      </c>
      <c r="E57" t="s">
        <v>1291</v>
      </c>
      <c r="F57" t="s">
        <v>962</v>
      </c>
      <c r="G57" t="s">
        <v>1292</v>
      </c>
    </row>
    <row r="58" spans="1:7" x14ac:dyDescent="0.25">
      <c r="A58" t="s">
        <v>1293</v>
      </c>
      <c r="B58" t="s">
        <v>1294</v>
      </c>
      <c r="C58" t="s">
        <v>1295</v>
      </c>
      <c r="D58" t="s">
        <v>1296</v>
      </c>
      <c r="E58" t="s">
        <v>1297</v>
      </c>
      <c r="F58" t="s">
        <v>962</v>
      </c>
      <c r="G58" t="s">
        <v>1298</v>
      </c>
    </row>
    <row r="59" spans="1:7" x14ac:dyDescent="0.25">
      <c r="A59" t="s">
        <v>1299</v>
      </c>
      <c r="B59" t="s">
        <v>1300</v>
      </c>
      <c r="C59" t="s">
        <v>1301</v>
      </c>
      <c r="D59" t="s">
        <v>1302</v>
      </c>
      <c r="E59" t="s">
        <v>1303</v>
      </c>
      <c r="F59" t="s">
        <v>962</v>
      </c>
      <c r="G59" t="s">
        <v>1304</v>
      </c>
    </row>
    <row r="60" spans="1:7" x14ac:dyDescent="0.25">
      <c r="A60" t="s">
        <v>1305</v>
      </c>
      <c r="B60" t="s">
        <v>1306</v>
      </c>
      <c r="C60" t="s">
        <v>1307</v>
      </c>
      <c r="D60" t="s">
        <v>1308</v>
      </c>
      <c r="E60" t="s">
        <v>1309</v>
      </c>
      <c r="F60" t="s">
        <v>962</v>
      </c>
      <c r="G60" t="s">
        <v>1310</v>
      </c>
    </row>
    <row r="61" spans="1:7" x14ac:dyDescent="0.25">
      <c r="A61" t="s">
        <v>1311</v>
      </c>
      <c r="B61" t="s">
        <v>1312</v>
      </c>
      <c r="C61" t="s">
        <v>1313</v>
      </c>
      <c r="D61" t="s">
        <v>1314</v>
      </c>
      <c r="E61" t="s">
        <v>1315</v>
      </c>
      <c r="F61" t="s">
        <v>962</v>
      </c>
      <c r="G61" t="s">
        <v>1316</v>
      </c>
    </row>
    <row r="62" spans="1:7" x14ac:dyDescent="0.25">
      <c r="A62" t="s">
        <v>1317</v>
      </c>
      <c r="B62" t="s">
        <v>1318</v>
      </c>
      <c r="C62" t="s">
        <v>1319</v>
      </c>
      <c r="D62" t="s">
        <v>1320</v>
      </c>
      <c r="E62" t="s">
        <v>1321</v>
      </c>
      <c r="F62" t="s">
        <v>962</v>
      </c>
      <c r="G62" t="s">
        <v>1322</v>
      </c>
    </row>
    <row r="63" spans="1:7" x14ac:dyDescent="0.25">
      <c r="A63" t="s">
        <v>1323</v>
      </c>
      <c r="B63" t="s">
        <v>1324</v>
      </c>
      <c r="C63" t="s">
        <v>1325</v>
      </c>
      <c r="D63" t="s">
        <v>1326</v>
      </c>
      <c r="E63" t="s">
        <v>1327</v>
      </c>
      <c r="F63" t="s">
        <v>962</v>
      </c>
      <c r="G63" t="s">
        <v>1328</v>
      </c>
    </row>
    <row r="64" spans="1:7" x14ac:dyDescent="0.25">
      <c r="A64" t="s">
        <v>1329</v>
      </c>
      <c r="B64" t="s">
        <v>1330</v>
      </c>
      <c r="C64" t="s">
        <v>1331</v>
      </c>
      <c r="D64" t="s">
        <v>1332</v>
      </c>
      <c r="E64" t="s">
        <v>1333</v>
      </c>
      <c r="F64" t="s">
        <v>962</v>
      </c>
      <c r="G64" t="s">
        <v>1334</v>
      </c>
    </row>
    <row r="65" spans="1:7" x14ac:dyDescent="0.25">
      <c r="A65" t="s">
        <v>1335</v>
      </c>
      <c r="B65" t="s">
        <v>1336</v>
      </c>
      <c r="C65" t="s">
        <v>1337</v>
      </c>
      <c r="D65" t="s">
        <v>1338</v>
      </c>
      <c r="E65" t="s">
        <v>1339</v>
      </c>
      <c r="F65" t="s">
        <v>962</v>
      </c>
      <c r="G65" t="s">
        <v>1340</v>
      </c>
    </row>
    <row r="66" spans="1:7" x14ac:dyDescent="0.25">
      <c r="A66" t="s">
        <v>1341</v>
      </c>
      <c r="B66" t="s">
        <v>1342</v>
      </c>
      <c r="C66" t="s">
        <v>1343</v>
      </c>
      <c r="D66" t="s">
        <v>1344</v>
      </c>
      <c r="E66" t="s">
        <v>1345</v>
      </c>
      <c r="F66" t="s">
        <v>962</v>
      </c>
      <c r="G66" t="s">
        <v>1346</v>
      </c>
    </row>
    <row r="67" spans="1:7" x14ac:dyDescent="0.25">
      <c r="A67" t="s">
        <v>1347</v>
      </c>
      <c r="B67" t="s">
        <v>1348</v>
      </c>
      <c r="C67" t="s">
        <v>1349</v>
      </c>
      <c r="D67" t="s">
        <v>1350</v>
      </c>
      <c r="E67" t="s">
        <v>1034</v>
      </c>
      <c r="F67" t="s">
        <v>962</v>
      </c>
      <c r="G67" t="s">
        <v>1351</v>
      </c>
    </row>
    <row r="68" spans="1:7" x14ac:dyDescent="0.25">
      <c r="A68" t="s">
        <v>1352</v>
      </c>
      <c r="B68" t="s">
        <v>1353</v>
      </c>
      <c r="C68" t="s">
        <v>1354</v>
      </c>
      <c r="D68" t="s">
        <v>1355</v>
      </c>
      <c r="E68" t="s">
        <v>1356</v>
      </c>
      <c r="F68" t="s">
        <v>962</v>
      </c>
      <c r="G68" t="s">
        <v>1357</v>
      </c>
    </row>
    <row r="69" spans="1:7" x14ac:dyDescent="0.25">
      <c r="A69" t="s">
        <v>1358</v>
      </c>
      <c r="B69" t="s">
        <v>1359</v>
      </c>
      <c r="C69" t="s">
        <v>1360</v>
      </c>
      <c r="D69" t="s">
        <v>1361</v>
      </c>
      <c r="E69" t="s">
        <v>1362</v>
      </c>
      <c r="F69" t="s">
        <v>962</v>
      </c>
      <c r="G69" t="s">
        <v>1363</v>
      </c>
    </row>
    <row r="70" spans="1:7" x14ac:dyDescent="0.25">
      <c r="A70" t="s">
        <v>1364</v>
      </c>
      <c r="B70" t="s">
        <v>1365</v>
      </c>
      <c r="C70" t="s">
        <v>1366</v>
      </c>
      <c r="D70" t="s">
        <v>1367</v>
      </c>
      <c r="E70" t="s">
        <v>1368</v>
      </c>
      <c r="F70" t="s">
        <v>962</v>
      </c>
      <c r="G70" t="s">
        <v>1369</v>
      </c>
    </row>
    <row r="71" spans="1:7" x14ac:dyDescent="0.25">
      <c r="A71" t="s">
        <v>1370</v>
      </c>
      <c r="B71" t="s">
        <v>1371</v>
      </c>
      <c r="C71" t="s">
        <v>1372</v>
      </c>
      <c r="D71" t="s">
        <v>1373</v>
      </c>
      <c r="E71" t="s">
        <v>1374</v>
      </c>
      <c r="F71" t="s">
        <v>962</v>
      </c>
      <c r="G71" t="s">
        <v>1375</v>
      </c>
    </row>
    <row r="72" spans="1:7" x14ac:dyDescent="0.25">
      <c r="A72" t="s">
        <v>1376</v>
      </c>
      <c r="B72" t="s">
        <v>1377</v>
      </c>
      <c r="C72" t="s">
        <v>1378</v>
      </c>
      <c r="D72" t="s">
        <v>1379</v>
      </c>
      <c r="E72" t="s">
        <v>1380</v>
      </c>
      <c r="F72" t="s">
        <v>962</v>
      </c>
      <c r="G72" t="s">
        <v>1381</v>
      </c>
    </row>
    <row r="73" spans="1:7" x14ac:dyDescent="0.25">
      <c r="A73" t="s">
        <v>1382</v>
      </c>
      <c r="B73" t="s">
        <v>1383</v>
      </c>
      <c r="C73" t="s">
        <v>1384</v>
      </c>
      <c r="D73" t="s">
        <v>1385</v>
      </c>
      <c r="E73" t="s">
        <v>1386</v>
      </c>
      <c r="F73" t="s">
        <v>962</v>
      </c>
      <c r="G73" t="s">
        <v>1387</v>
      </c>
    </row>
    <row r="74" spans="1:7" x14ac:dyDescent="0.25">
      <c r="A74" t="s">
        <v>1388</v>
      </c>
      <c r="B74" t="s">
        <v>1389</v>
      </c>
      <c r="C74" t="s">
        <v>1390</v>
      </c>
      <c r="D74" t="s">
        <v>1391</v>
      </c>
      <c r="E74" t="s">
        <v>1392</v>
      </c>
      <c r="F74" t="s">
        <v>962</v>
      </c>
      <c r="G74" t="s">
        <v>1393</v>
      </c>
    </row>
    <row r="75" spans="1:7" x14ac:dyDescent="0.25">
      <c r="A75" t="s">
        <v>1394</v>
      </c>
      <c r="B75" t="s">
        <v>1395</v>
      </c>
      <c r="C75" t="s">
        <v>1396</v>
      </c>
      <c r="D75" t="s">
        <v>1397</v>
      </c>
      <c r="E75" t="s">
        <v>1398</v>
      </c>
      <c r="F75" t="s">
        <v>962</v>
      </c>
      <c r="G75" t="s">
        <v>1399</v>
      </c>
    </row>
    <row r="76" spans="1:7" x14ac:dyDescent="0.25">
      <c r="A76" t="s">
        <v>1400</v>
      </c>
      <c r="B76" t="s">
        <v>1401</v>
      </c>
      <c r="C76" t="s">
        <v>1402</v>
      </c>
      <c r="D76" t="s">
        <v>1403</v>
      </c>
      <c r="E76" t="s">
        <v>1404</v>
      </c>
      <c r="F76" t="s">
        <v>962</v>
      </c>
      <c r="G76" t="s">
        <v>1405</v>
      </c>
    </row>
    <row r="77" spans="1:7" x14ac:dyDescent="0.25">
      <c r="A77" t="s">
        <v>1406</v>
      </c>
      <c r="B77" t="s">
        <v>1407</v>
      </c>
      <c r="C77" t="s">
        <v>1408</v>
      </c>
      <c r="D77" t="s">
        <v>1409</v>
      </c>
      <c r="E77" t="s">
        <v>1410</v>
      </c>
      <c r="F77" t="s">
        <v>962</v>
      </c>
      <c r="G77" t="s">
        <v>1411</v>
      </c>
    </row>
    <row r="78" spans="1:7" x14ac:dyDescent="0.25">
      <c r="A78" t="s">
        <v>1412</v>
      </c>
      <c r="B78" t="s">
        <v>1413</v>
      </c>
      <c r="C78" t="s">
        <v>1414</v>
      </c>
      <c r="D78" t="s">
        <v>1415</v>
      </c>
      <c r="E78" t="s">
        <v>1416</v>
      </c>
      <c r="F78" t="s">
        <v>962</v>
      </c>
      <c r="G78" t="s">
        <v>1417</v>
      </c>
    </row>
    <row r="79" spans="1:7" x14ac:dyDescent="0.25">
      <c r="A79" t="s">
        <v>1418</v>
      </c>
      <c r="B79" t="s">
        <v>1419</v>
      </c>
      <c r="C79" t="s">
        <v>1420</v>
      </c>
      <c r="D79" t="s">
        <v>1421</v>
      </c>
      <c r="E79" t="s">
        <v>1422</v>
      </c>
      <c r="F79" t="s">
        <v>962</v>
      </c>
      <c r="G79" t="s">
        <v>1423</v>
      </c>
    </row>
    <row r="80" spans="1:7" x14ac:dyDescent="0.25">
      <c r="A80" t="s">
        <v>1424</v>
      </c>
      <c r="B80" t="s">
        <v>1425</v>
      </c>
      <c r="C80" t="s">
        <v>1426</v>
      </c>
      <c r="D80" t="s">
        <v>1427</v>
      </c>
      <c r="E80" t="s">
        <v>1428</v>
      </c>
      <c r="F80" t="s">
        <v>962</v>
      </c>
      <c r="G80" t="s">
        <v>1429</v>
      </c>
    </row>
    <row r="81" spans="1:7" x14ac:dyDescent="0.25">
      <c r="A81" t="s">
        <v>1430</v>
      </c>
      <c r="B81" t="s">
        <v>1431</v>
      </c>
      <c r="C81" t="s">
        <v>1432</v>
      </c>
      <c r="D81" t="s">
        <v>1433</v>
      </c>
      <c r="E81" t="s">
        <v>1034</v>
      </c>
      <c r="F81" t="s">
        <v>962</v>
      </c>
      <c r="G81" t="s">
        <v>1434</v>
      </c>
    </row>
    <row r="82" spans="1:7" x14ac:dyDescent="0.25">
      <c r="A82" t="s">
        <v>1435</v>
      </c>
      <c r="B82" t="s">
        <v>1436</v>
      </c>
      <c r="C82" t="s">
        <v>1437</v>
      </c>
      <c r="D82" t="s">
        <v>1438</v>
      </c>
      <c r="E82" t="s">
        <v>1439</v>
      </c>
      <c r="F82" t="s">
        <v>962</v>
      </c>
      <c r="G82" t="s">
        <v>1440</v>
      </c>
    </row>
    <row r="83" spans="1:7" x14ac:dyDescent="0.25">
      <c r="A83" t="s">
        <v>1441</v>
      </c>
      <c r="B83" t="s">
        <v>1442</v>
      </c>
      <c r="C83" t="s">
        <v>1443</v>
      </c>
      <c r="D83" t="s">
        <v>1444</v>
      </c>
      <c r="E83" t="s">
        <v>1445</v>
      </c>
      <c r="F83" t="s">
        <v>962</v>
      </c>
      <c r="G83" t="s">
        <v>1446</v>
      </c>
    </row>
    <row r="84" spans="1:7" x14ac:dyDescent="0.25">
      <c r="A84" t="s">
        <v>1447</v>
      </c>
      <c r="B84" t="s">
        <v>1448</v>
      </c>
      <c r="C84" t="s">
        <v>1449</v>
      </c>
      <c r="D84" t="s">
        <v>1450</v>
      </c>
      <c r="E84" t="s">
        <v>1451</v>
      </c>
      <c r="F84" t="s">
        <v>962</v>
      </c>
      <c r="G84" t="s">
        <v>1452</v>
      </c>
    </row>
    <row r="85" spans="1:7" x14ac:dyDescent="0.25">
      <c r="A85" t="s">
        <v>1453</v>
      </c>
      <c r="B85" t="s">
        <v>1454</v>
      </c>
      <c r="C85" t="s">
        <v>1455</v>
      </c>
      <c r="D85" t="s">
        <v>1456</v>
      </c>
      <c r="E85" t="s">
        <v>1457</v>
      </c>
      <c r="F85" t="s">
        <v>962</v>
      </c>
      <c r="G85" t="s">
        <v>1458</v>
      </c>
    </row>
    <row r="86" spans="1:7" x14ac:dyDescent="0.25">
      <c r="A86" t="s">
        <v>1459</v>
      </c>
      <c r="B86" t="s">
        <v>1460</v>
      </c>
      <c r="C86" t="s">
        <v>1461</v>
      </c>
      <c r="D86" t="s">
        <v>1462</v>
      </c>
      <c r="E86" t="s">
        <v>1463</v>
      </c>
      <c r="F86" t="s">
        <v>962</v>
      </c>
      <c r="G86" t="s">
        <v>1464</v>
      </c>
    </row>
    <row r="87" spans="1:7" x14ac:dyDescent="0.25">
      <c r="A87" t="s">
        <v>1465</v>
      </c>
      <c r="B87" t="s">
        <v>1466</v>
      </c>
      <c r="C87" t="s">
        <v>1467</v>
      </c>
      <c r="D87" t="s">
        <v>1468</v>
      </c>
      <c r="E87" t="s">
        <v>1034</v>
      </c>
      <c r="F87" t="s">
        <v>962</v>
      </c>
      <c r="G87" t="s">
        <v>1469</v>
      </c>
    </row>
    <row r="88" spans="1:7" x14ac:dyDescent="0.25">
      <c r="A88" t="s">
        <v>1470</v>
      </c>
      <c r="B88" t="s">
        <v>1471</v>
      </c>
      <c r="C88" t="s">
        <v>1472</v>
      </c>
      <c r="D88" t="s">
        <v>1473</v>
      </c>
      <c r="E88" t="s">
        <v>1474</v>
      </c>
      <c r="F88" t="s">
        <v>962</v>
      </c>
      <c r="G88" t="s">
        <v>1475</v>
      </c>
    </row>
    <row r="89" spans="1:7" x14ac:dyDescent="0.25">
      <c r="A89" t="s">
        <v>1476</v>
      </c>
      <c r="B89" t="s">
        <v>1477</v>
      </c>
      <c r="C89" t="s">
        <v>1478</v>
      </c>
      <c r="D89" t="s">
        <v>1479</v>
      </c>
      <c r="E89" t="s">
        <v>1480</v>
      </c>
      <c r="F89" t="s">
        <v>962</v>
      </c>
      <c r="G89" t="s">
        <v>1481</v>
      </c>
    </row>
    <row r="90" spans="1:7" x14ac:dyDescent="0.25">
      <c r="A90" t="s">
        <v>1482</v>
      </c>
      <c r="B90" t="s">
        <v>1483</v>
      </c>
      <c r="C90" t="s">
        <v>1484</v>
      </c>
      <c r="D90" t="s">
        <v>1485</v>
      </c>
      <c r="E90" t="s">
        <v>1486</v>
      </c>
      <c r="F90" t="s">
        <v>962</v>
      </c>
      <c r="G90" t="s">
        <v>1487</v>
      </c>
    </row>
    <row r="91" spans="1:7" x14ac:dyDescent="0.25">
      <c r="A91" t="s">
        <v>1488</v>
      </c>
      <c r="B91" t="s">
        <v>1489</v>
      </c>
      <c r="C91" t="s">
        <v>1490</v>
      </c>
      <c r="D91" t="s">
        <v>1491</v>
      </c>
      <c r="E91" t="s">
        <v>1492</v>
      </c>
      <c r="F91" t="s">
        <v>962</v>
      </c>
      <c r="G91" t="s">
        <v>1493</v>
      </c>
    </row>
    <row r="92" spans="1:7" x14ac:dyDescent="0.25">
      <c r="A92" t="s">
        <v>1494</v>
      </c>
      <c r="B92" t="s">
        <v>1495</v>
      </c>
      <c r="C92" t="s">
        <v>1496</v>
      </c>
      <c r="D92" t="s">
        <v>1497</v>
      </c>
      <c r="E92" t="s">
        <v>1498</v>
      </c>
      <c r="F92" t="s">
        <v>962</v>
      </c>
      <c r="G92" t="s">
        <v>1499</v>
      </c>
    </row>
    <row r="93" spans="1:7" x14ac:dyDescent="0.25">
      <c r="A93" t="s">
        <v>1500</v>
      </c>
      <c r="B93" t="s">
        <v>1501</v>
      </c>
      <c r="C93" t="s">
        <v>1502</v>
      </c>
      <c r="D93" t="s">
        <v>1503</v>
      </c>
      <c r="E93" t="s">
        <v>1504</v>
      </c>
      <c r="F93" t="s">
        <v>962</v>
      </c>
      <c r="G93" t="s">
        <v>1505</v>
      </c>
    </row>
    <row r="94" spans="1:7" x14ac:dyDescent="0.25">
      <c r="A94" t="s">
        <v>1506</v>
      </c>
      <c r="B94" t="s">
        <v>1507</v>
      </c>
      <c r="C94" t="s">
        <v>1508</v>
      </c>
      <c r="D94" t="s">
        <v>1509</v>
      </c>
      <c r="E94" t="s">
        <v>1510</v>
      </c>
      <c r="F94" t="s">
        <v>962</v>
      </c>
      <c r="G94" t="s">
        <v>1511</v>
      </c>
    </row>
    <row r="95" spans="1:7" x14ac:dyDescent="0.25">
      <c r="A95" t="s">
        <v>1512</v>
      </c>
      <c r="B95" t="s">
        <v>1513</v>
      </c>
      <c r="C95" t="s">
        <v>1514</v>
      </c>
      <c r="D95" t="s">
        <v>1515</v>
      </c>
      <c r="E95" t="s">
        <v>1516</v>
      </c>
      <c r="F95" t="s">
        <v>962</v>
      </c>
      <c r="G95" t="s">
        <v>1517</v>
      </c>
    </row>
    <row r="96" spans="1:7" x14ac:dyDescent="0.25">
      <c r="A96" t="s">
        <v>1518</v>
      </c>
      <c r="B96" t="s">
        <v>1519</v>
      </c>
      <c r="C96" t="s">
        <v>1520</v>
      </c>
      <c r="D96" t="s">
        <v>1521</v>
      </c>
      <c r="E96" t="s">
        <v>1522</v>
      </c>
      <c r="F96" t="s">
        <v>962</v>
      </c>
      <c r="G96" t="s">
        <v>1523</v>
      </c>
    </row>
    <row r="97" spans="1:7" x14ac:dyDescent="0.25">
      <c r="A97" t="s">
        <v>1524</v>
      </c>
      <c r="B97" t="s">
        <v>1525</v>
      </c>
      <c r="C97" t="s">
        <v>1526</v>
      </c>
      <c r="D97" t="s">
        <v>1527</v>
      </c>
      <c r="E97" t="s">
        <v>1528</v>
      </c>
      <c r="F97" t="s">
        <v>962</v>
      </c>
      <c r="G97" t="s">
        <v>1529</v>
      </c>
    </row>
    <row r="98" spans="1:7" x14ac:dyDescent="0.25">
      <c r="A98" t="s">
        <v>1530</v>
      </c>
      <c r="B98" t="s">
        <v>1531</v>
      </c>
      <c r="C98" t="s">
        <v>1532</v>
      </c>
      <c r="D98" t="s">
        <v>1533</v>
      </c>
      <c r="E98" t="s">
        <v>1534</v>
      </c>
      <c r="F98" t="s">
        <v>962</v>
      </c>
      <c r="G98" t="s">
        <v>1535</v>
      </c>
    </row>
    <row r="99" spans="1:7" x14ac:dyDescent="0.25">
      <c r="A99" t="s">
        <v>1536</v>
      </c>
      <c r="B99" t="s">
        <v>1537</v>
      </c>
      <c r="C99" t="s">
        <v>1538</v>
      </c>
      <c r="D99" t="s">
        <v>1539</v>
      </c>
      <c r="E99" t="s">
        <v>1540</v>
      </c>
      <c r="F99" t="s">
        <v>962</v>
      </c>
      <c r="G99" t="s">
        <v>1541</v>
      </c>
    </row>
    <row r="100" spans="1:7" x14ac:dyDescent="0.25">
      <c r="A100" t="s">
        <v>1542</v>
      </c>
      <c r="B100" t="s">
        <v>1543</v>
      </c>
      <c r="C100" t="s">
        <v>1544</v>
      </c>
      <c r="D100" t="s">
        <v>1545</v>
      </c>
      <c r="E100" t="s">
        <v>1546</v>
      </c>
      <c r="F100" t="s">
        <v>962</v>
      </c>
      <c r="G100" t="s">
        <v>1547</v>
      </c>
    </row>
    <row r="101" spans="1:7" x14ac:dyDescent="0.25">
      <c r="A101" t="s">
        <v>1548</v>
      </c>
      <c r="B101" t="s">
        <v>1549</v>
      </c>
      <c r="C101" t="s">
        <v>1550</v>
      </c>
      <c r="D101" t="s">
        <v>1551</v>
      </c>
      <c r="E101" t="s">
        <v>1552</v>
      </c>
      <c r="F101" t="s">
        <v>962</v>
      </c>
      <c r="G101" t="s">
        <v>1553</v>
      </c>
    </row>
    <row r="102" spans="1:7" x14ac:dyDescent="0.25">
      <c r="A102" t="s">
        <v>1554</v>
      </c>
      <c r="B102" t="s">
        <v>1555</v>
      </c>
      <c r="C102" t="s">
        <v>1556</v>
      </c>
      <c r="D102" t="s">
        <v>1557</v>
      </c>
      <c r="E102" t="s">
        <v>1034</v>
      </c>
      <c r="F102" t="s">
        <v>962</v>
      </c>
      <c r="G102" t="s">
        <v>1558</v>
      </c>
    </row>
    <row r="103" spans="1:7" x14ac:dyDescent="0.25">
      <c r="A103" t="s">
        <v>1559</v>
      </c>
      <c r="B103" t="s">
        <v>1560</v>
      </c>
      <c r="C103" t="s">
        <v>1561</v>
      </c>
      <c r="D103" t="s">
        <v>1562</v>
      </c>
      <c r="E103" t="s">
        <v>1563</v>
      </c>
      <c r="F103" t="s">
        <v>962</v>
      </c>
      <c r="G103" t="s">
        <v>1564</v>
      </c>
    </row>
    <row r="104" spans="1:7" x14ac:dyDescent="0.25">
      <c r="A104" t="s">
        <v>1565</v>
      </c>
      <c r="B104" t="s">
        <v>1566</v>
      </c>
      <c r="C104" t="s">
        <v>1567</v>
      </c>
      <c r="D104" t="s">
        <v>1568</v>
      </c>
      <c r="E104" t="s">
        <v>1569</v>
      </c>
      <c r="F104" t="s">
        <v>962</v>
      </c>
      <c r="G104" t="s">
        <v>1570</v>
      </c>
    </row>
    <row r="105" spans="1:7" x14ac:dyDescent="0.25">
      <c r="A105" t="s">
        <v>1571</v>
      </c>
      <c r="B105" t="s">
        <v>1572</v>
      </c>
      <c r="C105" t="s">
        <v>1573</v>
      </c>
      <c r="D105" t="s">
        <v>1574</v>
      </c>
      <c r="E105" t="s">
        <v>1575</v>
      </c>
      <c r="F105" t="s">
        <v>962</v>
      </c>
      <c r="G105" t="s">
        <v>1576</v>
      </c>
    </row>
    <row r="106" spans="1:7" x14ac:dyDescent="0.25">
      <c r="A106" t="s">
        <v>1577</v>
      </c>
      <c r="B106" t="s">
        <v>1578</v>
      </c>
      <c r="C106" t="s">
        <v>1579</v>
      </c>
      <c r="D106" t="s">
        <v>1580</v>
      </c>
      <c r="E106" t="s">
        <v>1581</v>
      </c>
      <c r="F106" t="s">
        <v>962</v>
      </c>
      <c r="G106" t="s">
        <v>1582</v>
      </c>
    </row>
    <row r="107" spans="1:7" x14ac:dyDescent="0.25">
      <c r="A107" t="s">
        <v>1583</v>
      </c>
      <c r="B107" t="s">
        <v>1584</v>
      </c>
      <c r="C107" t="s">
        <v>1585</v>
      </c>
      <c r="D107" t="s">
        <v>1586</v>
      </c>
      <c r="E107" t="s">
        <v>1587</v>
      </c>
      <c r="F107" t="s">
        <v>962</v>
      </c>
      <c r="G107" t="s">
        <v>1588</v>
      </c>
    </row>
    <row r="108" spans="1:7" x14ac:dyDescent="0.25">
      <c r="A108" t="s">
        <v>1589</v>
      </c>
      <c r="B108" t="s">
        <v>1590</v>
      </c>
      <c r="C108" t="s">
        <v>1591</v>
      </c>
      <c r="D108" t="s">
        <v>1592</v>
      </c>
      <c r="E108" t="s">
        <v>1593</v>
      </c>
      <c r="F108" t="s">
        <v>962</v>
      </c>
      <c r="G108" t="s">
        <v>1594</v>
      </c>
    </row>
    <row r="109" spans="1:7" x14ac:dyDescent="0.25">
      <c r="A109" t="s">
        <v>1595</v>
      </c>
      <c r="B109" t="s">
        <v>1596</v>
      </c>
      <c r="C109" t="s">
        <v>1597</v>
      </c>
      <c r="D109" t="s">
        <v>1598</v>
      </c>
      <c r="E109" t="s">
        <v>1599</v>
      </c>
      <c r="F109" t="s">
        <v>962</v>
      </c>
      <c r="G109" t="s">
        <v>1600</v>
      </c>
    </row>
    <row r="110" spans="1:7" x14ac:dyDescent="0.25">
      <c r="A110" t="s">
        <v>1601</v>
      </c>
      <c r="B110" t="s">
        <v>1602</v>
      </c>
      <c r="C110" t="s">
        <v>1603</v>
      </c>
      <c r="D110" t="s">
        <v>1604</v>
      </c>
      <c r="E110" t="s">
        <v>1605</v>
      </c>
      <c r="F110" t="s">
        <v>962</v>
      </c>
      <c r="G110" t="s">
        <v>1606</v>
      </c>
    </row>
    <row r="111" spans="1:7" x14ac:dyDescent="0.25">
      <c r="A111" t="s">
        <v>1607</v>
      </c>
      <c r="B111" t="s">
        <v>1608</v>
      </c>
      <c r="C111" t="s">
        <v>1609</v>
      </c>
      <c r="D111" t="s">
        <v>1610</v>
      </c>
      <c r="E111" t="s">
        <v>1611</v>
      </c>
      <c r="F111" t="s">
        <v>962</v>
      </c>
      <c r="G111" t="s">
        <v>1612</v>
      </c>
    </row>
    <row r="112" spans="1:7" x14ac:dyDescent="0.25">
      <c r="A112" t="s">
        <v>1613</v>
      </c>
      <c r="B112" t="s">
        <v>1614</v>
      </c>
      <c r="C112" t="s">
        <v>1615</v>
      </c>
      <c r="D112" t="s">
        <v>1616</v>
      </c>
      <c r="E112" t="s">
        <v>1617</v>
      </c>
      <c r="F112" t="s">
        <v>962</v>
      </c>
      <c r="G112" t="s">
        <v>1618</v>
      </c>
    </row>
    <row r="113" spans="1:7" x14ac:dyDescent="0.25">
      <c r="A113" t="s">
        <v>1619</v>
      </c>
      <c r="B113" t="s">
        <v>1620</v>
      </c>
      <c r="C113" t="s">
        <v>1621</v>
      </c>
      <c r="D113" t="s">
        <v>1622</v>
      </c>
      <c r="E113" t="s">
        <v>1623</v>
      </c>
      <c r="F113" t="s">
        <v>962</v>
      </c>
      <c r="G113" t="s">
        <v>1624</v>
      </c>
    </row>
    <row r="114" spans="1:7" x14ac:dyDescent="0.25">
      <c r="A114" t="s">
        <v>1625</v>
      </c>
      <c r="B114" t="s">
        <v>1626</v>
      </c>
      <c r="C114" t="s">
        <v>1627</v>
      </c>
      <c r="D114" t="s">
        <v>1628</v>
      </c>
      <c r="E114" t="s">
        <v>1629</v>
      </c>
      <c r="F114" t="s">
        <v>962</v>
      </c>
      <c r="G114" t="s">
        <v>1630</v>
      </c>
    </row>
    <row r="115" spans="1:7" x14ac:dyDescent="0.25">
      <c r="A115" t="s">
        <v>1631</v>
      </c>
      <c r="B115" t="s">
        <v>1632</v>
      </c>
      <c r="C115" t="s">
        <v>1633</v>
      </c>
      <c r="D115" t="s">
        <v>1634</v>
      </c>
      <c r="E115" t="s">
        <v>1635</v>
      </c>
      <c r="F115" t="s">
        <v>962</v>
      </c>
      <c r="G115" t="s">
        <v>1636</v>
      </c>
    </row>
    <row r="116" spans="1:7" x14ac:dyDescent="0.25">
      <c r="A116" t="s">
        <v>1637</v>
      </c>
      <c r="B116" t="s">
        <v>1638</v>
      </c>
      <c r="C116" t="s">
        <v>1639</v>
      </c>
      <c r="D116" t="s">
        <v>1640</v>
      </c>
      <c r="E116" t="s">
        <v>1641</v>
      </c>
      <c r="F116" t="s">
        <v>962</v>
      </c>
      <c r="G116" t="s">
        <v>1642</v>
      </c>
    </row>
    <row r="117" spans="1:7" x14ac:dyDescent="0.25">
      <c r="A117" t="s">
        <v>1643</v>
      </c>
      <c r="B117" t="s">
        <v>1644</v>
      </c>
      <c r="C117" t="s">
        <v>1645</v>
      </c>
      <c r="D117" t="s">
        <v>1646</v>
      </c>
      <c r="E117" t="s">
        <v>1034</v>
      </c>
      <c r="F117" t="s">
        <v>962</v>
      </c>
      <c r="G117" t="s">
        <v>1647</v>
      </c>
    </row>
    <row r="118" spans="1:7" x14ac:dyDescent="0.25">
      <c r="A118" t="s">
        <v>1648</v>
      </c>
      <c r="B118" t="s">
        <v>1649</v>
      </c>
      <c r="C118" t="s">
        <v>1650</v>
      </c>
      <c r="D118" t="s">
        <v>1651</v>
      </c>
      <c r="E118" t="s">
        <v>1652</v>
      </c>
      <c r="F118" t="s">
        <v>962</v>
      </c>
      <c r="G118" t="s">
        <v>1653</v>
      </c>
    </row>
    <row r="119" spans="1:7" x14ac:dyDescent="0.25">
      <c r="A119" t="s">
        <v>1654</v>
      </c>
      <c r="B119" t="s">
        <v>1655</v>
      </c>
      <c r="C119" t="s">
        <v>1656</v>
      </c>
      <c r="D119" t="s">
        <v>1657</v>
      </c>
      <c r="E119" t="s">
        <v>1658</v>
      </c>
      <c r="F119" t="s">
        <v>962</v>
      </c>
      <c r="G119" t="s">
        <v>1659</v>
      </c>
    </row>
    <row r="120" spans="1:7" x14ac:dyDescent="0.25">
      <c r="A120" t="s">
        <v>1660</v>
      </c>
      <c r="B120" t="s">
        <v>1661</v>
      </c>
      <c r="C120" t="s">
        <v>1662</v>
      </c>
      <c r="D120" t="s">
        <v>1663</v>
      </c>
      <c r="E120" t="s">
        <v>1664</v>
      </c>
      <c r="F120" t="s">
        <v>962</v>
      </c>
      <c r="G120" t="s">
        <v>1665</v>
      </c>
    </row>
    <row r="121" spans="1:7" x14ac:dyDescent="0.25">
      <c r="A121" t="s">
        <v>1666</v>
      </c>
      <c r="B121" t="s">
        <v>1667</v>
      </c>
      <c r="C121" t="s">
        <v>1668</v>
      </c>
      <c r="D121" t="s">
        <v>1669</v>
      </c>
      <c r="E121" t="s">
        <v>1034</v>
      </c>
      <c r="F121" t="s">
        <v>962</v>
      </c>
      <c r="G121" t="s">
        <v>1670</v>
      </c>
    </row>
    <row r="122" spans="1:7" x14ac:dyDescent="0.25">
      <c r="A122" t="s">
        <v>1671</v>
      </c>
      <c r="B122" t="s">
        <v>1672</v>
      </c>
      <c r="C122" t="s">
        <v>1673</v>
      </c>
      <c r="D122" t="s">
        <v>1674</v>
      </c>
      <c r="E122" t="s">
        <v>1675</v>
      </c>
      <c r="F122" t="s">
        <v>962</v>
      </c>
      <c r="G122" t="s">
        <v>1676</v>
      </c>
    </row>
    <row r="123" spans="1:7" x14ac:dyDescent="0.25">
      <c r="A123" t="s">
        <v>1677</v>
      </c>
      <c r="B123" t="s">
        <v>1678</v>
      </c>
      <c r="C123" t="s">
        <v>1679</v>
      </c>
      <c r="D123" t="s">
        <v>1680</v>
      </c>
      <c r="E123" t="s">
        <v>1681</v>
      </c>
      <c r="F123" t="s">
        <v>962</v>
      </c>
      <c r="G123" t="s">
        <v>1682</v>
      </c>
    </row>
    <row r="124" spans="1:7" x14ac:dyDescent="0.25">
      <c r="A124" t="s">
        <v>1683</v>
      </c>
      <c r="B124" t="s">
        <v>1684</v>
      </c>
      <c r="C124" t="s">
        <v>1685</v>
      </c>
      <c r="D124" t="s">
        <v>1686</v>
      </c>
      <c r="E124" t="s">
        <v>1034</v>
      </c>
      <c r="F124" t="s">
        <v>962</v>
      </c>
      <c r="G124" t="s">
        <v>1687</v>
      </c>
    </row>
    <row r="125" spans="1:7" x14ac:dyDescent="0.25">
      <c r="A125" t="s">
        <v>1688</v>
      </c>
      <c r="B125" t="s">
        <v>1689</v>
      </c>
      <c r="C125" t="s">
        <v>1690</v>
      </c>
      <c r="D125" t="s">
        <v>1691</v>
      </c>
      <c r="E125" t="s">
        <v>1692</v>
      </c>
      <c r="F125" t="s">
        <v>962</v>
      </c>
      <c r="G125" t="s">
        <v>1693</v>
      </c>
    </row>
    <row r="126" spans="1:7" x14ac:dyDescent="0.25">
      <c r="A126" t="s">
        <v>1694</v>
      </c>
      <c r="B126" t="s">
        <v>1695</v>
      </c>
      <c r="C126" t="s">
        <v>1696</v>
      </c>
      <c r="D126" t="s">
        <v>1697</v>
      </c>
      <c r="E126" t="s">
        <v>1698</v>
      </c>
      <c r="F126" t="s">
        <v>962</v>
      </c>
      <c r="G126" t="s">
        <v>1699</v>
      </c>
    </row>
    <row r="127" spans="1:7" x14ac:dyDescent="0.25">
      <c r="A127" t="s">
        <v>1700</v>
      </c>
      <c r="B127" t="s">
        <v>1701</v>
      </c>
      <c r="C127" t="s">
        <v>1702</v>
      </c>
      <c r="D127" t="s">
        <v>1703</v>
      </c>
      <c r="E127" t="s">
        <v>1704</v>
      </c>
      <c r="F127" t="s">
        <v>962</v>
      </c>
      <c r="G127" t="s">
        <v>1705</v>
      </c>
    </row>
    <row r="128" spans="1:7" x14ac:dyDescent="0.25">
      <c r="A128" t="s">
        <v>1706</v>
      </c>
      <c r="B128" t="s">
        <v>1707</v>
      </c>
      <c r="C128" t="s">
        <v>1708</v>
      </c>
      <c r="D128" t="s">
        <v>1709</v>
      </c>
      <c r="E128" t="s">
        <v>1710</v>
      </c>
      <c r="F128" t="s">
        <v>962</v>
      </c>
      <c r="G128" t="s">
        <v>1711</v>
      </c>
    </row>
    <row r="129" spans="1:7" x14ac:dyDescent="0.25">
      <c r="A129" t="s">
        <v>1712</v>
      </c>
      <c r="B129" t="s">
        <v>1713</v>
      </c>
      <c r="C129" t="s">
        <v>1714</v>
      </c>
      <c r="D129" t="s">
        <v>1715</v>
      </c>
      <c r="E129" t="s">
        <v>1716</v>
      </c>
      <c r="F129" t="s">
        <v>962</v>
      </c>
      <c r="G129" t="s">
        <v>1717</v>
      </c>
    </row>
    <row r="130" spans="1:7" x14ac:dyDescent="0.25">
      <c r="A130" t="s">
        <v>1718</v>
      </c>
      <c r="B130" t="s">
        <v>1719</v>
      </c>
      <c r="C130" t="s">
        <v>1720</v>
      </c>
      <c r="D130" t="s">
        <v>1721</v>
      </c>
      <c r="E130" t="s">
        <v>1722</v>
      </c>
      <c r="F130" t="s">
        <v>962</v>
      </c>
      <c r="G130" t="s">
        <v>1723</v>
      </c>
    </row>
    <row r="131" spans="1:7" x14ac:dyDescent="0.25">
      <c r="A131" t="s">
        <v>1724</v>
      </c>
      <c r="B131" t="s">
        <v>1725</v>
      </c>
      <c r="C131" t="s">
        <v>1726</v>
      </c>
      <c r="D131" t="s">
        <v>1727</v>
      </c>
      <c r="E131" t="s">
        <v>1728</v>
      </c>
      <c r="F131" t="s">
        <v>962</v>
      </c>
      <c r="G131" t="s">
        <v>1729</v>
      </c>
    </row>
    <row r="132" spans="1:7" x14ac:dyDescent="0.25">
      <c r="A132" t="s">
        <v>1730</v>
      </c>
      <c r="B132" t="s">
        <v>1731</v>
      </c>
      <c r="C132" t="s">
        <v>1732</v>
      </c>
      <c r="D132" t="s">
        <v>1733</v>
      </c>
      <c r="E132" t="s">
        <v>1734</v>
      </c>
      <c r="F132" t="s">
        <v>962</v>
      </c>
      <c r="G132" t="s">
        <v>1735</v>
      </c>
    </row>
    <row r="133" spans="1:7" x14ac:dyDescent="0.25">
      <c r="A133" t="s">
        <v>1736</v>
      </c>
      <c r="B133" t="s">
        <v>1737</v>
      </c>
      <c r="C133" t="s">
        <v>1738</v>
      </c>
      <c r="D133" t="s">
        <v>1739</v>
      </c>
      <c r="E133" t="s">
        <v>1740</v>
      </c>
      <c r="F133" t="s">
        <v>962</v>
      </c>
      <c r="G133" t="s">
        <v>1741</v>
      </c>
    </row>
    <row r="134" spans="1:7" x14ac:dyDescent="0.25">
      <c r="A134" t="s">
        <v>1742</v>
      </c>
      <c r="B134" t="s">
        <v>1743</v>
      </c>
      <c r="C134" t="s">
        <v>1744</v>
      </c>
      <c r="D134" t="s">
        <v>1745</v>
      </c>
      <c r="E134" t="s">
        <v>1746</v>
      </c>
      <c r="F134" t="s">
        <v>962</v>
      </c>
      <c r="G134" t="s">
        <v>1747</v>
      </c>
    </row>
    <row r="135" spans="1:7" x14ac:dyDescent="0.25">
      <c r="A135" t="s">
        <v>1748</v>
      </c>
      <c r="B135" t="s">
        <v>1749</v>
      </c>
      <c r="C135" t="s">
        <v>1750</v>
      </c>
      <c r="D135" t="s">
        <v>1751</v>
      </c>
      <c r="E135" t="s">
        <v>1752</v>
      </c>
      <c r="F135" t="s">
        <v>962</v>
      </c>
      <c r="G135" t="s">
        <v>1753</v>
      </c>
    </row>
    <row r="136" spans="1:7" x14ac:dyDescent="0.25">
      <c r="A136" t="s">
        <v>1754</v>
      </c>
      <c r="B136" t="s">
        <v>1755</v>
      </c>
      <c r="C136" t="s">
        <v>1756</v>
      </c>
      <c r="D136" t="s">
        <v>1757</v>
      </c>
      <c r="E136" t="s">
        <v>1758</v>
      </c>
      <c r="F136" t="s">
        <v>962</v>
      </c>
      <c r="G136" t="s">
        <v>1759</v>
      </c>
    </row>
    <row r="137" spans="1:7" x14ac:dyDescent="0.25">
      <c r="A137" t="s">
        <v>1760</v>
      </c>
      <c r="B137" t="s">
        <v>1761</v>
      </c>
      <c r="C137" t="s">
        <v>1762</v>
      </c>
      <c r="D137" t="s">
        <v>1763</v>
      </c>
      <c r="E137" t="s">
        <v>1764</v>
      </c>
      <c r="F137" t="s">
        <v>962</v>
      </c>
      <c r="G137" t="s">
        <v>1765</v>
      </c>
    </row>
    <row r="138" spans="1:7" x14ac:dyDescent="0.25">
      <c r="A138" t="s">
        <v>1766</v>
      </c>
      <c r="B138" t="s">
        <v>1767</v>
      </c>
      <c r="C138" t="s">
        <v>1768</v>
      </c>
      <c r="D138" t="s">
        <v>1769</v>
      </c>
      <c r="E138" t="s">
        <v>1770</v>
      </c>
      <c r="F138" t="s">
        <v>962</v>
      </c>
      <c r="G138" t="s">
        <v>1771</v>
      </c>
    </row>
    <row r="139" spans="1:7" x14ac:dyDescent="0.25">
      <c r="A139" t="s">
        <v>1772</v>
      </c>
      <c r="B139" t="s">
        <v>1773</v>
      </c>
      <c r="C139" t="s">
        <v>1774</v>
      </c>
      <c r="D139" t="s">
        <v>1775</v>
      </c>
      <c r="E139" t="s">
        <v>1776</v>
      </c>
      <c r="F139" t="s">
        <v>962</v>
      </c>
      <c r="G139" t="s">
        <v>1777</v>
      </c>
    </row>
    <row r="140" spans="1:7" x14ac:dyDescent="0.25">
      <c r="A140" t="s">
        <v>1778</v>
      </c>
      <c r="B140" t="s">
        <v>1779</v>
      </c>
      <c r="C140" t="s">
        <v>1780</v>
      </c>
      <c r="D140" t="s">
        <v>1781</v>
      </c>
      <c r="E140" t="s">
        <v>1782</v>
      </c>
      <c r="F140" t="s">
        <v>962</v>
      </c>
      <c r="G140" t="s">
        <v>1783</v>
      </c>
    </row>
    <row r="141" spans="1:7" x14ac:dyDescent="0.25">
      <c r="A141" t="s">
        <v>1784</v>
      </c>
      <c r="B141" t="s">
        <v>1785</v>
      </c>
      <c r="C141" t="s">
        <v>1786</v>
      </c>
      <c r="D141" t="s">
        <v>1787</v>
      </c>
      <c r="E141" t="s">
        <v>1034</v>
      </c>
      <c r="F141" t="s">
        <v>962</v>
      </c>
      <c r="G141" t="s">
        <v>1788</v>
      </c>
    </row>
    <row r="142" spans="1:7" x14ac:dyDescent="0.25">
      <c r="A142" t="s">
        <v>1789</v>
      </c>
      <c r="B142" t="s">
        <v>1790</v>
      </c>
      <c r="C142" t="s">
        <v>1791</v>
      </c>
      <c r="D142" t="s">
        <v>1792</v>
      </c>
      <c r="E142" t="s">
        <v>1793</v>
      </c>
      <c r="F142" t="s">
        <v>962</v>
      </c>
      <c r="G142" t="s">
        <v>1794</v>
      </c>
    </row>
    <row r="143" spans="1:7" x14ac:dyDescent="0.25">
      <c r="A143" t="s">
        <v>1795</v>
      </c>
      <c r="B143" t="s">
        <v>1796</v>
      </c>
      <c r="C143" t="s">
        <v>1797</v>
      </c>
      <c r="D143" t="s">
        <v>1798</v>
      </c>
      <c r="E143" t="s">
        <v>1799</v>
      </c>
      <c r="F143" t="s">
        <v>962</v>
      </c>
      <c r="G143" t="s">
        <v>1800</v>
      </c>
    </row>
    <row r="144" spans="1:7" x14ac:dyDescent="0.25">
      <c r="A144" t="s">
        <v>1801</v>
      </c>
      <c r="B144" t="s">
        <v>1802</v>
      </c>
      <c r="C144" t="s">
        <v>1803</v>
      </c>
      <c r="D144" t="s">
        <v>1804</v>
      </c>
      <c r="E144" t="s">
        <v>1805</v>
      </c>
      <c r="F144" t="s">
        <v>962</v>
      </c>
      <c r="G144" t="s">
        <v>1806</v>
      </c>
    </row>
    <row r="145" spans="1:7" x14ac:dyDescent="0.25">
      <c r="A145" t="s">
        <v>1807</v>
      </c>
      <c r="B145" t="s">
        <v>1808</v>
      </c>
      <c r="C145" t="s">
        <v>1809</v>
      </c>
      <c r="D145" t="s">
        <v>1810</v>
      </c>
      <c r="E145" t="s">
        <v>1034</v>
      </c>
      <c r="F145" t="s">
        <v>962</v>
      </c>
      <c r="G145" t="s">
        <v>1811</v>
      </c>
    </row>
    <row r="146" spans="1:7" x14ac:dyDescent="0.25">
      <c r="A146" t="s">
        <v>1812</v>
      </c>
      <c r="B146" t="s">
        <v>1813</v>
      </c>
      <c r="C146" t="s">
        <v>1814</v>
      </c>
      <c r="D146" t="s">
        <v>1815</v>
      </c>
      <c r="E146" t="s">
        <v>1816</v>
      </c>
      <c r="F146" t="s">
        <v>962</v>
      </c>
      <c r="G146" t="s">
        <v>1817</v>
      </c>
    </row>
    <row r="147" spans="1:7" x14ac:dyDescent="0.25">
      <c r="A147" t="s">
        <v>1818</v>
      </c>
      <c r="B147" t="s">
        <v>1819</v>
      </c>
      <c r="C147" t="s">
        <v>1820</v>
      </c>
      <c r="D147" t="s">
        <v>1821</v>
      </c>
      <c r="E147" t="s">
        <v>1822</v>
      </c>
      <c r="F147" t="s">
        <v>962</v>
      </c>
      <c r="G147" t="s">
        <v>1823</v>
      </c>
    </row>
    <row r="148" spans="1:7" x14ac:dyDescent="0.25">
      <c r="A148" t="s">
        <v>1824</v>
      </c>
      <c r="B148" t="s">
        <v>1825</v>
      </c>
      <c r="C148" t="s">
        <v>1826</v>
      </c>
      <c r="D148" t="s">
        <v>1827</v>
      </c>
      <c r="E148" t="s">
        <v>1828</v>
      </c>
      <c r="F148" t="s">
        <v>962</v>
      </c>
      <c r="G148" t="s">
        <v>1829</v>
      </c>
    </row>
    <row r="149" spans="1:7" x14ac:dyDescent="0.25">
      <c r="A149" t="s">
        <v>1830</v>
      </c>
      <c r="B149" t="s">
        <v>1831</v>
      </c>
      <c r="C149" t="s">
        <v>1832</v>
      </c>
      <c r="D149" t="s">
        <v>1833</v>
      </c>
      <c r="E149" t="s">
        <v>1834</v>
      </c>
      <c r="F149" t="s">
        <v>962</v>
      </c>
      <c r="G149" t="s">
        <v>1835</v>
      </c>
    </row>
    <row r="150" spans="1:7" x14ac:dyDescent="0.25">
      <c r="A150" t="s">
        <v>1836</v>
      </c>
      <c r="B150" t="s">
        <v>1837</v>
      </c>
      <c r="C150" t="s">
        <v>1838</v>
      </c>
      <c r="D150" t="s">
        <v>1839</v>
      </c>
      <c r="E150" t="s">
        <v>1840</v>
      </c>
      <c r="F150" t="s">
        <v>962</v>
      </c>
      <c r="G150" t="s">
        <v>1841</v>
      </c>
    </row>
    <row r="151" spans="1:7" x14ac:dyDescent="0.25">
      <c r="A151" t="s">
        <v>1842</v>
      </c>
      <c r="B151" t="s">
        <v>1843</v>
      </c>
      <c r="C151" t="s">
        <v>1844</v>
      </c>
      <c r="D151" t="s">
        <v>1845</v>
      </c>
      <c r="E151" t="s">
        <v>1846</v>
      </c>
      <c r="F151" t="s">
        <v>962</v>
      </c>
      <c r="G151" t="s">
        <v>1847</v>
      </c>
    </row>
    <row r="152" spans="1:7" x14ac:dyDescent="0.25">
      <c r="A152" t="s">
        <v>1848</v>
      </c>
      <c r="B152" t="s">
        <v>1849</v>
      </c>
      <c r="C152" t="s">
        <v>1850</v>
      </c>
      <c r="D152" t="s">
        <v>1851</v>
      </c>
      <c r="E152" t="s">
        <v>1852</v>
      </c>
      <c r="F152" t="s">
        <v>962</v>
      </c>
      <c r="G152" t="s">
        <v>1853</v>
      </c>
    </row>
    <row r="153" spans="1:7" x14ac:dyDescent="0.25">
      <c r="A153" t="s">
        <v>1854</v>
      </c>
      <c r="B153" t="s">
        <v>1855</v>
      </c>
      <c r="C153" t="s">
        <v>1856</v>
      </c>
      <c r="D153" t="s">
        <v>1857</v>
      </c>
      <c r="E153" t="s">
        <v>1858</v>
      </c>
      <c r="F153" t="s">
        <v>962</v>
      </c>
      <c r="G153" t="s">
        <v>1859</v>
      </c>
    </row>
    <row r="154" spans="1:7" x14ac:dyDescent="0.25">
      <c r="A154" t="s">
        <v>1860</v>
      </c>
      <c r="B154" t="s">
        <v>1861</v>
      </c>
      <c r="C154" t="s">
        <v>1862</v>
      </c>
      <c r="D154" t="s">
        <v>1863</v>
      </c>
      <c r="E154" t="s">
        <v>1864</v>
      </c>
      <c r="F154" t="s">
        <v>962</v>
      </c>
      <c r="G154" t="s">
        <v>1865</v>
      </c>
    </row>
    <row r="155" spans="1:7" x14ac:dyDescent="0.25">
      <c r="A155" t="s">
        <v>1866</v>
      </c>
      <c r="B155" t="s">
        <v>1867</v>
      </c>
      <c r="C155" t="s">
        <v>1868</v>
      </c>
      <c r="D155" t="s">
        <v>1869</v>
      </c>
      <c r="E155" t="s">
        <v>1870</v>
      </c>
      <c r="F155" t="s">
        <v>962</v>
      </c>
      <c r="G155" t="s">
        <v>1871</v>
      </c>
    </row>
    <row r="156" spans="1:7" x14ac:dyDescent="0.25">
      <c r="A156" t="s">
        <v>1872</v>
      </c>
      <c r="B156" t="s">
        <v>1873</v>
      </c>
      <c r="C156" t="s">
        <v>1874</v>
      </c>
      <c r="D156" t="s">
        <v>1875</v>
      </c>
      <c r="E156" t="s">
        <v>1876</v>
      </c>
      <c r="F156" t="s">
        <v>962</v>
      </c>
      <c r="G156" t="s">
        <v>1877</v>
      </c>
    </row>
    <row r="157" spans="1:7" x14ac:dyDescent="0.25">
      <c r="A157" t="s">
        <v>1878</v>
      </c>
      <c r="B157" t="s">
        <v>1879</v>
      </c>
      <c r="C157" t="s">
        <v>1880</v>
      </c>
      <c r="D157" t="s">
        <v>1881</v>
      </c>
      <c r="E157" t="s">
        <v>1882</v>
      </c>
      <c r="F157" t="s">
        <v>962</v>
      </c>
      <c r="G157" t="s">
        <v>1883</v>
      </c>
    </row>
    <row r="158" spans="1:7" x14ac:dyDescent="0.25">
      <c r="A158" t="s">
        <v>1884</v>
      </c>
      <c r="B158" t="s">
        <v>1885</v>
      </c>
      <c r="C158" t="s">
        <v>1886</v>
      </c>
      <c r="D158" t="s">
        <v>1887</v>
      </c>
      <c r="E158" t="s">
        <v>1888</v>
      </c>
      <c r="F158" t="s">
        <v>962</v>
      </c>
      <c r="G158" t="s">
        <v>1889</v>
      </c>
    </row>
    <row r="159" spans="1:7" x14ac:dyDescent="0.25">
      <c r="A159" t="s">
        <v>1890</v>
      </c>
      <c r="B159" t="s">
        <v>1891</v>
      </c>
      <c r="C159" t="s">
        <v>1892</v>
      </c>
      <c r="D159" t="s">
        <v>1893</v>
      </c>
      <c r="E159" t="s">
        <v>1894</v>
      </c>
      <c r="F159" t="s">
        <v>962</v>
      </c>
      <c r="G159" t="s">
        <v>1895</v>
      </c>
    </row>
    <row r="160" spans="1:7" x14ac:dyDescent="0.25">
      <c r="A160" t="s">
        <v>1896</v>
      </c>
      <c r="B160" t="s">
        <v>1897</v>
      </c>
      <c r="C160" t="s">
        <v>1898</v>
      </c>
      <c r="D160" t="s">
        <v>1899</v>
      </c>
      <c r="E160" t="s">
        <v>1900</v>
      </c>
      <c r="F160" t="s">
        <v>962</v>
      </c>
      <c r="G160" t="s">
        <v>1901</v>
      </c>
    </row>
    <row r="161" spans="1:7" x14ac:dyDescent="0.25">
      <c r="A161" t="s">
        <v>1902</v>
      </c>
      <c r="B161" t="s">
        <v>1903</v>
      </c>
      <c r="C161" t="s">
        <v>1904</v>
      </c>
      <c r="D161" t="s">
        <v>1905</v>
      </c>
      <c r="E161" t="s">
        <v>1906</v>
      </c>
      <c r="F161" t="s">
        <v>962</v>
      </c>
      <c r="G161" t="s">
        <v>1907</v>
      </c>
    </row>
    <row r="162" spans="1:7" x14ac:dyDescent="0.25">
      <c r="A162" t="s">
        <v>1908</v>
      </c>
      <c r="B162" t="s">
        <v>1909</v>
      </c>
      <c r="C162" t="s">
        <v>1910</v>
      </c>
      <c r="D162" t="s">
        <v>1911</v>
      </c>
      <c r="E162" t="s">
        <v>1912</v>
      </c>
      <c r="F162" t="s">
        <v>962</v>
      </c>
      <c r="G162" t="s">
        <v>1913</v>
      </c>
    </row>
    <row r="163" spans="1:7" x14ac:dyDescent="0.25">
      <c r="A163" t="s">
        <v>1914</v>
      </c>
      <c r="B163" t="s">
        <v>1915</v>
      </c>
      <c r="C163" t="s">
        <v>1916</v>
      </c>
      <c r="D163" t="s">
        <v>1917</v>
      </c>
      <c r="E163" t="s">
        <v>1918</v>
      </c>
      <c r="F163" t="s">
        <v>962</v>
      </c>
      <c r="G163" t="s">
        <v>1919</v>
      </c>
    </row>
    <row r="164" spans="1:7" x14ac:dyDescent="0.25">
      <c r="A164" t="s">
        <v>1920</v>
      </c>
      <c r="B164" t="s">
        <v>1921</v>
      </c>
      <c r="C164" t="s">
        <v>1922</v>
      </c>
      <c r="D164" t="s">
        <v>1923</v>
      </c>
      <c r="E164" t="s">
        <v>1924</v>
      </c>
      <c r="F164" t="s">
        <v>962</v>
      </c>
      <c r="G164" t="s">
        <v>1925</v>
      </c>
    </row>
    <row r="165" spans="1:7" x14ac:dyDescent="0.25">
      <c r="A165" t="s">
        <v>1926</v>
      </c>
      <c r="B165" t="s">
        <v>1927</v>
      </c>
      <c r="C165" t="s">
        <v>1928</v>
      </c>
      <c r="D165" t="s">
        <v>1929</v>
      </c>
      <c r="E165" t="s">
        <v>1930</v>
      </c>
      <c r="F165" t="s">
        <v>962</v>
      </c>
      <c r="G165" t="s">
        <v>1931</v>
      </c>
    </row>
    <row r="166" spans="1:7" x14ac:dyDescent="0.25">
      <c r="A166" t="s">
        <v>1932</v>
      </c>
      <c r="B166" t="s">
        <v>1933</v>
      </c>
      <c r="C166" t="s">
        <v>1934</v>
      </c>
      <c r="D166" t="s">
        <v>1935</v>
      </c>
      <c r="E166" t="s">
        <v>1936</v>
      </c>
      <c r="F166" t="s">
        <v>962</v>
      </c>
      <c r="G166" t="s">
        <v>1937</v>
      </c>
    </row>
    <row r="167" spans="1:7" x14ac:dyDescent="0.25">
      <c r="A167" t="s">
        <v>1938</v>
      </c>
      <c r="B167" t="s">
        <v>1939</v>
      </c>
      <c r="C167" t="s">
        <v>1940</v>
      </c>
      <c r="D167" t="s">
        <v>1941</v>
      </c>
      <c r="E167" t="s">
        <v>1942</v>
      </c>
      <c r="F167" t="s">
        <v>962</v>
      </c>
      <c r="G167" t="s">
        <v>1943</v>
      </c>
    </row>
    <row r="168" spans="1:7" x14ac:dyDescent="0.25">
      <c r="A168" t="s">
        <v>1944</v>
      </c>
      <c r="B168" t="s">
        <v>1945</v>
      </c>
      <c r="C168" t="s">
        <v>1946</v>
      </c>
      <c r="D168" t="s">
        <v>1947</v>
      </c>
      <c r="E168" t="s">
        <v>1948</v>
      </c>
      <c r="F168" t="s">
        <v>962</v>
      </c>
      <c r="G168" t="s">
        <v>1949</v>
      </c>
    </row>
    <row r="169" spans="1:7" x14ac:dyDescent="0.25">
      <c r="A169" t="s">
        <v>1950</v>
      </c>
      <c r="B169" t="s">
        <v>1951</v>
      </c>
      <c r="C169" t="s">
        <v>1952</v>
      </c>
      <c r="D169" t="s">
        <v>1953</v>
      </c>
      <c r="E169" t="s">
        <v>1954</v>
      </c>
      <c r="F169" t="s">
        <v>962</v>
      </c>
      <c r="G169" t="s">
        <v>1955</v>
      </c>
    </row>
    <row r="170" spans="1:7" x14ac:dyDescent="0.25">
      <c r="A170" t="s">
        <v>1956</v>
      </c>
      <c r="B170" t="s">
        <v>1957</v>
      </c>
      <c r="C170" t="s">
        <v>1958</v>
      </c>
      <c r="D170" t="s">
        <v>1959</v>
      </c>
      <c r="E170" t="s">
        <v>1960</v>
      </c>
      <c r="F170" t="s">
        <v>962</v>
      </c>
      <c r="G170" t="s">
        <v>1961</v>
      </c>
    </row>
    <row r="171" spans="1:7" x14ac:dyDescent="0.25">
      <c r="A171" t="s">
        <v>1962</v>
      </c>
      <c r="B171" t="s">
        <v>1963</v>
      </c>
      <c r="C171" t="s">
        <v>1964</v>
      </c>
      <c r="D171" t="s">
        <v>1965</v>
      </c>
      <c r="E171" t="s">
        <v>1966</v>
      </c>
      <c r="F171" t="s">
        <v>962</v>
      </c>
      <c r="G171" t="s">
        <v>1967</v>
      </c>
    </row>
    <row r="172" spans="1:7" x14ac:dyDescent="0.25">
      <c r="A172" t="s">
        <v>1968</v>
      </c>
      <c r="B172" t="s">
        <v>1969</v>
      </c>
      <c r="C172" t="s">
        <v>1970</v>
      </c>
      <c r="D172" t="s">
        <v>1971</v>
      </c>
      <c r="E172" t="s">
        <v>1972</v>
      </c>
      <c r="F172" t="s">
        <v>962</v>
      </c>
      <c r="G172" t="s">
        <v>1973</v>
      </c>
    </row>
    <row r="173" spans="1:7" x14ac:dyDescent="0.25">
      <c r="A173" t="s">
        <v>1974</v>
      </c>
      <c r="B173" t="s">
        <v>1975</v>
      </c>
      <c r="C173" t="s">
        <v>1976</v>
      </c>
      <c r="D173" t="s">
        <v>1977</v>
      </c>
      <c r="E173" t="s">
        <v>1978</v>
      </c>
      <c r="F173" t="s">
        <v>962</v>
      </c>
      <c r="G173" t="s">
        <v>1979</v>
      </c>
    </row>
    <row r="174" spans="1:7" x14ac:dyDescent="0.25">
      <c r="A174" t="s">
        <v>1980</v>
      </c>
      <c r="B174" t="s">
        <v>1981</v>
      </c>
      <c r="C174" t="s">
        <v>1982</v>
      </c>
      <c r="D174" t="s">
        <v>1983</v>
      </c>
      <c r="E174" t="s">
        <v>1984</v>
      </c>
      <c r="F174" t="s">
        <v>962</v>
      </c>
      <c r="G174" t="s">
        <v>1985</v>
      </c>
    </row>
    <row r="175" spans="1:7" x14ac:dyDescent="0.25">
      <c r="A175" t="s">
        <v>1986</v>
      </c>
      <c r="B175" t="s">
        <v>1987</v>
      </c>
      <c r="C175" t="s">
        <v>1988</v>
      </c>
      <c r="D175" t="s">
        <v>1989</v>
      </c>
      <c r="E175" t="s">
        <v>1990</v>
      </c>
      <c r="F175" t="s">
        <v>962</v>
      </c>
      <c r="G175" t="s">
        <v>1991</v>
      </c>
    </row>
    <row r="176" spans="1:7" x14ac:dyDescent="0.25">
      <c r="A176" t="s">
        <v>1992</v>
      </c>
      <c r="B176" t="s">
        <v>1993</v>
      </c>
      <c r="C176" t="s">
        <v>1994</v>
      </c>
      <c r="D176" t="s">
        <v>1995</v>
      </c>
      <c r="E176" t="s">
        <v>1996</v>
      </c>
      <c r="F176" t="s">
        <v>962</v>
      </c>
      <c r="G176" t="s">
        <v>1997</v>
      </c>
    </row>
    <row r="177" spans="1:7" x14ac:dyDescent="0.25">
      <c r="A177" t="s">
        <v>1998</v>
      </c>
      <c r="B177" t="s">
        <v>1999</v>
      </c>
      <c r="C177" t="s">
        <v>2000</v>
      </c>
      <c r="D177" t="s">
        <v>2001</v>
      </c>
      <c r="E177" t="s">
        <v>2002</v>
      </c>
      <c r="F177" t="s">
        <v>962</v>
      </c>
      <c r="G177" t="s">
        <v>2003</v>
      </c>
    </row>
    <row r="178" spans="1:7" x14ac:dyDescent="0.25">
      <c r="A178" t="s">
        <v>2004</v>
      </c>
      <c r="B178" t="s">
        <v>2005</v>
      </c>
      <c r="C178" t="s">
        <v>2006</v>
      </c>
      <c r="D178" t="s">
        <v>2007</v>
      </c>
      <c r="E178" t="s">
        <v>2008</v>
      </c>
      <c r="F178" t="s">
        <v>962</v>
      </c>
      <c r="G178" t="s">
        <v>2009</v>
      </c>
    </row>
    <row r="179" spans="1:7" x14ac:dyDescent="0.25">
      <c r="A179" t="s">
        <v>2010</v>
      </c>
      <c r="B179" t="s">
        <v>2011</v>
      </c>
      <c r="C179" t="s">
        <v>2012</v>
      </c>
      <c r="D179" t="s">
        <v>2013</v>
      </c>
      <c r="E179" t="s">
        <v>2014</v>
      </c>
      <c r="F179" t="s">
        <v>962</v>
      </c>
      <c r="G179" t="s">
        <v>2015</v>
      </c>
    </row>
    <row r="180" spans="1:7" x14ac:dyDescent="0.25">
      <c r="A180" t="s">
        <v>2016</v>
      </c>
      <c r="B180" t="s">
        <v>2017</v>
      </c>
      <c r="C180" t="s">
        <v>2018</v>
      </c>
      <c r="D180" t="s">
        <v>2019</v>
      </c>
      <c r="E180" t="s">
        <v>2020</v>
      </c>
      <c r="F180" t="s">
        <v>962</v>
      </c>
      <c r="G180" t="s">
        <v>2021</v>
      </c>
    </row>
    <row r="181" spans="1:7" x14ac:dyDescent="0.25">
      <c r="A181" t="s">
        <v>2022</v>
      </c>
      <c r="B181" t="s">
        <v>2023</v>
      </c>
      <c r="C181" t="s">
        <v>2024</v>
      </c>
      <c r="D181" t="s">
        <v>2025</v>
      </c>
      <c r="E181" t="s">
        <v>2026</v>
      </c>
      <c r="F181" t="s">
        <v>962</v>
      </c>
      <c r="G181" t="s">
        <v>2027</v>
      </c>
    </row>
    <row r="182" spans="1:7" x14ac:dyDescent="0.25">
      <c r="A182" t="s">
        <v>2028</v>
      </c>
      <c r="B182" t="s">
        <v>2029</v>
      </c>
      <c r="C182" t="s">
        <v>2030</v>
      </c>
      <c r="D182" t="s">
        <v>2031</v>
      </c>
      <c r="E182" t="s">
        <v>2032</v>
      </c>
      <c r="F182" t="s">
        <v>962</v>
      </c>
      <c r="G182" t="s">
        <v>2033</v>
      </c>
    </row>
    <row r="183" spans="1:7" x14ac:dyDescent="0.25">
      <c r="A183" t="s">
        <v>2034</v>
      </c>
      <c r="B183" t="s">
        <v>2035</v>
      </c>
      <c r="C183" t="s">
        <v>2036</v>
      </c>
      <c r="D183" t="s">
        <v>2037</v>
      </c>
      <c r="E183" t="s">
        <v>2038</v>
      </c>
      <c r="F183" t="s">
        <v>962</v>
      </c>
      <c r="G183" t="s">
        <v>2039</v>
      </c>
    </row>
    <row r="184" spans="1:7" x14ac:dyDescent="0.25">
      <c r="A184" t="s">
        <v>2040</v>
      </c>
      <c r="B184" t="s">
        <v>2041</v>
      </c>
      <c r="C184" t="s">
        <v>2042</v>
      </c>
      <c r="D184" t="s">
        <v>2043</v>
      </c>
      <c r="E184" t="s">
        <v>2044</v>
      </c>
      <c r="F184" t="s">
        <v>962</v>
      </c>
      <c r="G184" t="s">
        <v>2045</v>
      </c>
    </row>
    <row r="185" spans="1:7" x14ac:dyDescent="0.25">
      <c r="A185" t="s">
        <v>2046</v>
      </c>
      <c r="B185" t="s">
        <v>2047</v>
      </c>
      <c r="C185" t="s">
        <v>2048</v>
      </c>
      <c r="D185" t="s">
        <v>2049</v>
      </c>
      <c r="E185" t="s">
        <v>2050</v>
      </c>
      <c r="F185" t="s">
        <v>962</v>
      </c>
      <c r="G185" t="s">
        <v>2051</v>
      </c>
    </row>
    <row r="186" spans="1:7" x14ac:dyDescent="0.25">
      <c r="A186" t="s">
        <v>2052</v>
      </c>
      <c r="B186" t="s">
        <v>2053</v>
      </c>
      <c r="C186" t="s">
        <v>2054</v>
      </c>
      <c r="D186" t="s">
        <v>2055</v>
      </c>
      <c r="E186" t="s">
        <v>2056</v>
      </c>
      <c r="F186" t="s">
        <v>962</v>
      </c>
      <c r="G186" t="s">
        <v>2057</v>
      </c>
    </row>
    <row r="187" spans="1:7" x14ac:dyDescent="0.25">
      <c r="A187" t="s">
        <v>2058</v>
      </c>
      <c r="B187" t="s">
        <v>2059</v>
      </c>
      <c r="C187" t="s">
        <v>2060</v>
      </c>
      <c r="D187" t="s">
        <v>2061</v>
      </c>
      <c r="E187" t="s">
        <v>2062</v>
      </c>
      <c r="F187" t="s">
        <v>962</v>
      </c>
      <c r="G187" t="s">
        <v>2063</v>
      </c>
    </row>
    <row r="188" spans="1:7" x14ac:dyDescent="0.25">
      <c r="A188" t="s">
        <v>2064</v>
      </c>
      <c r="B188" t="s">
        <v>2065</v>
      </c>
      <c r="C188" t="s">
        <v>2066</v>
      </c>
      <c r="D188" t="s">
        <v>2067</v>
      </c>
      <c r="E188" t="s">
        <v>2068</v>
      </c>
      <c r="F188" t="s">
        <v>962</v>
      </c>
      <c r="G188" t="s">
        <v>2069</v>
      </c>
    </row>
    <row r="189" spans="1:7" x14ac:dyDescent="0.25">
      <c r="A189" t="s">
        <v>2070</v>
      </c>
      <c r="B189" t="s">
        <v>2071</v>
      </c>
      <c r="C189" t="s">
        <v>2072</v>
      </c>
      <c r="D189" t="s">
        <v>2073</v>
      </c>
      <c r="E189" t="s">
        <v>2074</v>
      </c>
      <c r="F189" t="s">
        <v>962</v>
      </c>
      <c r="G189" t="s">
        <v>2075</v>
      </c>
    </row>
    <row r="190" spans="1:7" x14ac:dyDescent="0.25">
      <c r="A190" t="s">
        <v>2076</v>
      </c>
      <c r="B190" t="s">
        <v>2077</v>
      </c>
      <c r="C190" t="s">
        <v>2078</v>
      </c>
      <c r="D190" t="s">
        <v>2079</v>
      </c>
      <c r="E190" t="s">
        <v>2080</v>
      </c>
      <c r="F190" t="s">
        <v>962</v>
      </c>
      <c r="G190" t="s">
        <v>2081</v>
      </c>
    </row>
    <row r="191" spans="1:7" x14ac:dyDescent="0.25">
      <c r="A191" t="s">
        <v>2082</v>
      </c>
      <c r="B191" t="s">
        <v>2083</v>
      </c>
      <c r="C191" t="s">
        <v>2084</v>
      </c>
      <c r="D191" t="s">
        <v>2085</v>
      </c>
      <c r="E191" t="s">
        <v>2086</v>
      </c>
      <c r="F191" t="s">
        <v>962</v>
      </c>
      <c r="G191" t="s">
        <v>2087</v>
      </c>
    </row>
    <row r="192" spans="1:7" x14ac:dyDescent="0.25">
      <c r="A192" t="s">
        <v>2088</v>
      </c>
      <c r="B192" t="s">
        <v>2089</v>
      </c>
      <c r="C192" t="s">
        <v>2090</v>
      </c>
      <c r="D192" t="s">
        <v>2091</v>
      </c>
      <c r="E192" t="s">
        <v>2092</v>
      </c>
      <c r="F192" t="s">
        <v>962</v>
      </c>
      <c r="G192" t="s">
        <v>2093</v>
      </c>
    </row>
    <row r="193" spans="1:7" x14ac:dyDescent="0.25">
      <c r="A193" t="s">
        <v>2094</v>
      </c>
      <c r="B193" t="s">
        <v>2095</v>
      </c>
      <c r="C193" t="s">
        <v>2096</v>
      </c>
      <c r="D193" t="s">
        <v>2097</v>
      </c>
      <c r="E193" t="s">
        <v>2098</v>
      </c>
      <c r="F193" t="s">
        <v>962</v>
      </c>
      <c r="G193" t="s">
        <v>2099</v>
      </c>
    </row>
    <row r="194" spans="1:7" x14ac:dyDescent="0.25">
      <c r="A194" t="s">
        <v>2100</v>
      </c>
      <c r="B194" t="s">
        <v>2101</v>
      </c>
      <c r="C194" t="s">
        <v>2102</v>
      </c>
      <c r="D194" t="s">
        <v>2103</v>
      </c>
      <c r="E194" t="s">
        <v>1034</v>
      </c>
      <c r="F194" t="s">
        <v>962</v>
      </c>
      <c r="G194" t="s">
        <v>2104</v>
      </c>
    </row>
    <row r="195" spans="1:7" x14ac:dyDescent="0.25">
      <c r="A195" t="s">
        <v>2105</v>
      </c>
      <c r="B195" t="s">
        <v>2106</v>
      </c>
      <c r="C195" t="s">
        <v>2107</v>
      </c>
      <c r="D195" t="s">
        <v>2108</v>
      </c>
      <c r="E195" t="s">
        <v>2109</v>
      </c>
      <c r="F195" t="s">
        <v>962</v>
      </c>
      <c r="G195" t="s">
        <v>2110</v>
      </c>
    </row>
    <row r="196" spans="1:7" x14ac:dyDescent="0.25">
      <c r="A196" t="s">
        <v>2111</v>
      </c>
      <c r="B196" t="s">
        <v>2112</v>
      </c>
      <c r="C196" t="s">
        <v>2113</v>
      </c>
      <c r="D196" t="s">
        <v>2114</v>
      </c>
      <c r="E196" t="s">
        <v>2115</v>
      </c>
      <c r="F196" t="s">
        <v>962</v>
      </c>
      <c r="G196" t="s">
        <v>2116</v>
      </c>
    </row>
    <row r="197" spans="1:7" x14ac:dyDescent="0.25">
      <c r="A197" t="s">
        <v>2117</v>
      </c>
      <c r="B197" t="s">
        <v>2118</v>
      </c>
      <c r="C197" t="s">
        <v>2119</v>
      </c>
      <c r="D197" t="s">
        <v>2120</v>
      </c>
      <c r="E197" t="s">
        <v>2121</v>
      </c>
      <c r="F197" t="s">
        <v>962</v>
      </c>
      <c r="G197" t="s">
        <v>2122</v>
      </c>
    </row>
    <row r="198" spans="1:7" x14ac:dyDescent="0.25">
      <c r="A198" t="s">
        <v>2123</v>
      </c>
      <c r="B198" t="s">
        <v>2124</v>
      </c>
      <c r="C198" t="s">
        <v>2125</v>
      </c>
      <c r="D198" t="s">
        <v>2126</v>
      </c>
      <c r="E198" t="s">
        <v>2127</v>
      </c>
      <c r="F198" t="s">
        <v>962</v>
      </c>
      <c r="G198" t="s">
        <v>2128</v>
      </c>
    </row>
    <row r="199" spans="1:7" x14ac:dyDescent="0.25">
      <c r="A199" t="s">
        <v>2129</v>
      </c>
      <c r="B199" t="s">
        <v>2130</v>
      </c>
      <c r="C199" t="s">
        <v>2131</v>
      </c>
      <c r="D199" t="s">
        <v>2132</v>
      </c>
      <c r="E199" t="s">
        <v>2133</v>
      </c>
      <c r="F199" t="s">
        <v>962</v>
      </c>
      <c r="G199" t="s">
        <v>2134</v>
      </c>
    </row>
    <row r="200" spans="1:7" x14ac:dyDescent="0.25">
      <c r="A200" t="s">
        <v>2135</v>
      </c>
      <c r="B200" t="s">
        <v>2136</v>
      </c>
      <c r="C200" t="s">
        <v>2137</v>
      </c>
      <c r="D200" t="s">
        <v>2138</v>
      </c>
      <c r="E200" t="s">
        <v>2139</v>
      </c>
      <c r="F200" t="s">
        <v>962</v>
      </c>
      <c r="G200" t="s">
        <v>2140</v>
      </c>
    </row>
    <row r="201" spans="1:7" x14ac:dyDescent="0.25">
      <c r="A201" t="s">
        <v>2141</v>
      </c>
      <c r="B201" t="s">
        <v>2142</v>
      </c>
      <c r="C201" t="s">
        <v>2143</v>
      </c>
      <c r="D201" t="s">
        <v>2144</v>
      </c>
      <c r="E201" t="s">
        <v>2145</v>
      </c>
      <c r="F201" t="s">
        <v>962</v>
      </c>
      <c r="G201" t="s">
        <v>2146</v>
      </c>
    </row>
    <row r="202" spans="1:7" x14ac:dyDescent="0.25">
      <c r="A202" t="s">
        <v>2147</v>
      </c>
      <c r="B202" t="s">
        <v>2148</v>
      </c>
      <c r="C202" t="s">
        <v>2149</v>
      </c>
      <c r="D202" t="s">
        <v>2150</v>
      </c>
      <c r="E202" t="s">
        <v>2151</v>
      </c>
      <c r="F202" t="s">
        <v>962</v>
      </c>
      <c r="G202" t="s">
        <v>2152</v>
      </c>
    </row>
    <row r="203" spans="1:7" x14ac:dyDescent="0.25">
      <c r="A203" t="s">
        <v>2153</v>
      </c>
      <c r="B203" t="s">
        <v>2154</v>
      </c>
      <c r="C203" t="s">
        <v>2155</v>
      </c>
      <c r="D203" t="s">
        <v>2156</v>
      </c>
      <c r="E203" t="s">
        <v>2157</v>
      </c>
      <c r="F203" t="s">
        <v>962</v>
      </c>
      <c r="G203" t="s">
        <v>2158</v>
      </c>
    </row>
    <row r="204" spans="1:7" x14ac:dyDescent="0.25">
      <c r="A204" t="s">
        <v>2159</v>
      </c>
      <c r="B204" t="s">
        <v>2160</v>
      </c>
      <c r="C204" t="s">
        <v>2161</v>
      </c>
      <c r="D204" t="s">
        <v>2162</v>
      </c>
      <c r="E204" t="s">
        <v>2163</v>
      </c>
      <c r="F204" t="s">
        <v>962</v>
      </c>
      <c r="G204" t="s">
        <v>2164</v>
      </c>
    </row>
    <row r="205" spans="1:7" x14ac:dyDescent="0.25">
      <c r="A205" t="s">
        <v>2165</v>
      </c>
      <c r="B205" t="s">
        <v>2166</v>
      </c>
      <c r="C205" t="s">
        <v>2167</v>
      </c>
      <c r="D205" t="s">
        <v>2168</v>
      </c>
      <c r="E205" t="s">
        <v>2169</v>
      </c>
      <c r="F205" t="s">
        <v>962</v>
      </c>
      <c r="G205" t="s">
        <v>2170</v>
      </c>
    </row>
    <row r="206" spans="1:7" x14ac:dyDescent="0.25">
      <c r="A206" t="s">
        <v>2171</v>
      </c>
      <c r="B206" t="s">
        <v>2172</v>
      </c>
      <c r="C206" t="s">
        <v>2173</v>
      </c>
      <c r="D206" t="s">
        <v>2174</v>
      </c>
      <c r="E206" t="s">
        <v>2175</v>
      </c>
      <c r="F206" t="s">
        <v>962</v>
      </c>
      <c r="G206" t="s">
        <v>2176</v>
      </c>
    </row>
    <row r="207" spans="1:7" x14ac:dyDescent="0.25">
      <c r="A207" t="s">
        <v>2177</v>
      </c>
      <c r="B207" t="s">
        <v>2178</v>
      </c>
      <c r="C207" t="s">
        <v>2179</v>
      </c>
      <c r="D207" t="s">
        <v>2180</v>
      </c>
      <c r="E207" t="s">
        <v>2181</v>
      </c>
      <c r="F207" t="s">
        <v>962</v>
      </c>
      <c r="G207" t="s">
        <v>2182</v>
      </c>
    </row>
    <row r="208" spans="1:7" x14ac:dyDescent="0.25">
      <c r="A208" t="s">
        <v>2183</v>
      </c>
      <c r="B208" t="s">
        <v>2184</v>
      </c>
      <c r="C208" t="s">
        <v>2185</v>
      </c>
      <c r="D208" t="s">
        <v>2186</v>
      </c>
      <c r="E208" t="s">
        <v>2187</v>
      </c>
      <c r="F208" t="s">
        <v>962</v>
      </c>
      <c r="G208" t="s">
        <v>2188</v>
      </c>
    </row>
    <row r="209" spans="1:7" x14ac:dyDescent="0.25">
      <c r="A209" t="s">
        <v>2189</v>
      </c>
      <c r="B209" t="s">
        <v>2190</v>
      </c>
      <c r="C209" t="s">
        <v>2191</v>
      </c>
      <c r="D209" t="s">
        <v>2192</v>
      </c>
      <c r="E209" t="s">
        <v>2193</v>
      </c>
      <c r="F209" t="s">
        <v>962</v>
      </c>
      <c r="G209" t="s">
        <v>2194</v>
      </c>
    </row>
    <row r="210" spans="1:7" x14ac:dyDescent="0.25">
      <c r="A210" t="s">
        <v>2195</v>
      </c>
      <c r="B210" t="s">
        <v>2196</v>
      </c>
      <c r="C210" t="s">
        <v>2197</v>
      </c>
      <c r="D210" t="s">
        <v>2198</v>
      </c>
      <c r="E210" t="s">
        <v>2199</v>
      </c>
      <c r="F210" t="s">
        <v>962</v>
      </c>
      <c r="G210" t="s">
        <v>2200</v>
      </c>
    </row>
    <row r="211" spans="1:7" x14ac:dyDescent="0.25">
      <c r="A211" t="s">
        <v>2201</v>
      </c>
      <c r="B211" t="s">
        <v>2202</v>
      </c>
      <c r="C211" t="s">
        <v>2203</v>
      </c>
      <c r="D211" t="s">
        <v>2204</v>
      </c>
      <c r="E211" t="s">
        <v>2205</v>
      </c>
      <c r="F211" t="s">
        <v>962</v>
      </c>
      <c r="G211" t="s">
        <v>2206</v>
      </c>
    </row>
    <row r="212" spans="1:7" x14ac:dyDescent="0.25">
      <c r="A212" t="s">
        <v>2207</v>
      </c>
      <c r="B212" t="s">
        <v>2208</v>
      </c>
      <c r="C212" t="s">
        <v>2209</v>
      </c>
      <c r="D212" t="s">
        <v>2210</v>
      </c>
      <c r="E212" t="s">
        <v>2211</v>
      </c>
      <c r="F212" t="s">
        <v>962</v>
      </c>
      <c r="G212" t="s">
        <v>2212</v>
      </c>
    </row>
    <row r="213" spans="1:7" x14ac:dyDescent="0.25">
      <c r="A213" t="s">
        <v>2213</v>
      </c>
      <c r="B213" t="s">
        <v>2214</v>
      </c>
      <c r="C213" t="s">
        <v>2215</v>
      </c>
      <c r="D213" t="s">
        <v>2216</v>
      </c>
      <c r="E213" t="s">
        <v>2217</v>
      </c>
      <c r="F213" t="s">
        <v>962</v>
      </c>
      <c r="G213" t="s">
        <v>2218</v>
      </c>
    </row>
    <row r="214" spans="1:7" x14ac:dyDescent="0.25">
      <c r="A214" t="s">
        <v>2219</v>
      </c>
      <c r="B214" t="s">
        <v>2220</v>
      </c>
      <c r="C214" t="s">
        <v>2221</v>
      </c>
      <c r="D214" t="s">
        <v>2222</v>
      </c>
      <c r="E214" t="s">
        <v>2223</v>
      </c>
      <c r="F214" t="s">
        <v>962</v>
      </c>
      <c r="G214" t="s">
        <v>2224</v>
      </c>
    </row>
    <row r="215" spans="1:7" x14ac:dyDescent="0.25">
      <c r="A215" t="s">
        <v>2225</v>
      </c>
      <c r="B215" t="s">
        <v>2226</v>
      </c>
      <c r="C215" t="s">
        <v>2227</v>
      </c>
      <c r="D215" t="s">
        <v>2228</v>
      </c>
      <c r="E215" t="s">
        <v>2229</v>
      </c>
      <c r="F215" t="s">
        <v>962</v>
      </c>
      <c r="G215" t="s">
        <v>2230</v>
      </c>
    </row>
    <row r="216" spans="1:7" x14ac:dyDescent="0.25">
      <c r="A216" t="s">
        <v>2231</v>
      </c>
      <c r="B216" t="s">
        <v>2232</v>
      </c>
      <c r="C216" t="s">
        <v>2233</v>
      </c>
      <c r="D216" t="s">
        <v>2234</v>
      </c>
      <c r="E216" t="s">
        <v>2235</v>
      </c>
      <c r="F216" t="s">
        <v>962</v>
      </c>
      <c r="G216" t="s">
        <v>2236</v>
      </c>
    </row>
    <row r="217" spans="1:7" x14ac:dyDescent="0.25">
      <c r="A217" t="s">
        <v>2237</v>
      </c>
      <c r="B217" t="s">
        <v>2238</v>
      </c>
      <c r="C217" t="s">
        <v>2239</v>
      </c>
      <c r="D217" t="s">
        <v>2240</v>
      </c>
      <c r="E217" t="s">
        <v>2241</v>
      </c>
      <c r="F217" t="s">
        <v>962</v>
      </c>
      <c r="G217" t="s">
        <v>2242</v>
      </c>
    </row>
    <row r="218" spans="1:7" x14ac:dyDescent="0.25">
      <c r="A218" t="s">
        <v>2243</v>
      </c>
      <c r="B218" t="s">
        <v>2244</v>
      </c>
      <c r="C218" t="s">
        <v>2245</v>
      </c>
      <c r="D218" t="s">
        <v>2246</v>
      </c>
      <c r="E218" t="s">
        <v>2247</v>
      </c>
      <c r="F218" t="s">
        <v>962</v>
      </c>
      <c r="G218" t="s">
        <v>2248</v>
      </c>
    </row>
    <row r="219" spans="1:7" x14ac:dyDescent="0.25">
      <c r="A219" t="s">
        <v>2249</v>
      </c>
      <c r="B219" t="s">
        <v>2250</v>
      </c>
      <c r="C219" t="s">
        <v>2251</v>
      </c>
      <c r="D219" t="s">
        <v>2252</v>
      </c>
      <c r="E219" t="s">
        <v>2253</v>
      </c>
      <c r="F219" t="s">
        <v>962</v>
      </c>
      <c r="G219" t="s">
        <v>2254</v>
      </c>
    </row>
    <row r="220" spans="1:7" x14ac:dyDescent="0.25">
      <c r="A220" t="s">
        <v>2255</v>
      </c>
      <c r="B220" t="s">
        <v>2256</v>
      </c>
      <c r="C220" t="s">
        <v>2257</v>
      </c>
      <c r="D220" t="s">
        <v>2258</v>
      </c>
      <c r="E220" t="s">
        <v>2259</v>
      </c>
      <c r="F220" t="s">
        <v>962</v>
      </c>
      <c r="G220" t="s">
        <v>2260</v>
      </c>
    </row>
    <row r="221" spans="1:7" x14ac:dyDescent="0.25">
      <c r="A221" t="s">
        <v>2261</v>
      </c>
      <c r="B221" t="s">
        <v>2262</v>
      </c>
      <c r="C221" t="s">
        <v>2263</v>
      </c>
      <c r="D221" t="s">
        <v>2264</v>
      </c>
      <c r="E221" t="s">
        <v>2265</v>
      </c>
      <c r="F221" t="s">
        <v>962</v>
      </c>
      <c r="G221" t="s">
        <v>2266</v>
      </c>
    </row>
    <row r="222" spans="1:7" x14ac:dyDescent="0.25">
      <c r="A222" t="s">
        <v>2267</v>
      </c>
      <c r="B222" t="s">
        <v>2268</v>
      </c>
      <c r="C222" t="s">
        <v>2269</v>
      </c>
      <c r="D222" t="s">
        <v>2270</v>
      </c>
      <c r="E222" t="s">
        <v>2271</v>
      </c>
      <c r="F222" t="s">
        <v>962</v>
      </c>
      <c r="G222" t="s">
        <v>2272</v>
      </c>
    </row>
    <row r="223" spans="1:7" x14ac:dyDescent="0.25">
      <c r="A223" t="s">
        <v>2273</v>
      </c>
      <c r="B223" t="s">
        <v>2274</v>
      </c>
      <c r="C223" t="s">
        <v>2275</v>
      </c>
      <c r="D223" t="s">
        <v>2276</v>
      </c>
      <c r="E223" t="s">
        <v>1034</v>
      </c>
      <c r="F223" t="s">
        <v>962</v>
      </c>
      <c r="G223" t="s">
        <v>2277</v>
      </c>
    </row>
    <row r="224" spans="1:7" x14ac:dyDescent="0.25">
      <c r="A224" t="s">
        <v>2278</v>
      </c>
      <c r="B224" t="s">
        <v>2279</v>
      </c>
      <c r="C224" t="s">
        <v>2280</v>
      </c>
      <c r="D224" t="s">
        <v>2281</v>
      </c>
      <c r="E224" t="s">
        <v>2282</v>
      </c>
      <c r="F224" t="s">
        <v>962</v>
      </c>
      <c r="G224" t="s">
        <v>2283</v>
      </c>
    </row>
    <row r="225" spans="1:7" x14ac:dyDescent="0.25">
      <c r="A225" t="s">
        <v>2284</v>
      </c>
      <c r="B225" t="s">
        <v>2285</v>
      </c>
      <c r="C225" t="s">
        <v>2286</v>
      </c>
      <c r="D225" t="s">
        <v>2287</v>
      </c>
      <c r="E225" t="s">
        <v>2288</v>
      </c>
      <c r="F225" t="s">
        <v>962</v>
      </c>
      <c r="G225" t="s">
        <v>2289</v>
      </c>
    </row>
    <row r="226" spans="1:7" x14ac:dyDescent="0.25">
      <c r="A226" t="s">
        <v>2290</v>
      </c>
      <c r="B226" t="s">
        <v>2291</v>
      </c>
      <c r="C226" t="s">
        <v>2292</v>
      </c>
      <c r="D226" t="s">
        <v>2293</v>
      </c>
      <c r="E226" t="s">
        <v>2294</v>
      </c>
      <c r="F226" t="s">
        <v>962</v>
      </c>
      <c r="G226" t="s">
        <v>2295</v>
      </c>
    </row>
    <row r="227" spans="1:7" x14ac:dyDescent="0.25">
      <c r="A227" t="s">
        <v>2296</v>
      </c>
      <c r="B227" t="s">
        <v>2297</v>
      </c>
      <c r="C227" t="s">
        <v>2298</v>
      </c>
      <c r="D227" t="s">
        <v>2299</v>
      </c>
      <c r="E227" t="s">
        <v>2300</v>
      </c>
      <c r="F227" t="s">
        <v>962</v>
      </c>
      <c r="G227" t="s">
        <v>2301</v>
      </c>
    </row>
    <row r="228" spans="1:7" x14ac:dyDescent="0.25">
      <c r="A228" t="s">
        <v>2302</v>
      </c>
      <c r="B228" t="s">
        <v>2303</v>
      </c>
      <c r="C228" t="s">
        <v>2304</v>
      </c>
      <c r="D228" t="s">
        <v>2305</v>
      </c>
      <c r="E228" t="s">
        <v>2306</v>
      </c>
      <c r="F228" t="s">
        <v>962</v>
      </c>
      <c r="G228" t="s">
        <v>2307</v>
      </c>
    </row>
    <row r="229" spans="1:7" x14ac:dyDescent="0.25">
      <c r="A229" t="s">
        <v>2308</v>
      </c>
      <c r="B229" t="s">
        <v>2309</v>
      </c>
      <c r="C229" t="s">
        <v>2310</v>
      </c>
      <c r="D229" t="s">
        <v>2311</v>
      </c>
      <c r="E229" t="s">
        <v>2312</v>
      </c>
      <c r="F229" t="s">
        <v>962</v>
      </c>
      <c r="G229" t="s">
        <v>2313</v>
      </c>
    </row>
    <row r="230" spans="1:7" x14ac:dyDescent="0.25">
      <c r="A230" t="s">
        <v>2314</v>
      </c>
      <c r="B230" t="s">
        <v>2315</v>
      </c>
      <c r="C230" t="s">
        <v>2316</v>
      </c>
      <c r="D230" t="s">
        <v>2317</v>
      </c>
      <c r="E230" t="s">
        <v>1034</v>
      </c>
      <c r="F230" t="s">
        <v>962</v>
      </c>
      <c r="G230" t="s">
        <v>2318</v>
      </c>
    </row>
    <row r="231" spans="1:7" x14ac:dyDescent="0.25">
      <c r="A231" t="s">
        <v>2319</v>
      </c>
      <c r="B231" t="s">
        <v>2320</v>
      </c>
      <c r="C231" t="s">
        <v>2321</v>
      </c>
      <c r="D231" t="s">
        <v>2322</v>
      </c>
      <c r="E231" t="s">
        <v>2323</v>
      </c>
      <c r="F231" t="s">
        <v>962</v>
      </c>
      <c r="G231" t="s">
        <v>2324</v>
      </c>
    </row>
    <row r="232" spans="1:7" x14ac:dyDescent="0.25">
      <c r="A232" t="s">
        <v>2325</v>
      </c>
      <c r="B232" t="s">
        <v>2326</v>
      </c>
      <c r="C232" t="s">
        <v>2327</v>
      </c>
      <c r="D232" t="s">
        <v>2328</v>
      </c>
      <c r="E232" t="s">
        <v>2329</v>
      </c>
      <c r="F232" t="s">
        <v>962</v>
      </c>
      <c r="G232" t="s">
        <v>2330</v>
      </c>
    </row>
    <row r="233" spans="1:7" x14ac:dyDescent="0.25">
      <c r="A233" t="s">
        <v>2331</v>
      </c>
      <c r="B233" t="s">
        <v>2332</v>
      </c>
      <c r="C233" t="s">
        <v>2333</v>
      </c>
      <c r="D233" t="s">
        <v>2334</v>
      </c>
      <c r="E233" t="s">
        <v>2335</v>
      </c>
      <c r="F233" t="s">
        <v>962</v>
      </c>
      <c r="G233" t="s">
        <v>2336</v>
      </c>
    </row>
    <row r="234" spans="1:7" x14ac:dyDescent="0.25">
      <c r="A234" t="s">
        <v>2337</v>
      </c>
      <c r="B234" t="s">
        <v>2338</v>
      </c>
      <c r="C234" t="s">
        <v>2339</v>
      </c>
      <c r="D234" t="s">
        <v>2340</v>
      </c>
      <c r="E234" t="s">
        <v>2341</v>
      </c>
      <c r="F234" t="s">
        <v>962</v>
      </c>
      <c r="G234" t="s">
        <v>2342</v>
      </c>
    </row>
    <row r="235" spans="1:7" x14ac:dyDescent="0.25">
      <c r="A235" t="s">
        <v>2343</v>
      </c>
      <c r="B235" t="s">
        <v>2344</v>
      </c>
      <c r="C235" t="s">
        <v>2345</v>
      </c>
      <c r="D235" t="s">
        <v>2346</v>
      </c>
      <c r="E235" t="s">
        <v>2347</v>
      </c>
      <c r="F235" t="s">
        <v>962</v>
      </c>
      <c r="G235" t="s">
        <v>2348</v>
      </c>
    </row>
    <row r="236" spans="1:7" x14ac:dyDescent="0.25">
      <c r="A236" t="s">
        <v>2349</v>
      </c>
      <c r="B236" t="s">
        <v>2350</v>
      </c>
      <c r="C236" t="s">
        <v>2351</v>
      </c>
      <c r="D236" t="s">
        <v>2352</v>
      </c>
      <c r="E236" t="s">
        <v>2353</v>
      </c>
      <c r="F236" t="s">
        <v>962</v>
      </c>
      <c r="G236" t="s">
        <v>2354</v>
      </c>
    </row>
    <row r="237" spans="1:7" x14ac:dyDescent="0.25">
      <c r="A237" t="s">
        <v>2355</v>
      </c>
      <c r="B237" t="s">
        <v>2356</v>
      </c>
      <c r="C237" t="s">
        <v>2357</v>
      </c>
      <c r="D237" t="s">
        <v>2358</v>
      </c>
      <c r="E237" t="s">
        <v>2359</v>
      </c>
      <c r="F237" t="s">
        <v>962</v>
      </c>
      <c r="G237" t="s">
        <v>2360</v>
      </c>
    </row>
    <row r="238" spans="1:7" x14ac:dyDescent="0.25">
      <c r="A238" t="s">
        <v>2361</v>
      </c>
      <c r="B238" t="s">
        <v>2362</v>
      </c>
      <c r="C238" t="s">
        <v>2363</v>
      </c>
      <c r="D238" t="s">
        <v>2364</v>
      </c>
      <c r="E238" t="s">
        <v>2365</v>
      </c>
      <c r="F238" t="s">
        <v>962</v>
      </c>
      <c r="G238" t="s">
        <v>2366</v>
      </c>
    </row>
    <row r="239" spans="1:7" x14ac:dyDescent="0.25">
      <c r="A239" t="s">
        <v>2367</v>
      </c>
      <c r="B239" t="s">
        <v>2368</v>
      </c>
      <c r="C239" t="s">
        <v>2369</v>
      </c>
      <c r="D239" t="s">
        <v>2370</v>
      </c>
      <c r="E239" t="s">
        <v>2371</v>
      </c>
      <c r="F239" t="s">
        <v>962</v>
      </c>
      <c r="G239" t="s">
        <v>2372</v>
      </c>
    </row>
    <row r="240" spans="1:7" x14ac:dyDescent="0.25">
      <c r="A240" t="s">
        <v>2373</v>
      </c>
      <c r="B240" t="s">
        <v>2374</v>
      </c>
      <c r="C240" t="s">
        <v>2375</v>
      </c>
      <c r="D240" t="s">
        <v>2376</v>
      </c>
      <c r="E240" t="s">
        <v>2377</v>
      </c>
      <c r="F240" t="s">
        <v>962</v>
      </c>
      <c r="G240" t="s">
        <v>2378</v>
      </c>
    </row>
    <row r="241" spans="1:7" x14ac:dyDescent="0.25">
      <c r="A241" t="s">
        <v>2379</v>
      </c>
      <c r="B241" t="s">
        <v>2380</v>
      </c>
      <c r="C241" t="s">
        <v>2381</v>
      </c>
      <c r="D241" t="s">
        <v>2382</v>
      </c>
      <c r="E241" t="s">
        <v>1034</v>
      </c>
      <c r="F241" t="s">
        <v>962</v>
      </c>
      <c r="G241" t="s">
        <v>2383</v>
      </c>
    </row>
    <row r="242" spans="1:7" x14ac:dyDescent="0.25">
      <c r="A242" t="s">
        <v>2384</v>
      </c>
      <c r="B242" t="s">
        <v>2385</v>
      </c>
      <c r="C242" t="s">
        <v>2386</v>
      </c>
      <c r="D242" t="s">
        <v>2387</v>
      </c>
      <c r="E242" t="s">
        <v>2388</v>
      </c>
      <c r="F242" t="s">
        <v>962</v>
      </c>
      <c r="G242" t="s">
        <v>2389</v>
      </c>
    </row>
    <row r="243" spans="1:7" x14ac:dyDescent="0.25">
      <c r="A243" t="s">
        <v>2390</v>
      </c>
      <c r="B243" t="s">
        <v>2391</v>
      </c>
      <c r="C243" t="s">
        <v>2392</v>
      </c>
      <c r="D243" t="s">
        <v>2393</v>
      </c>
      <c r="E243" t="s">
        <v>2394</v>
      </c>
      <c r="F243" t="s">
        <v>962</v>
      </c>
      <c r="G243" t="s">
        <v>2395</v>
      </c>
    </row>
    <row r="244" spans="1:7" x14ac:dyDescent="0.25">
      <c r="A244" t="s">
        <v>2396</v>
      </c>
      <c r="B244" t="s">
        <v>2397</v>
      </c>
      <c r="C244" t="s">
        <v>2398</v>
      </c>
      <c r="D244" t="s">
        <v>2399</v>
      </c>
      <c r="E244" t="s">
        <v>2400</v>
      </c>
      <c r="F244" t="s">
        <v>962</v>
      </c>
      <c r="G244" t="s">
        <v>2401</v>
      </c>
    </row>
    <row r="245" spans="1:7" x14ac:dyDescent="0.25">
      <c r="A245" t="s">
        <v>2402</v>
      </c>
      <c r="B245" t="s">
        <v>2403</v>
      </c>
      <c r="C245" t="s">
        <v>2404</v>
      </c>
      <c r="D245" t="s">
        <v>2405</v>
      </c>
      <c r="E245" t="s">
        <v>2406</v>
      </c>
      <c r="F245" t="s">
        <v>962</v>
      </c>
      <c r="G245" t="s">
        <v>2407</v>
      </c>
    </row>
    <row r="246" spans="1:7" x14ac:dyDescent="0.25">
      <c r="A246" t="s">
        <v>2408</v>
      </c>
      <c r="B246" t="s">
        <v>2409</v>
      </c>
      <c r="C246" t="s">
        <v>2410</v>
      </c>
      <c r="D246" t="s">
        <v>2411</v>
      </c>
      <c r="E246" t="s">
        <v>2412</v>
      </c>
      <c r="F246" t="s">
        <v>962</v>
      </c>
      <c r="G246" t="s">
        <v>2413</v>
      </c>
    </row>
    <row r="247" spans="1:7" x14ac:dyDescent="0.25">
      <c r="A247" t="s">
        <v>2414</v>
      </c>
      <c r="B247" t="s">
        <v>2415</v>
      </c>
      <c r="C247" t="s">
        <v>2416</v>
      </c>
      <c r="D247" t="s">
        <v>2417</v>
      </c>
      <c r="E247" t="s">
        <v>2418</v>
      </c>
      <c r="F247" t="s">
        <v>962</v>
      </c>
      <c r="G247" t="s">
        <v>2419</v>
      </c>
    </row>
    <row r="248" spans="1:7" x14ac:dyDescent="0.25">
      <c r="A248" t="s">
        <v>2420</v>
      </c>
      <c r="B248" t="s">
        <v>2421</v>
      </c>
      <c r="C248" t="s">
        <v>2422</v>
      </c>
      <c r="D248" t="s">
        <v>2423</v>
      </c>
      <c r="E248" t="s">
        <v>2424</v>
      </c>
      <c r="F248" t="s">
        <v>962</v>
      </c>
      <c r="G248" t="s">
        <v>2425</v>
      </c>
    </row>
    <row r="249" spans="1:7" x14ac:dyDescent="0.25">
      <c r="A249" t="s">
        <v>2426</v>
      </c>
      <c r="B249" t="s">
        <v>2427</v>
      </c>
      <c r="C249" t="s">
        <v>2428</v>
      </c>
      <c r="D249" t="s">
        <v>2429</v>
      </c>
      <c r="E249" t="s">
        <v>2430</v>
      </c>
      <c r="F249" t="s">
        <v>962</v>
      </c>
      <c r="G249" t="s">
        <v>2431</v>
      </c>
    </row>
    <row r="250" spans="1:7" x14ac:dyDescent="0.25">
      <c r="A250" t="s">
        <v>2432</v>
      </c>
      <c r="B250" t="s">
        <v>2433</v>
      </c>
      <c r="C250" t="s">
        <v>2434</v>
      </c>
      <c r="D250" t="s">
        <v>2435</v>
      </c>
      <c r="E250" t="s">
        <v>2436</v>
      </c>
      <c r="F250" t="s">
        <v>962</v>
      </c>
      <c r="G250" t="s">
        <v>2437</v>
      </c>
    </row>
    <row r="251" spans="1:7" x14ac:dyDescent="0.25">
      <c r="A251" t="s">
        <v>2438</v>
      </c>
      <c r="B251" t="s">
        <v>2439</v>
      </c>
      <c r="C251" t="s">
        <v>2440</v>
      </c>
      <c r="D251" t="s">
        <v>2441</v>
      </c>
      <c r="E251" t="s">
        <v>2442</v>
      </c>
      <c r="F251" t="s">
        <v>962</v>
      </c>
      <c r="G251" t="s">
        <v>2443</v>
      </c>
    </row>
    <row r="252" spans="1:7" x14ac:dyDescent="0.25">
      <c r="A252" t="s">
        <v>2444</v>
      </c>
      <c r="B252" t="s">
        <v>2445</v>
      </c>
      <c r="C252" t="s">
        <v>2446</v>
      </c>
      <c r="D252" t="s">
        <v>2447</v>
      </c>
      <c r="E252" t="s">
        <v>2448</v>
      </c>
      <c r="F252" t="s">
        <v>962</v>
      </c>
      <c r="G252" t="s">
        <v>2449</v>
      </c>
    </row>
    <row r="253" spans="1:7" x14ac:dyDescent="0.25">
      <c r="A253" t="s">
        <v>2450</v>
      </c>
      <c r="B253" t="s">
        <v>2451</v>
      </c>
      <c r="C253" t="s">
        <v>2452</v>
      </c>
      <c r="D253" t="s">
        <v>2453</v>
      </c>
      <c r="E253" t="s">
        <v>2454</v>
      </c>
      <c r="F253" t="s">
        <v>962</v>
      </c>
      <c r="G253" t="s">
        <v>2455</v>
      </c>
    </row>
    <row r="254" spans="1:7" x14ac:dyDescent="0.25">
      <c r="A254" t="s">
        <v>2456</v>
      </c>
      <c r="B254" t="s">
        <v>2457</v>
      </c>
      <c r="C254" t="s">
        <v>2458</v>
      </c>
      <c r="D254" t="s">
        <v>2459</v>
      </c>
      <c r="E254" t="s">
        <v>2460</v>
      </c>
      <c r="F254" t="s">
        <v>962</v>
      </c>
      <c r="G254" t="s">
        <v>2461</v>
      </c>
    </row>
    <row r="255" spans="1:7" x14ac:dyDescent="0.25">
      <c r="A255" t="s">
        <v>2462</v>
      </c>
      <c r="B255" t="s">
        <v>2463</v>
      </c>
      <c r="C255" t="s">
        <v>2464</v>
      </c>
      <c r="D255" t="s">
        <v>2465</v>
      </c>
      <c r="E255" t="s">
        <v>2466</v>
      </c>
      <c r="F255" t="s">
        <v>962</v>
      </c>
      <c r="G255" t="s">
        <v>2467</v>
      </c>
    </row>
    <row r="256" spans="1:7" x14ac:dyDescent="0.25">
      <c r="A256" t="s">
        <v>2468</v>
      </c>
      <c r="B256" t="s">
        <v>2469</v>
      </c>
      <c r="C256" t="s">
        <v>2470</v>
      </c>
      <c r="D256" t="s">
        <v>2471</v>
      </c>
      <c r="E256" t="s">
        <v>2472</v>
      </c>
      <c r="F256" t="s">
        <v>962</v>
      </c>
      <c r="G256" t="s">
        <v>2473</v>
      </c>
    </row>
    <row r="257" spans="1:7" x14ac:dyDescent="0.25">
      <c r="A257" t="s">
        <v>2474</v>
      </c>
      <c r="B257" t="s">
        <v>2475</v>
      </c>
      <c r="C257" t="s">
        <v>2476</v>
      </c>
      <c r="D257" t="s">
        <v>2477</v>
      </c>
      <c r="E257" t="s">
        <v>2478</v>
      </c>
      <c r="F257" t="s">
        <v>962</v>
      </c>
      <c r="G257" t="s">
        <v>2479</v>
      </c>
    </row>
    <row r="258" spans="1:7" x14ac:dyDescent="0.25">
      <c r="A258" t="s">
        <v>2480</v>
      </c>
      <c r="B258" t="s">
        <v>2481</v>
      </c>
      <c r="C258" t="s">
        <v>2482</v>
      </c>
      <c r="D258" t="s">
        <v>2483</v>
      </c>
      <c r="E258" t="s">
        <v>2484</v>
      </c>
      <c r="F258" t="s">
        <v>962</v>
      </c>
      <c r="G258" t="s">
        <v>2485</v>
      </c>
    </row>
    <row r="259" spans="1:7" x14ac:dyDescent="0.25">
      <c r="A259" t="s">
        <v>2486</v>
      </c>
      <c r="B259" t="s">
        <v>2487</v>
      </c>
      <c r="C259" t="s">
        <v>2488</v>
      </c>
      <c r="D259" t="s">
        <v>2489</v>
      </c>
      <c r="E259" t="s">
        <v>2490</v>
      </c>
      <c r="F259" t="s">
        <v>962</v>
      </c>
      <c r="G259" t="s">
        <v>2491</v>
      </c>
    </row>
    <row r="260" spans="1:7" x14ac:dyDescent="0.25">
      <c r="A260" t="s">
        <v>2492</v>
      </c>
      <c r="B260" t="s">
        <v>2493</v>
      </c>
      <c r="C260" t="s">
        <v>2494</v>
      </c>
      <c r="D260" t="s">
        <v>2495</v>
      </c>
      <c r="E260" t="s">
        <v>2496</v>
      </c>
      <c r="F260" t="s">
        <v>962</v>
      </c>
      <c r="G260" t="s">
        <v>2497</v>
      </c>
    </row>
    <row r="261" spans="1:7" x14ac:dyDescent="0.25">
      <c r="A261" t="s">
        <v>2498</v>
      </c>
      <c r="B261" t="s">
        <v>2499</v>
      </c>
      <c r="C261" t="s">
        <v>2500</v>
      </c>
      <c r="D261" t="s">
        <v>2501</v>
      </c>
      <c r="E261" t="s">
        <v>2502</v>
      </c>
      <c r="F261" t="s">
        <v>962</v>
      </c>
      <c r="G261" t="s">
        <v>2503</v>
      </c>
    </row>
    <row r="262" spans="1:7" x14ac:dyDescent="0.25">
      <c r="A262" t="s">
        <v>2504</v>
      </c>
      <c r="B262" t="s">
        <v>2505</v>
      </c>
      <c r="C262" t="s">
        <v>2506</v>
      </c>
      <c r="D262" t="s">
        <v>2507</v>
      </c>
      <c r="E262" t="s">
        <v>2508</v>
      </c>
      <c r="F262" t="s">
        <v>962</v>
      </c>
      <c r="G262" t="s">
        <v>2509</v>
      </c>
    </row>
    <row r="263" spans="1:7" x14ac:dyDescent="0.25">
      <c r="A263" t="s">
        <v>2510</v>
      </c>
      <c r="B263" t="s">
        <v>2511</v>
      </c>
      <c r="C263" t="s">
        <v>2512</v>
      </c>
      <c r="D263" t="s">
        <v>2513</v>
      </c>
      <c r="E263" t="s">
        <v>1034</v>
      </c>
      <c r="F263" t="s">
        <v>962</v>
      </c>
      <c r="G263" t="s">
        <v>2514</v>
      </c>
    </row>
    <row r="264" spans="1:7" x14ac:dyDescent="0.25">
      <c r="A264" t="s">
        <v>2515</v>
      </c>
      <c r="B264" t="s">
        <v>2516</v>
      </c>
      <c r="C264" t="s">
        <v>2517</v>
      </c>
      <c r="D264" t="s">
        <v>2518</v>
      </c>
      <c r="E264" t="s">
        <v>2519</v>
      </c>
      <c r="F264" t="s">
        <v>962</v>
      </c>
      <c r="G264" t="s">
        <v>2520</v>
      </c>
    </row>
    <row r="265" spans="1:7" x14ac:dyDescent="0.25">
      <c r="A265" t="s">
        <v>2521</v>
      </c>
      <c r="B265" t="s">
        <v>2522</v>
      </c>
      <c r="C265" t="s">
        <v>2523</v>
      </c>
      <c r="D265" t="s">
        <v>2524</v>
      </c>
      <c r="E265" t="s">
        <v>2525</v>
      </c>
      <c r="F265" t="s">
        <v>962</v>
      </c>
      <c r="G265" t="s">
        <v>2526</v>
      </c>
    </row>
    <row r="266" spans="1:7" x14ac:dyDescent="0.25">
      <c r="A266" t="s">
        <v>2527</v>
      </c>
      <c r="B266" t="s">
        <v>2528</v>
      </c>
      <c r="C266" t="s">
        <v>2529</v>
      </c>
      <c r="D266" t="s">
        <v>2530</v>
      </c>
      <c r="E266" t="s">
        <v>2531</v>
      </c>
      <c r="F266" t="s">
        <v>962</v>
      </c>
      <c r="G266" t="s">
        <v>2532</v>
      </c>
    </row>
    <row r="267" spans="1:7" x14ac:dyDescent="0.25">
      <c r="A267" t="s">
        <v>2533</v>
      </c>
      <c r="B267" t="s">
        <v>2534</v>
      </c>
      <c r="C267" t="s">
        <v>2535</v>
      </c>
      <c r="D267" t="s">
        <v>2536</v>
      </c>
      <c r="E267" t="s">
        <v>2537</v>
      </c>
      <c r="F267" t="s">
        <v>962</v>
      </c>
      <c r="G267" t="s">
        <v>2538</v>
      </c>
    </row>
    <row r="268" spans="1:7" x14ac:dyDescent="0.25">
      <c r="A268" t="s">
        <v>2539</v>
      </c>
      <c r="B268" t="s">
        <v>2540</v>
      </c>
      <c r="C268" t="s">
        <v>2541</v>
      </c>
      <c r="D268" t="s">
        <v>2542</v>
      </c>
      <c r="E268" t="s">
        <v>2543</v>
      </c>
      <c r="F268" t="s">
        <v>962</v>
      </c>
      <c r="G268" t="s">
        <v>2544</v>
      </c>
    </row>
    <row r="269" spans="1:7" x14ac:dyDescent="0.25">
      <c r="A269" t="s">
        <v>2545</v>
      </c>
      <c r="B269" t="s">
        <v>2546</v>
      </c>
      <c r="C269" t="s">
        <v>2547</v>
      </c>
      <c r="D269" t="s">
        <v>2548</v>
      </c>
      <c r="E269" t="s">
        <v>2549</v>
      </c>
      <c r="F269" t="s">
        <v>962</v>
      </c>
      <c r="G269" t="s">
        <v>2550</v>
      </c>
    </row>
    <row r="270" spans="1:7" x14ac:dyDescent="0.25">
      <c r="A270" t="s">
        <v>2551</v>
      </c>
      <c r="B270" t="s">
        <v>2552</v>
      </c>
      <c r="C270" t="s">
        <v>2553</v>
      </c>
      <c r="D270" t="s">
        <v>2554</v>
      </c>
      <c r="E270" t="s">
        <v>2555</v>
      </c>
      <c r="F270" t="s">
        <v>962</v>
      </c>
      <c r="G270" t="s">
        <v>2556</v>
      </c>
    </row>
    <row r="271" spans="1:7" x14ac:dyDescent="0.25">
      <c r="A271" t="s">
        <v>2557</v>
      </c>
      <c r="B271" t="s">
        <v>2558</v>
      </c>
      <c r="C271" t="s">
        <v>2559</v>
      </c>
      <c r="D271" t="s">
        <v>2560</v>
      </c>
      <c r="E271" t="s">
        <v>2561</v>
      </c>
      <c r="F271" t="s">
        <v>962</v>
      </c>
      <c r="G271" t="s">
        <v>2562</v>
      </c>
    </row>
    <row r="272" spans="1:7" x14ac:dyDescent="0.25">
      <c r="A272" t="s">
        <v>2563</v>
      </c>
      <c r="B272" t="s">
        <v>2564</v>
      </c>
      <c r="C272" t="s">
        <v>2565</v>
      </c>
      <c r="D272" t="s">
        <v>2566</v>
      </c>
      <c r="E272" t="s">
        <v>2567</v>
      </c>
      <c r="F272" t="s">
        <v>962</v>
      </c>
      <c r="G272" t="s">
        <v>2568</v>
      </c>
    </row>
    <row r="273" spans="1:7" x14ac:dyDescent="0.25">
      <c r="A273" t="s">
        <v>2569</v>
      </c>
      <c r="B273" t="s">
        <v>2570</v>
      </c>
      <c r="C273" t="s">
        <v>2571</v>
      </c>
      <c r="D273" t="s">
        <v>2572</v>
      </c>
      <c r="E273" t="s">
        <v>2573</v>
      </c>
      <c r="F273" t="s">
        <v>962</v>
      </c>
      <c r="G273" t="s">
        <v>2574</v>
      </c>
    </row>
    <row r="274" spans="1:7" x14ac:dyDescent="0.25">
      <c r="A274" t="s">
        <v>2575</v>
      </c>
      <c r="B274" t="s">
        <v>2576</v>
      </c>
      <c r="C274" t="s">
        <v>2577</v>
      </c>
      <c r="D274" t="s">
        <v>2578</v>
      </c>
      <c r="E274" t="s">
        <v>2579</v>
      </c>
      <c r="F274" t="s">
        <v>962</v>
      </c>
      <c r="G274" t="s">
        <v>2580</v>
      </c>
    </row>
    <row r="275" spans="1:7" x14ac:dyDescent="0.25">
      <c r="A275" t="s">
        <v>2581</v>
      </c>
      <c r="B275" t="s">
        <v>2582</v>
      </c>
      <c r="C275" t="s">
        <v>2583</v>
      </c>
      <c r="D275" t="s">
        <v>2584</v>
      </c>
      <c r="E275" t="s">
        <v>2585</v>
      </c>
      <c r="F275" t="s">
        <v>962</v>
      </c>
      <c r="G275" t="s">
        <v>2586</v>
      </c>
    </row>
    <row r="276" spans="1:7" x14ac:dyDescent="0.25">
      <c r="A276" t="s">
        <v>2587</v>
      </c>
      <c r="B276" t="s">
        <v>2588</v>
      </c>
      <c r="C276" t="s">
        <v>2589</v>
      </c>
      <c r="D276" t="s">
        <v>2590</v>
      </c>
      <c r="E276" t="s">
        <v>2591</v>
      </c>
      <c r="F276" t="s">
        <v>962</v>
      </c>
      <c r="G276" t="s">
        <v>2592</v>
      </c>
    </row>
    <row r="277" spans="1:7" x14ac:dyDescent="0.25">
      <c r="A277" t="s">
        <v>2593</v>
      </c>
      <c r="B277" t="s">
        <v>2594</v>
      </c>
      <c r="C277" t="s">
        <v>2595</v>
      </c>
      <c r="D277" t="s">
        <v>2596</v>
      </c>
      <c r="E277" t="s">
        <v>2597</v>
      </c>
      <c r="F277" t="s">
        <v>962</v>
      </c>
      <c r="G277" t="s">
        <v>2598</v>
      </c>
    </row>
    <row r="278" spans="1:7" x14ac:dyDescent="0.25">
      <c r="A278" t="s">
        <v>2599</v>
      </c>
      <c r="B278" t="s">
        <v>2600</v>
      </c>
      <c r="C278" t="s">
        <v>2601</v>
      </c>
      <c r="D278" t="s">
        <v>2602</v>
      </c>
      <c r="E278" t="s">
        <v>2603</v>
      </c>
      <c r="F278" t="s">
        <v>962</v>
      </c>
      <c r="G278" t="s">
        <v>2604</v>
      </c>
    </row>
    <row r="279" spans="1:7" x14ac:dyDescent="0.25">
      <c r="A279" t="s">
        <v>2605</v>
      </c>
      <c r="B279" t="s">
        <v>2606</v>
      </c>
      <c r="C279" t="s">
        <v>2607</v>
      </c>
      <c r="D279" t="s">
        <v>2608</v>
      </c>
      <c r="E279" t="s">
        <v>2609</v>
      </c>
      <c r="F279" t="s">
        <v>962</v>
      </c>
      <c r="G279" t="s">
        <v>2610</v>
      </c>
    </row>
    <row r="280" spans="1:7" x14ac:dyDescent="0.25">
      <c r="A280" t="s">
        <v>2611</v>
      </c>
      <c r="B280" t="s">
        <v>2612</v>
      </c>
      <c r="C280" t="s">
        <v>2613</v>
      </c>
      <c r="D280" t="s">
        <v>2614</v>
      </c>
      <c r="E280" t="s">
        <v>1034</v>
      </c>
      <c r="F280" t="s">
        <v>962</v>
      </c>
      <c r="G280" t="s">
        <v>2615</v>
      </c>
    </row>
    <row r="281" spans="1:7" x14ac:dyDescent="0.25">
      <c r="A281" t="s">
        <v>2616</v>
      </c>
      <c r="B281" t="s">
        <v>2617</v>
      </c>
      <c r="C281" t="s">
        <v>2618</v>
      </c>
      <c r="D281" t="s">
        <v>2619</v>
      </c>
      <c r="E281" t="s">
        <v>2620</v>
      </c>
      <c r="F281" t="s">
        <v>962</v>
      </c>
      <c r="G281" t="s">
        <v>2621</v>
      </c>
    </row>
    <row r="282" spans="1:7" x14ac:dyDescent="0.25">
      <c r="A282" t="s">
        <v>2622</v>
      </c>
      <c r="B282" t="s">
        <v>2623</v>
      </c>
      <c r="C282" t="s">
        <v>2624</v>
      </c>
      <c r="D282" t="s">
        <v>2625</v>
      </c>
      <c r="E282" t="s">
        <v>2626</v>
      </c>
      <c r="F282" t="s">
        <v>962</v>
      </c>
      <c r="G282" t="s">
        <v>2627</v>
      </c>
    </row>
    <row r="283" spans="1:7" x14ac:dyDescent="0.25">
      <c r="A283" t="s">
        <v>2628</v>
      </c>
      <c r="B283" t="s">
        <v>2629</v>
      </c>
      <c r="C283" t="s">
        <v>2630</v>
      </c>
      <c r="D283" t="s">
        <v>2631</v>
      </c>
      <c r="E283" t="s">
        <v>2632</v>
      </c>
      <c r="F283" t="s">
        <v>962</v>
      </c>
      <c r="G283" t="s">
        <v>2633</v>
      </c>
    </row>
    <row r="284" spans="1:7" x14ac:dyDescent="0.25">
      <c r="A284" t="s">
        <v>2634</v>
      </c>
      <c r="B284" t="s">
        <v>2635</v>
      </c>
      <c r="C284" t="s">
        <v>2636</v>
      </c>
      <c r="D284" t="s">
        <v>2637</v>
      </c>
      <c r="E284" t="s">
        <v>2638</v>
      </c>
      <c r="F284" t="s">
        <v>962</v>
      </c>
      <c r="G284" t="s">
        <v>2639</v>
      </c>
    </row>
    <row r="285" spans="1:7" x14ac:dyDescent="0.25">
      <c r="A285" t="s">
        <v>2640</v>
      </c>
      <c r="B285" t="s">
        <v>2641</v>
      </c>
      <c r="C285" t="s">
        <v>2642</v>
      </c>
      <c r="D285" t="s">
        <v>2643</v>
      </c>
      <c r="E285" t="s">
        <v>2644</v>
      </c>
      <c r="F285" t="s">
        <v>962</v>
      </c>
      <c r="G285" t="s">
        <v>2645</v>
      </c>
    </row>
    <row r="286" spans="1:7" x14ac:dyDescent="0.25">
      <c r="A286" t="s">
        <v>2646</v>
      </c>
      <c r="B286" t="s">
        <v>2647</v>
      </c>
      <c r="C286" t="s">
        <v>2648</v>
      </c>
      <c r="D286" t="s">
        <v>2649</v>
      </c>
      <c r="E286" t="s">
        <v>2650</v>
      </c>
      <c r="F286" t="s">
        <v>962</v>
      </c>
      <c r="G286" t="s">
        <v>2651</v>
      </c>
    </row>
    <row r="287" spans="1:7" x14ac:dyDescent="0.25">
      <c r="A287" t="s">
        <v>2652</v>
      </c>
      <c r="B287" t="s">
        <v>2653</v>
      </c>
      <c r="C287" t="s">
        <v>2654</v>
      </c>
      <c r="D287" t="s">
        <v>2655</v>
      </c>
      <c r="E287" t="s">
        <v>2656</v>
      </c>
      <c r="F287" t="s">
        <v>962</v>
      </c>
      <c r="G287" t="s">
        <v>2657</v>
      </c>
    </row>
    <row r="288" spans="1:7" x14ac:dyDescent="0.25">
      <c r="A288" t="s">
        <v>2658</v>
      </c>
      <c r="B288" t="s">
        <v>2659</v>
      </c>
      <c r="C288" t="s">
        <v>2660</v>
      </c>
      <c r="D288" t="s">
        <v>2661</v>
      </c>
      <c r="E288" t="s">
        <v>2662</v>
      </c>
      <c r="F288" t="s">
        <v>962</v>
      </c>
      <c r="G288" t="s">
        <v>2663</v>
      </c>
    </row>
    <row r="289" spans="1:7" x14ac:dyDescent="0.25">
      <c r="A289" t="s">
        <v>2664</v>
      </c>
      <c r="B289" t="s">
        <v>2665</v>
      </c>
      <c r="C289" t="s">
        <v>2666</v>
      </c>
      <c r="D289" t="s">
        <v>2667</v>
      </c>
      <c r="E289" t="s">
        <v>2668</v>
      </c>
      <c r="F289" t="s">
        <v>962</v>
      </c>
      <c r="G289" t="s">
        <v>2669</v>
      </c>
    </row>
    <row r="290" spans="1:7" x14ac:dyDescent="0.25">
      <c r="A290" t="s">
        <v>2670</v>
      </c>
      <c r="B290" t="s">
        <v>2671</v>
      </c>
      <c r="C290" t="s">
        <v>2672</v>
      </c>
      <c r="D290" t="s">
        <v>2673</v>
      </c>
      <c r="E290" t="s">
        <v>2674</v>
      </c>
      <c r="F290" t="s">
        <v>962</v>
      </c>
      <c r="G290" t="s">
        <v>2675</v>
      </c>
    </row>
    <row r="291" spans="1:7" x14ac:dyDescent="0.25">
      <c r="A291" t="s">
        <v>2676</v>
      </c>
      <c r="B291" t="s">
        <v>2677</v>
      </c>
      <c r="C291" t="s">
        <v>2678</v>
      </c>
      <c r="D291" t="s">
        <v>2679</v>
      </c>
      <c r="E291" t="s">
        <v>2680</v>
      </c>
      <c r="F291" t="s">
        <v>962</v>
      </c>
      <c r="G291" t="s">
        <v>2681</v>
      </c>
    </row>
    <row r="292" spans="1:7" x14ac:dyDescent="0.25">
      <c r="A292" t="s">
        <v>2682</v>
      </c>
      <c r="B292" t="s">
        <v>2683</v>
      </c>
      <c r="C292" t="s">
        <v>2684</v>
      </c>
      <c r="D292" t="s">
        <v>2685</v>
      </c>
      <c r="E292" t="s">
        <v>2686</v>
      </c>
      <c r="F292" t="s">
        <v>962</v>
      </c>
      <c r="G292" t="s">
        <v>2687</v>
      </c>
    </row>
    <row r="293" spans="1:7" x14ac:dyDescent="0.25">
      <c r="A293" t="s">
        <v>2688</v>
      </c>
      <c r="B293" t="s">
        <v>2689</v>
      </c>
      <c r="C293" t="s">
        <v>2690</v>
      </c>
      <c r="D293" t="s">
        <v>2691</v>
      </c>
      <c r="E293" t="s">
        <v>1034</v>
      </c>
      <c r="F293" t="s">
        <v>962</v>
      </c>
      <c r="G293" t="s">
        <v>2692</v>
      </c>
    </row>
    <row r="294" spans="1:7" x14ac:dyDescent="0.25">
      <c r="A294" t="s">
        <v>2693</v>
      </c>
      <c r="B294" t="s">
        <v>2694</v>
      </c>
      <c r="C294" t="s">
        <v>2695</v>
      </c>
      <c r="D294" t="s">
        <v>2696</v>
      </c>
      <c r="E294" t="s">
        <v>2697</v>
      </c>
      <c r="F294" t="s">
        <v>962</v>
      </c>
      <c r="G294" t="s">
        <v>2698</v>
      </c>
    </row>
    <row r="295" spans="1:7" x14ac:dyDescent="0.25">
      <c r="A295" t="s">
        <v>2699</v>
      </c>
      <c r="B295" t="s">
        <v>2700</v>
      </c>
      <c r="C295" t="s">
        <v>2701</v>
      </c>
      <c r="D295" t="s">
        <v>2702</v>
      </c>
      <c r="E295" t="s">
        <v>2703</v>
      </c>
      <c r="F295" t="s">
        <v>962</v>
      </c>
      <c r="G295" t="s">
        <v>2704</v>
      </c>
    </row>
    <row r="296" spans="1:7" x14ac:dyDescent="0.25">
      <c r="A296" t="s">
        <v>2705</v>
      </c>
      <c r="B296" t="s">
        <v>2706</v>
      </c>
      <c r="C296" t="s">
        <v>2707</v>
      </c>
      <c r="D296" t="s">
        <v>2708</v>
      </c>
      <c r="E296" t="s">
        <v>2709</v>
      </c>
      <c r="F296" t="s">
        <v>962</v>
      </c>
      <c r="G296" t="s">
        <v>2710</v>
      </c>
    </row>
    <row r="297" spans="1:7" x14ac:dyDescent="0.25">
      <c r="A297" t="s">
        <v>2711</v>
      </c>
      <c r="B297" t="s">
        <v>2712</v>
      </c>
      <c r="C297" t="s">
        <v>2713</v>
      </c>
      <c r="D297" t="s">
        <v>2714</v>
      </c>
      <c r="E297" t="s">
        <v>2715</v>
      </c>
      <c r="F297" t="s">
        <v>962</v>
      </c>
      <c r="G297" t="s">
        <v>2716</v>
      </c>
    </row>
    <row r="298" spans="1:7" x14ac:dyDescent="0.25">
      <c r="A298" t="s">
        <v>2717</v>
      </c>
      <c r="B298" t="s">
        <v>2718</v>
      </c>
      <c r="C298" t="s">
        <v>2719</v>
      </c>
      <c r="D298" t="s">
        <v>2720</v>
      </c>
      <c r="E298" t="s">
        <v>2721</v>
      </c>
      <c r="F298" t="s">
        <v>962</v>
      </c>
      <c r="G298" t="s">
        <v>2722</v>
      </c>
    </row>
    <row r="299" spans="1:7" x14ac:dyDescent="0.25">
      <c r="A299" t="s">
        <v>2723</v>
      </c>
      <c r="B299" t="s">
        <v>2724</v>
      </c>
      <c r="C299" t="s">
        <v>2725</v>
      </c>
      <c r="D299" t="s">
        <v>2726</v>
      </c>
      <c r="E299" t="s">
        <v>2727</v>
      </c>
      <c r="F299" t="s">
        <v>962</v>
      </c>
      <c r="G299" t="s">
        <v>2728</v>
      </c>
    </row>
    <row r="300" spans="1:7" x14ac:dyDescent="0.25">
      <c r="A300" t="s">
        <v>2729</v>
      </c>
      <c r="B300" t="s">
        <v>2730</v>
      </c>
      <c r="C300" t="s">
        <v>2731</v>
      </c>
      <c r="D300" t="s">
        <v>2732</v>
      </c>
      <c r="E300" t="s">
        <v>2733</v>
      </c>
      <c r="F300" t="s">
        <v>962</v>
      </c>
      <c r="G300" t="s">
        <v>2734</v>
      </c>
    </row>
    <row r="301" spans="1:7" x14ac:dyDescent="0.25">
      <c r="A301" t="s">
        <v>2735</v>
      </c>
      <c r="B301" t="s">
        <v>2736</v>
      </c>
      <c r="C301" t="s">
        <v>2737</v>
      </c>
      <c r="D301" t="s">
        <v>2738</v>
      </c>
      <c r="E301" t="s">
        <v>2739</v>
      </c>
      <c r="F301" t="s">
        <v>962</v>
      </c>
      <c r="G301" t="s">
        <v>2740</v>
      </c>
    </row>
    <row r="302" spans="1:7" x14ac:dyDescent="0.25">
      <c r="A302" t="s">
        <v>2741</v>
      </c>
      <c r="B302" t="s">
        <v>2742</v>
      </c>
      <c r="C302" t="s">
        <v>2743</v>
      </c>
      <c r="D302" t="s">
        <v>2744</v>
      </c>
      <c r="E302" t="s">
        <v>2745</v>
      </c>
      <c r="F302" t="s">
        <v>962</v>
      </c>
      <c r="G302" t="s">
        <v>2746</v>
      </c>
    </row>
    <row r="303" spans="1:7" x14ac:dyDescent="0.25">
      <c r="A303" t="s">
        <v>2747</v>
      </c>
      <c r="B303" t="s">
        <v>2748</v>
      </c>
      <c r="C303" t="s">
        <v>2749</v>
      </c>
      <c r="D303" t="s">
        <v>2750</v>
      </c>
      <c r="E303" t="s">
        <v>2751</v>
      </c>
      <c r="F303" t="s">
        <v>962</v>
      </c>
      <c r="G303" t="s">
        <v>2752</v>
      </c>
    </row>
    <row r="304" spans="1:7" x14ac:dyDescent="0.25">
      <c r="A304" t="s">
        <v>2753</v>
      </c>
      <c r="B304" t="s">
        <v>2754</v>
      </c>
      <c r="C304" t="s">
        <v>2755</v>
      </c>
      <c r="D304" t="s">
        <v>2756</v>
      </c>
      <c r="E304" t="s">
        <v>2757</v>
      </c>
      <c r="F304" t="s">
        <v>962</v>
      </c>
      <c r="G304" t="s">
        <v>2758</v>
      </c>
    </row>
    <row r="305" spans="1:7" x14ac:dyDescent="0.25">
      <c r="A305" t="s">
        <v>2759</v>
      </c>
      <c r="B305" t="s">
        <v>2760</v>
      </c>
      <c r="C305" t="s">
        <v>2761</v>
      </c>
      <c r="D305" t="s">
        <v>2762</v>
      </c>
      <c r="E305" t="s">
        <v>2763</v>
      </c>
      <c r="F305" t="s">
        <v>962</v>
      </c>
      <c r="G305" t="s">
        <v>2764</v>
      </c>
    </row>
    <row r="306" spans="1:7" x14ac:dyDescent="0.25">
      <c r="A306" t="s">
        <v>2765</v>
      </c>
      <c r="B306" t="s">
        <v>2766</v>
      </c>
      <c r="C306" t="s">
        <v>2767</v>
      </c>
      <c r="D306" t="s">
        <v>2768</v>
      </c>
      <c r="E306" t="s">
        <v>2769</v>
      </c>
      <c r="F306" t="s">
        <v>962</v>
      </c>
      <c r="G306" t="s">
        <v>2770</v>
      </c>
    </row>
    <row r="307" spans="1:7" x14ac:dyDescent="0.25">
      <c r="A307" t="s">
        <v>2771</v>
      </c>
      <c r="B307" t="s">
        <v>2772</v>
      </c>
      <c r="C307" t="s">
        <v>2773</v>
      </c>
      <c r="D307" t="s">
        <v>2774</v>
      </c>
      <c r="E307" t="s">
        <v>2775</v>
      </c>
      <c r="F307" t="s">
        <v>962</v>
      </c>
      <c r="G307" t="s">
        <v>2776</v>
      </c>
    </row>
    <row r="308" spans="1:7" x14ac:dyDescent="0.25">
      <c r="A308" t="s">
        <v>2777</v>
      </c>
      <c r="B308" t="s">
        <v>2778</v>
      </c>
      <c r="C308" t="s">
        <v>2779</v>
      </c>
      <c r="D308" t="s">
        <v>2780</v>
      </c>
      <c r="E308" t="s">
        <v>2781</v>
      </c>
      <c r="F308" t="s">
        <v>962</v>
      </c>
      <c r="G308" t="s">
        <v>2782</v>
      </c>
    </row>
    <row r="309" spans="1:7" x14ac:dyDescent="0.25">
      <c r="A309" t="s">
        <v>2783</v>
      </c>
      <c r="B309" t="s">
        <v>2784</v>
      </c>
      <c r="C309" t="s">
        <v>2785</v>
      </c>
      <c r="D309" t="s">
        <v>2786</v>
      </c>
      <c r="E309" t="s">
        <v>2787</v>
      </c>
      <c r="F309" t="s">
        <v>962</v>
      </c>
      <c r="G309" t="s">
        <v>2788</v>
      </c>
    </row>
    <row r="310" spans="1:7" x14ac:dyDescent="0.25">
      <c r="A310" t="s">
        <v>2789</v>
      </c>
      <c r="B310" t="s">
        <v>2790</v>
      </c>
      <c r="C310" t="s">
        <v>2791</v>
      </c>
      <c r="D310" t="s">
        <v>2792</v>
      </c>
      <c r="E310" t="s">
        <v>2793</v>
      </c>
      <c r="F310" t="s">
        <v>962</v>
      </c>
      <c r="G310" t="s">
        <v>2794</v>
      </c>
    </row>
    <row r="311" spans="1:7" x14ac:dyDescent="0.25">
      <c r="A311" t="s">
        <v>2795</v>
      </c>
      <c r="B311" t="s">
        <v>2796</v>
      </c>
      <c r="C311" t="s">
        <v>2797</v>
      </c>
      <c r="D311" t="s">
        <v>2798</v>
      </c>
      <c r="E311" t="s">
        <v>2799</v>
      </c>
      <c r="F311" t="s">
        <v>962</v>
      </c>
      <c r="G311" t="s">
        <v>2800</v>
      </c>
    </row>
    <row r="312" spans="1:7" x14ac:dyDescent="0.25">
      <c r="A312" t="s">
        <v>2801</v>
      </c>
      <c r="B312" t="s">
        <v>2802</v>
      </c>
      <c r="C312" t="s">
        <v>2803</v>
      </c>
      <c r="D312" t="s">
        <v>2804</v>
      </c>
      <c r="E312" t="s">
        <v>2805</v>
      </c>
      <c r="F312" t="s">
        <v>962</v>
      </c>
      <c r="G312" t="s">
        <v>2806</v>
      </c>
    </row>
    <row r="313" spans="1:7" x14ac:dyDescent="0.25">
      <c r="A313" t="s">
        <v>2807</v>
      </c>
      <c r="B313" t="s">
        <v>2808</v>
      </c>
      <c r="C313" t="s">
        <v>2809</v>
      </c>
      <c r="D313" t="s">
        <v>2810</v>
      </c>
      <c r="E313" t="s">
        <v>2811</v>
      </c>
      <c r="F313" t="s">
        <v>962</v>
      </c>
      <c r="G313" t="s">
        <v>2812</v>
      </c>
    </row>
    <row r="314" spans="1:7" x14ac:dyDescent="0.25">
      <c r="A314" t="s">
        <v>2813</v>
      </c>
      <c r="B314" t="s">
        <v>2814</v>
      </c>
      <c r="C314" t="s">
        <v>2815</v>
      </c>
      <c r="D314" t="s">
        <v>2816</v>
      </c>
      <c r="E314" t="s">
        <v>2817</v>
      </c>
      <c r="F314" t="s">
        <v>962</v>
      </c>
      <c r="G314" t="s">
        <v>2818</v>
      </c>
    </row>
    <row r="315" spans="1:7" x14ac:dyDescent="0.25">
      <c r="A315" t="s">
        <v>2819</v>
      </c>
      <c r="B315" t="s">
        <v>2820</v>
      </c>
      <c r="C315" t="s">
        <v>2821</v>
      </c>
      <c r="D315" t="s">
        <v>2822</v>
      </c>
      <c r="E315" t="s">
        <v>2823</v>
      </c>
      <c r="F315" t="s">
        <v>962</v>
      </c>
      <c r="G315" t="s">
        <v>2824</v>
      </c>
    </row>
    <row r="316" spans="1:7" x14ac:dyDescent="0.25">
      <c r="A316" t="s">
        <v>2825</v>
      </c>
      <c r="B316" t="s">
        <v>2826</v>
      </c>
      <c r="C316" t="s">
        <v>2827</v>
      </c>
      <c r="D316" t="s">
        <v>2828</v>
      </c>
      <c r="E316" t="s">
        <v>2829</v>
      </c>
      <c r="F316" t="s">
        <v>962</v>
      </c>
      <c r="G316" t="s">
        <v>2830</v>
      </c>
    </row>
    <row r="317" spans="1:7" x14ac:dyDescent="0.25">
      <c r="A317" t="s">
        <v>2831</v>
      </c>
      <c r="B317" t="s">
        <v>2832</v>
      </c>
      <c r="C317" t="s">
        <v>2833</v>
      </c>
      <c r="D317" t="s">
        <v>2834</v>
      </c>
      <c r="E317" t="s">
        <v>2835</v>
      </c>
      <c r="F317" t="s">
        <v>962</v>
      </c>
      <c r="G317" t="s">
        <v>2836</v>
      </c>
    </row>
    <row r="318" spans="1:7" x14ac:dyDescent="0.25">
      <c r="A318" t="s">
        <v>2837</v>
      </c>
      <c r="B318" t="s">
        <v>2838</v>
      </c>
      <c r="C318" t="s">
        <v>2839</v>
      </c>
      <c r="D318" t="s">
        <v>2840</v>
      </c>
      <c r="E318" t="s">
        <v>2841</v>
      </c>
      <c r="F318" t="s">
        <v>962</v>
      </c>
      <c r="G318" t="s">
        <v>2842</v>
      </c>
    </row>
    <row r="319" spans="1:7" x14ac:dyDescent="0.25">
      <c r="A319" t="s">
        <v>2843</v>
      </c>
      <c r="B319" t="s">
        <v>2844</v>
      </c>
      <c r="C319" t="s">
        <v>2845</v>
      </c>
      <c r="D319" t="s">
        <v>2846</v>
      </c>
      <c r="E319" t="s">
        <v>2847</v>
      </c>
      <c r="F319" t="s">
        <v>962</v>
      </c>
      <c r="G319" t="s">
        <v>2848</v>
      </c>
    </row>
    <row r="320" spans="1:7" x14ac:dyDescent="0.25">
      <c r="A320" t="s">
        <v>2849</v>
      </c>
      <c r="B320" t="s">
        <v>2850</v>
      </c>
      <c r="C320" t="s">
        <v>2851</v>
      </c>
      <c r="D320" t="s">
        <v>2852</v>
      </c>
      <c r="E320" t="s">
        <v>2853</v>
      </c>
      <c r="F320" t="s">
        <v>962</v>
      </c>
      <c r="G320" t="s">
        <v>2854</v>
      </c>
    </row>
    <row r="321" spans="1:7" x14ac:dyDescent="0.25">
      <c r="A321" t="s">
        <v>2855</v>
      </c>
      <c r="B321" t="s">
        <v>2856</v>
      </c>
      <c r="C321" t="s">
        <v>2857</v>
      </c>
      <c r="D321" t="s">
        <v>2858</v>
      </c>
      <c r="E321" t="s">
        <v>2859</v>
      </c>
      <c r="F321" t="s">
        <v>962</v>
      </c>
      <c r="G321" t="s">
        <v>2860</v>
      </c>
    </row>
    <row r="322" spans="1:7" x14ac:dyDescent="0.25">
      <c r="A322" t="s">
        <v>2861</v>
      </c>
      <c r="B322" t="s">
        <v>2862</v>
      </c>
      <c r="C322" t="s">
        <v>2863</v>
      </c>
      <c r="D322" t="s">
        <v>2864</v>
      </c>
      <c r="E322" t="s">
        <v>2865</v>
      </c>
      <c r="F322" t="s">
        <v>962</v>
      </c>
      <c r="G322" t="s">
        <v>2866</v>
      </c>
    </row>
    <row r="323" spans="1:7" x14ac:dyDescent="0.25">
      <c r="A323" t="s">
        <v>2867</v>
      </c>
      <c r="B323" t="s">
        <v>2868</v>
      </c>
      <c r="C323" t="s">
        <v>2869</v>
      </c>
      <c r="D323" t="s">
        <v>2870</v>
      </c>
      <c r="E323" t="s">
        <v>2871</v>
      </c>
      <c r="F323" t="s">
        <v>962</v>
      </c>
      <c r="G323" t="s">
        <v>2872</v>
      </c>
    </row>
    <row r="324" spans="1:7" x14ac:dyDescent="0.25">
      <c r="A324" t="s">
        <v>2873</v>
      </c>
      <c r="B324" t="s">
        <v>2874</v>
      </c>
      <c r="C324" t="s">
        <v>2875</v>
      </c>
      <c r="D324" t="s">
        <v>2876</v>
      </c>
      <c r="E324" t="s">
        <v>1034</v>
      </c>
      <c r="F324" t="s">
        <v>962</v>
      </c>
      <c r="G324" t="s">
        <v>2877</v>
      </c>
    </row>
    <row r="325" spans="1:7" x14ac:dyDescent="0.25">
      <c r="A325" t="s">
        <v>2878</v>
      </c>
      <c r="B325" t="s">
        <v>2879</v>
      </c>
      <c r="C325" t="s">
        <v>2880</v>
      </c>
      <c r="D325" t="s">
        <v>2881</v>
      </c>
      <c r="E325" t="s">
        <v>2882</v>
      </c>
      <c r="F325" t="s">
        <v>962</v>
      </c>
      <c r="G325" t="s">
        <v>2883</v>
      </c>
    </row>
    <row r="326" spans="1:7" x14ac:dyDescent="0.25">
      <c r="A326" t="s">
        <v>2884</v>
      </c>
      <c r="B326" t="s">
        <v>2885</v>
      </c>
      <c r="C326" t="s">
        <v>2886</v>
      </c>
      <c r="D326" t="s">
        <v>2887</v>
      </c>
      <c r="E326" t="s">
        <v>2888</v>
      </c>
      <c r="F326" t="s">
        <v>962</v>
      </c>
      <c r="G326" t="s">
        <v>2889</v>
      </c>
    </row>
    <row r="327" spans="1:7" x14ac:dyDescent="0.25">
      <c r="A327" t="s">
        <v>2890</v>
      </c>
      <c r="B327" t="s">
        <v>2891</v>
      </c>
      <c r="C327" t="s">
        <v>2892</v>
      </c>
      <c r="D327" t="s">
        <v>2893</v>
      </c>
      <c r="E327" t="s">
        <v>2894</v>
      </c>
      <c r="F327" t="s">
        <v>962</v>
      </c>
      <c r="G327" t="s">
        <v>2895</v>
      </c>
    </row>
    <row r="328" spans="1:7" x14ac:dyDescent="0.25">
      <c r="A328" t="s">
        <v>2896</v>
      </c>
      <c r="B328" t="s">
        <v>2897</v>
      </c>
      <c r="C328" t="s">
        <v>2898</v>
      </c>
      <c r="D328" t="s">
        <v>2899</v>
      </c>
      <c r="E328" t="s">
        <v>2900</v>
      </c>
      <c r="F328" t="s">
        <v>962</v>
      </c>
      <c r="G328" t="s">
        <v>2901</v>
      </c>
    </row>
    <row r="329" spans="1:7" x14ac:dyDescent="0.25">
      <c r="A329" t="s">
        <v>2902</v>
      </c>
      <c r="B329" t="s">
        <v>2903</v>
      </c>
      <c r="C329" t="s">
        <v>2904</v>
      </c>
      <c r="D329" t="s">
        <v>2905</v>
      </c>
      <c r="E329" t="s">
        <v>2906</v>
      </c>
      <c r="F329" t="s">
        <v>962</v>
      </c>
      <c r="G329" t="s">
        <v>2907</v>
      </c>
    </row>
    <row r="330" spans="1:7" x14ac:dyDescent="0.25">
      <c r="A330" t="s">
        <v>2908</v>
      </c>
      <c r="B330" t="s">
        <v>2909</v>
      </c>
      <c r="C330" t="s">
        <v>2910</v>
      </c>
      <c r="D330" t="s">
        <v>2911</v>
      </c>
      <c r="E330" t="s">
        <v>2912</v>
      </c>
      <c r="F330" t="s">
        <v>962</v>
      </c>
      <c r="G330" t="s">
        <v>2913</v>
      </c>
    </row>
    <row r="331" spans="1:7" x14ac:dyDescent="0.25">
      <c r="A331" t="s">
        <v>2914</v>
      </c>
      <c r="B331" t="s">
        <v>2915</v>
      </c>
      <c r="C331" t="s">
        <v>2916</v>
      </c>
      <c r="D331" t="s">
        <v>2917</v>
      </c>
      <c r="E331" t="s">
        <v>2918</v>
      </c>
      <c r="F331" t="s">
        <v>962</v>
      </c>
      <c r="G331" t="s">
        <v>2919</v>
      </c>
    </row>
    <row r="332" spans="1:7" x14ac:dyDescent="0.25">
      <c r="A332" t="s">
        <v>2920</v>
      </c>
      <c r="B332" t="s">
        <v>2921</v>
      </c>
      <c r="C332" t="s">
        <v>2922</v>
      </c>
      <c r="D332" t="s">
        <v>2923</v>
      </c>
      <c r="E332" t="s">
        <v>2924</v>
      </c>
      <c r="F332" t="s">
        <v>962</v>
      </c>
      <c r="G332" t="s">
        <v>2925</v>
      </c>
    </row>
    <row r="333" spans="1:7" x14ac:dyDescent="0.25">
      <c r="A333" t="s">
        <v>2926</v>
      </c>
      <c r="B333" t="s">
        <v>2927</v>
      </c>
      <c r="C333" t="s">
        <v>2928</v>
      </c>
      <c r="D333" t="s">
        <v>2929</v>
      </c>
      <c r="E333" t="s">
        <v>2930</v>
      </c>
      <c r="F333" t="s">
        <v>962</v>
      </c>
      <c r="G333" t="s">
        <v>2931</v>
      </c>
    </row>
    <row r="334" spans="1:7" x14ac:dyDescent="0.25">
      <c r="A334" t="s">
        <v>2932</v>
      </c>
      <c r="B334" t="s">
        <v>2933</v>
      </c>
      <c r="C334" t="s">
        <v>2934</v>
      </c>
      <c r="D334" t="s">
        <v>2935</v>
      </c>
      <c r="E334" t="s">
        <v>2936</v>
      </c>
      <c r="F334" t="s">
        <v>962</v>
      </c>
      <c r="G334" t="s">
        <v>2937</v>
      </c>
    </row>
    <row r="335" spans="1:7" x14ac:dyDescent="0.25">
      <c r="A335" t="s">
        <v>2938</v>
      </c>
      <c r="B335" t="s">
        <v>2939</v>
      </c>
      <c r="C335" t="s">
        <v>2940</v>
      </c>
      <c r="D335" t="s">
        <v>2941</v>
      </c>
      <c r="E335" t="s">
        <v>1034</v>
      </c>
      <c r="F335" t="s">
        <v>962</v>
      </c>
      <c r="G335" t="s">
        <v>2942</v>
      </c>
    </row>
    <row r="336" spans="1:7" x14ac:dyDescent="0.25">
      <c r="A336" t="s">
        <v>2943</v>
      </c>
      <c r="B336" t="s">
        <v>2944</v>
      </c>
      <c r="C336" t="s">
        <v>2945</v>
      </c>
      <c r="D336" t="s">
        <v>2946</v>
      </c>
      <c r="E336" t="s">
        <v>2947</v>
      </c>
      <c r="F336" t="s">
        <v>962</v>
      </c>
      <c r="G336" t="s">
        <v>2948</v>
      </c>
    </row>
    <row r="337" spans="1:7" x14ac:dyDescent="0.25">
      <c r="A337" t="s">
        <v>2949</v>
      </c>
      <c r="B337" t="s">
        <v>2950</v>
      </c>
      <c r="C337" t="s">
        <v>2951</v>
      </c>
      <c r="D337" t="s">
        <v>2952</v>
      </c>
      <c r="E337" t="s">
        <v>2953</v>
      </c>
      <c r="F337" t="s">
        <v>962</v>
      </c>
      <c r="G337" t="s">
        <v>2954</v>
      </c>
    </row>
    <row r="338" spans="1:7" x14ac:dyDescent="0.25">
      <c r="A338" t="s">
        <v>2955</v>
      </c>
      <c r="B338" t="s">
        <v>2956</v>
      </c>
      <c r="C338" t="s">
        <v>2957</v>
      </c>
      <c r="D338" t="s">
        <v>2958</v>
      </c>
      <c r="E338" t="s">
        <v>2959</v>
      </c>
      <c r="F338" t="s">
        <v>962</v>
      </c>
      <c r="G338" t="s">
        <v>2960</v>
      </c>
    </row>
    <row r="339" spans="1:7" x14ac:dyDescent="0.25">
      <c r="A339" t="s">
        <v>2961</v>
      </c>
      <c r="B339" t="s">
        <v>2962</v>
      </c>
      <c r="C339" t="s">
        <v>2963</v>
      </c>
      <c r="D339" t="s">
        <v>2964</v>
      </c>
      <c r="E339" t="s">
        <v>2965</v>
      </c>
      <c r="F339" t="s">
        <v>962</v>
      </c>
      <c r="G339" t="s">
        <v>2966</v>
      </c>
    </row>
    <row r="340" spans="1:7" x14ac:dyDescent="0.25">
      <c r="A340" t="s">
        <v>2967</v>
      </c>
      <c r="B340" t="s">
        <v>2968</v>
      </c>
      <c r="C340" t="s">
        <v>2969</v>
      </c>
      <c r="D340" t="s">
        <v>2970</v>
      </c>
      <c r="E340" t="s">
        <v>2971</v>
      </c>
      <c r="F340" t="s">
        <v>962</v>
      </c>
      <c r="G340" t="s">
        <v>2972</v>
      </c>
    </row>
    <row r="341" spans="1:7" x14ac:dyDescent="0.25">
      <c r="A341" t="s">
        <v>2973</v>
      </c>
      <c r="B341" t="s">
        <v>2974</v>
      </c>
      <c r="C341" t="s">
        <v>2975</v>
      </c>
      <c r="D341" t="s">
        <v>2976</v>
      </c>
      <c r="E341" t="s">
        <v>2977</v>
      </c>
      <c r="F341" t="s">
        <v>962</v>
      </c>
      <c r="G341" t="s">
        <v>2978</v>
      </c>
    </row>
    <row r="342" spans="1:7" x14ac:dyDescent="0.25">
      <c r="A342" t="s">
        <v>2979</v>
      </c>
      <c r="B342" t="s">
        <v>2980</v>
      </c>
      <c r="C342" t="s">
        <v>2981</v>
      </c>
      <c r="D342" t="s">
        <v>2982</v>
      </c>
      <c r="E342" t="s">
        <v>2983</v>
      </c>
      <c r="F342" t="s">
        <v>962</v>
      </c>
      <c r="G342" t="s">
        <v>2984</v>
      </c>
    </row>
    <row r="343" spans="1:7" x14ac:dyDescent="0.25">
      <c r="A343" t="s">
        <v>2985</v>
      </c>
      <c r="B343" t="s">
        <v>2986</v>
      </c>
      <c r="C343" t="s">
        <v>2987</v>
      </c>
      <c r="D343" t="s">
        <v>2988</v>
      </c>
      <c r="E343" t="s">
        <v>2989</v>
      </c>
      <c r="F343" t="s">
        <v>962</v>
      </c>
      <c r="G343" t="s">
        <v>2990</v>
      </c>
    </row>
    <row r="344" spans="1:7" x14ac:dyDescent="0.25">
      <c r="A344" t="s">
        <v>2991</v>
      </c>
      <c r="B344" t="s">
        <v>2992</v>
      </c>
      <c r="C344" t="s">
        <v>2993</v>
      </c>
      <c r="D344" t="s">
        <v>2994</v>
      </c>
      <c r="E344" t="s">
        <v>2995</v>
      </c>
      <c r="F344" t="s">
        <v>962</v>
      </c>
      <c r="G344" t="s">
        <v>2996</v>
      </c>
    </row>
    <row r="345" spans="1:7" x14ac:dyDescent="0.25">
      <c r="A345" t="s">
        <v>2997</v>
      </c>
      <c r="B345" t="s">
        <v>2998</v>
      </c>
      <c r="C345" t="s">
        <v>2999</v>
      </c>
      <c r="D345" t="s">
        <v>3000</v>
      </c>
      <c r="E345" t="s">
        <v>3001</v>
      </c>
      <c r="F345" t="s">
        <v>962</v>
      </c>
      <c r="G345" t="s">
        <v>3002</v>
      </c>
    </row>
    <row r="346" spans="1:7" x14ac:dyDescent="0.25">
      <c r="A346" t="s">
        <v>3003</v>
      </c>
      <c r="B346" t="s">
        <v>3004</v>
      </c>
      <c r="C346" t="s">
        <v>3005</v>
      </c>
      <c r="D346" t="s">
        <v>3006</v>
      </c>
      <c r="E346" t="s">
        <v>3007</v>
      </c>
      <c r="F346" t="s">
        <v>962</v>
      </c>
      <c r="G346" t="s">
        <v>3008</v>
      </c>
    </row>
    <row r="347" spans="1:7" x14ac:dyDescent="0.25">
      <c r="A347" t="s">
        <v>3009</v>
      </c>
      <c r="B347" t="s">
        <v>3010</v>
      </c>
      <c r="C347" t="s">
        <v>3011</v>
      </c>
      <c r="D347" t="s">
        <v>3012</v>
      </c>
      <c r="E347" t="s">
        <v>3013</v>
      </c>
      <c r="F347" t="s">
        <v>962</v>
      </c>
      <c r="G347" t="s">
        <v>3014</v>
      </c>
    </row>
    <row r="348" spans="1:7" x14ac:dyDescent="0.25">
      <c r="A348" t="s">
        <v>3015</v>
      </c>
      <c r="B348" t="s">
        <v>3016</v>
      </c>
      <c r="C348" t="s">
        <v>3017</v>
      </c>
      <c r="D348" t="s">
        <v>3018</v>
      </c>
      <c r="E348" t="s">
        <v>3019</v>
      </c>
      <c r="F348" t="s">
        <v>962</v>
      </c>
      <c r="G348" t="s">
        <v>3020</v>
      </c>
    </row>
    <row r="349" spans="1:7" x14ac:dyDescent="0.25">
      <c r="A349" t="s">
        <v>3021</v>
      </c>
      <c r="B349" t="s">
        <v>3022</v>
      </c>
      <c r="C349" t="s">
        <v>3023</v>
      </c>
      <c r="D349" t="s">
        <v>3024</v>
      </c>
      <c r="E349" t="s">
        <v>3025</v>
      </c>
      <c r="F349" t="s">
        <v>962</v>
      </c>
      <c r="G349" t="s">
        <v>3026</v>
      </c>
    </row>
    <row r="350" spans="1:7" x14ac:dyDescent="0.25">
      <c r="A350" t="s">
        <v>3027</v>
      </c>
      <c r="B350" t="s">
        <v>3028</v>
      </c>
      <c r="C350" t="s">
        <v>3029</v>
      </c>
      <c r="D350" t="s">
        <v>3030</v>
      </c>
      <c r="E350" t="s">
        <v>3031</v>
      </c>
      <c r="F350" t="s">
        <v>962</v>
      </c>
      <c r="G350" t="s">
        <v>3032</v>
      </c>
    </row>
    <row r="351" spans="1:7" x14ac:dyDescent="0.25">
      <c r="A351" t="s">
        <v>3033</v>
      </c>
      <c r="B351" t="s">
        <v>3034</v>
      </c>
      <c r="C351" t="s">
        <v>3035</v>
      </c>
      <c r="D351" t="s">
        <v>3036</v>
      </c>
      <c r="E351" t="s">
        <v>1034</v>
      </c>
      <c r="F351" t="s">
        <v>962</v>
      </c>
      <c r="G351" t="s">
        <v>3037</v>
      </c>
    </row>
    <row r="352" spans="1:7" x14ac:dyDescent="0.25">
      <c r="A352" t="s">
        <v>3038</v>
      </c>
      <c r="B352" t="s">
        <v>3039</v>
      </c>
      <c r="C352" t="s">
        <v>3040</v>
      </c>
      <c r="D352" t="s">
        <v>3041</v>
      </c>
      <c r="E352" t="s">
        <v>1034</v>
      </c>
      <c r="F352" t="s">
        <v>962</v>
      </c>
      <c r="G352" t="s">
        <v>3042</v>
      </c>
    </row>
    <row r="353" spans="1:7" x14ac:dyDescent="0.25">
      <c r="A353" t="s">
        <v>3043</v>
      </c>
      <c r="B353" t="s">
        <v>3044</v>
      </c>
      <c r="C353" t="s">
        <v>3045</v>
      </c>
      <c r="D353" t="s">
        <v>3046</v>
      </c>
      <c r="E353" t="s">
        <v>3047</v>
      </c>
      <c r="F353" t="s">
        <v>962</v>
      </c>
      <c r="G353" t="s">
        <v>3048</v>
      </c>
    </row>
    <row r="354" spans="1:7" x14ac:dyDescent="0.25">
      <c r="A354" t="s">
        <v>3049</v>
      </c>
      <c r="B354" t="s">
        <v>3050</v>
      </c>
      <c r="C354" t="s">
        <v>3051</v>
      </c>
      <c r="D354" t="s">
        <v>3052</v>
      </c>
      <c r="E354" t="s">
        <v>3053</v>
      </c>
      <c r="F354" t="s">
        <v>962</v>
      </c>
      <c r="G354" t="s">
        <v>3054</v>
      </c>
    </row>
    <row r="355" spans="1:7" x14ac:dyDescent="0.25">
      <c r="A355" t="s">
        <v>3055</v>
      </c>
      <c r="B355" t="s">
        <v>3056</v>
      </c>
      <c r="C355" t="s">
        <v>3057</v>
      </c>
      <c r="D355" t="s">
        <v>3058</v>
      </c>
      <c r="E355" t="s">
        <v>3059</v>
      </c>
      <c r="F355" t="s">
        <v>962</v>
      </c>
      <c r="G355" t="s">
        <v>3060</v>
      </c>
    </row>
    <row r="356" spans="1:7" x14ac:dyDescent="0.25">
      <c r="A356" t="s">
        <v>3061</v>
      </c>
      <c r="B356" t="s">
        <v>3062</v>
      </c>
      <c r="C356" t="s">
        <v>3063</v>
      </c>
      <c r="D356" t="s">
        <v>3064</v>
      </c>
      <c r="E356" t="s">
        <v>3065</v>
      </c>
      <c r="F356" t="s">
        <v>962</v>
      </c>
      <c r="G356" t="s">
        <v>3066</v>
      </c>
    </row>
    <row r="357" spans="1:7" x14ac:dyDescent="0.25">
      <c r="A357" t="s">
        <v>3067</v>
      </c>
      <c r="B357" t="s">
        <v>3068</v>
      </c>
      <c r="C357" t="s">
        <v>3069</v>
      </c>
      <c r="D357" t="s">
        <v>3070</v>
      </c>
      <c r="E357" t="s">
        <v>3071</v>
      </c>
      <c r="F357" t="s">
        <v>962</v>
      </c>
      <c r="G357" t="s">
        <v>3072</v>
      </c>
    </row>
    <row r="358" spans="1:7" x14ac:dyDescent="0.25">
      <c r="A358" t="s">
        <v>3073</v>
      </c>
      <c r="B358" t="s">
        <v>3074</v>
      </c>
      <c r="C358" t="s">
        <v>3075</v>
      </c>
      <c r="D358" t="s">
        <v>3076</v>
      </c>
      <c r="E358" t="s">
        <v>3077</v>
      </c>
      <c r="F358" t="s">
        <v>962</v>
      </c>
      <c r="G358" t="s">
        <v>3078</v>
      </c>
    </row>
    <row r="359" spans="1:7" x14ac:dyDescent="0.25">
      <c r="A359" t="s">
        <v>3079</v>
      </c>
      <c r="B359" t="s">
        <v>3080</v>
      </c>
      <c r="C359" t="s">
        <v>3081</v>
      </c>
      <c r="D359" t="s">
        <v>3082</v>
      </c>
      <c r="E359" t="s">
        <v>3083</v>
      </c>
      <c r="F359" t="s">
        <v>962</v>
      </c>
      <c r="G359" t="s">
        <v>3084</v>
      </c>
    </row>
    <row r="360" spans="1:7" x14ac:dyDescent="0.25">
      <c r="A360" t="s">
        <v>3085</v>
      </c>
      <c r="B360" t="s">
        <v>3086</v>
      </c>
      <c r="C360" t="s">
        <v>3087</v>
      </c>
      <c r="D360" t="s">
        <v>3088</v>
      </c>
      <c r="E360" t="s">
        <v>3089</v>
      </c>
      <c r="F360" t="s">
        <v>962</v>
      </c>
      <c r="G360" t="s">
        <v>3090</v>
      </c>
    </row>
    <row r="361" spans="1:7" x14ac:dyDescent="0.25">
      <c r="A361" t="s">
        <v>3091</v>
      </c>
      <c r="B361" t="s">
        <v>3092</v>
      </c>
      <c r="C361" t="s">
        <v>3093</v>
      </c>
      <c r="D361" t="s">
        <v>3094</v>
      </c>
      <c r="E361" t="s">
        <v>3095</v>
      </c>
      <c r="F361" t="s">
        <v>962</v>
      </c>
      <c r="G361" t="s">
        <v>3096</v>
      </c>
    </row>
    <row r="362" spans="1:7" x14ac:dyDescent="0.25">
      <c r="A362" t="s">
        <v>3097</v>
      </c>
      <c r="B362" t="s">
        <v>3098</v>
      </c>
      <c r="C362" t="s">
        <v>3099</v>
      </c>
      <c r="D362" t="s">
        <v>3100</v>
      </c>
      <c r="E362" t="s">
        <v>3101</v>
      </c>
      <c r="F362" t="s">
        <v>962</v>
      </c>
      <c r="G362" t="s">
        <v>3102</v>
      </c>
    </row>
    <row r="363" spans="1:7" x14ac:dyDescent="0.25">
      <c r="A363" t="s">
        <v>3103</v>
      </c>
      <c r="B363" t="s">
        <v>3104</v>
      </c>
      <c r="C363" t="s">
        <v>3105</v>
      </c>
      <c r="D363" t="s">
        <v>3106</v>
      </c>
      <c r="E363" t="s">
        <v>3107</v>
      </c>
      <c r="F363" t="s">
        <v>962</v>
      </c>
      <c r="G363" t="s">
        <v>3108</v>
      </c>
    </row>
    <row r="364" spans="1:7" x14ac:dyDescent="0.25">
      <c r="A364" t="s">
        <v>3109</v>
      </c>
      <c r="B364" t="s">
        <v>3110</v>
      </c>
      <c r="C364" t="s">
        <v>3111</v>
      </c>
      <c r="D364" t="s">
        <v>3112</v>
      </c>
      <c r="E364" t="s">
        <v>3113</v>
      </c>
      <c r="F364" t="s">
        <v>962</v>
      </c>
      <c r="G364" t="s">
        <v>3114</v>
      </c>
    </row>
    <row r="365" spans="1:7" x14ac:dyDescent="0.25">
      <c r="A365" t="s">
        <v>3115</v>
      </c>
      <c r="B365" t="s">
        <v>3116</v>
      </c>
      <c r="C365" t="s">
        <v>3117</v>
      </c>
      <c r="D365" t="s">
        <v>3118</v>
      </c>
      <c r="E365" t="s">
        <v>3119</v>
      </c>
      <c r="F365" t="s">
        <v>962</v>
      </c>
      <c r="G365" t="s">
        <v>3120</v>
      </c>
    </row>
    <row r="366" spans="1:7" x14ac:dyDescent="0.25">
      <c r="A366" t="s">
        <v>3121</v>
      </c>
      <c r="B366" t="s">
        <v>3122</v>
      </c>
      <c r="C366" t="s">
        <v>3123</v>
      </c>
      <c r="D366" t="s">
        <v>3124</v>
      </c>
      <c r="E366" t="s">
        <v>3125</v>
      </c>
      <c r="F366" t="s">
        <v>962</v>
      </c>
      <c r="G366" t="s">
        <v>3126</v>
      </c>
    </row>
    <row r="367" spans="1:7" x14ac:dyDescent="0.25">
      <c r="A367" t="s">
        <v>3127</v>
      </c>
      <c r="B367" t="s">
        <v>3128</v>
      </c>
      <c r="C367" t="s">
        <v>3129</v>
      </c>
      <c r="D367" t="s">
        <v>3130</v>
      </c>
      <c r="E367" t="s">
        <v>3131</v>
      </c>
      <c r="F367" t="s">
        <v>962</v>
      </c>
      <c r="G367" t="s">
        <v>3132</v>
      </c>
    </row>
    <row r="368" spans="1:7" x14ac:dyDescent="0.25">
      <c r="A368" t="s">
        <v>3133</v>
      </c>
      <c r="B368" t="s">
        <v>3134</v>
      </c>
      <c r="C368" t="s">
        <v>3135</v>
      </c>
      <c r="D368" t="s">
        <v>3136</v>
      </c>
      <c r="E368" t="s">
        <v>1034</v>
      </c>
      <c r="F368" t="s">
        <v>962</v>
      </c>
      <c r="G368" t="s">
        <v>3137</v>
      </c>
    </row>
    <row r="369" spans="1:7" x14ac:dyDescent="0.25">
      <c r="A369" t="s">
        <v>3138</v>
      </c>
      <c r="B369" t="s">
        <v>3139</v>
      </c>
      <c r="C369" t="s">
        <v>3140</v>
      </c>
      <c r="D369" t="s">
        <v>3141</v>
      </c>
      <c r="E369" t="s">
        <v>3142</v>
      </c>
      <c r="F369" t="s">
        <v>962</v>
      </c>
      <c r="G369" t="s">
        <v>3143</v>
      </c>
    </row>
    <row r="370" spans="1:7" x14ac:dyDescent="0.25">
      <c r="A370" t="s">
        <v>3144</v>
      </c>
      <c r="B370" t="s">
        <v>3145</v>
      </c>
      <c r="C370" t="s">
        <v>3146</v>
      </c>
      <c r="D370" t="s">
        <v>3147</v>
      </c>
      <c r="E370" t="s">
        <v>3148</v>
      </c>
      <c r="F370" t="s">
        <v>962</v>
      </c>
      <c r="G370" t="s">
        <v>3149</v>
      </c>
    </row>
    <row r="371" spans="1:7" x14ac:dyDescent="0.25">
      <c r="A371" t="s">
        <v>3150</v>
      </c>
      <c r="B371" t="s">
        <v>3151</v>
      </c>
      <c r="C371" t="s">
        <v>3152</v>
      </c>
      <c r="D371" t="s">
        <v>3153</v>
      </c>
      <c r="E371" t="s">
        <v>3154</v>
      </c>
      <c r="F371" t="s">
        <v>962</v>
      </c>
      <c r="G371" t="s">
        <v>3155</v>
      </c>
    </row>
    <row r="372" spans="1:7" x14ac:dyDescent="0.25">
      <c r="A372" t="s">
        <v>3156</v>
      </c>
      <c r="B372" t="s">
        <v>3157</v>
      </c>
      <c r="C372" t="s">
        <v>3158</v>
      </c>
      <c r="D372" t="s">
        <v>3159</v>
      </c>
      <c r="E372" t="s">
        <v>3160</v>
      </c>
      <c r="F372" t="s">
        <v>962</v>
      </c>
      <c r="G372" t="s">
        <v>3161</v>
      </c>
    </row>
    <row r="373" spans="1:7" x14ac:dyDescent="0.25">
      <c r="A373" t="s">
        <v>3162</v>
      </c>
      <c r="B373" t="s">
        <v>3163</v>
      </c>
      <c r="C373" t="s">
        <v>3164</v>
      </c>
      <c r="D373" t="s">
        <v>3165</v>
      </c>
      <c r="E373" t="s">
        <v>1034</v>
      </c>
      <c r="F373" t="s">
        <v>962</v>
      </c>
      <c r="G373" t="s">
        <v>3166</v>
      </c>
    </row>
    <row r="374" spans="1:7" x14ac:dyDescent="0.25">
      <c r="A374" t="s">
        <v>3167</v>
      </c>
      <c r="B374" t="s">
        <v>3168</v>
      </c>
      <c r="C374" t="s">
        <v>3169</v>
      </c>
      <c r="D374" t="s">
        <v>3170</v>
      </c>
      <c r="E374" t="s">
        <v>3171</v>
      </c>
      <c r="F374" t="s">
        <v>962</v>
      </c>
      <c r="G374" t="s">
        <v>3172</v>
      </c>
    </row>
    <row r="375" spans="1:7" x14ac:dyDescent="0.25">
      <c r="A375" t="s">
        <v>3173</v>
      </c>
      <c r="B375" t="s">
        <v>3174</v>
      </c>
      <c r="C375" t="s">
        <v>3175</v>
      </c>
      <c r="D375" t="s">
        <v>3176</v>
      </c>
      <c r="E375" t="s">
        <v>1034</v>
      </c>
      <c r="F375" t="s">
        <v>962</v>
      </c>
      <c r="G375" t="s">
        <v>3177</v>
      </c>
    </row>
    <row r="376" spans="1:7" x14ac:dyDescent="0.25">
      <c r="A376" t="s">
        <v>3178</v>
      </c>
      <c r="B376" t="s">
        <v>3179</v>
      </c>
      <c r="C376" t="s">
        <v>3180</v>
      </c>
      <c r="D376" t="s">
        <v>3181</v>
      </c>
      <c r="E376" t="s">
        <v>3182</v>
      </c>
      <c r="F376" t="s">
        <v>962</v>
      </c>
      <c r="G376" t="s">
        <v>3183</v>
      </c>
    </row>
    <row r="377" spans="1:7" x14ac:dyDescent="0.25">
      <c r="A377" t="s">
        <v>3184</v>
      </c>
      <c r="B377" t="s">
        <v>3185</v>
      </c>
      <c r="C377" t="s">
        <v>3186</v>
      </c>
      <c r="D377" t="s">
        <v>3187</v>
      </c>
      <c r="E377" t="s">
        <v>3188</v>
      </c>
      <c r="F377" t="s">
        <v>962</v>
      </c>
      <c r="G377" t="s">
        <v>3189</v>
      </c>
    </row>
    <row r="378" spans="1:7" x14ac:dyDescent="0.25">
      <c r="A378" t="s">
        <v>3190</v>
      </c>
      <c r="B378" t="s">
        <v>3191</v>
      </c>
      <c r="C378" t="s">
        <v>3192</v>
      </c>
      <c r="D378" t="s">
        <v>3193</v>
      </c>
      <c r="E378" t="s">
        <v>1034</v>
      </c>
      <c r="F378" t="s">
        <v>962</v>
      </c>
      <c r="G378" t="s">
        <v>3194</v>
      </c>
    </row>
    <row r="379" spans="1:7" x14ac:dyDescent="0.25">
      <c r="A379" t="s">
        <v>3195</v>
      </c>
      <c r="B379" t="s">
        <v>3196</v>
      </c>
      <c r="C379" t="s">
        <v>3197</v>
      </c>
      <c r="D379" t="s">
        <v>3198</v>
      </c>
      <c r="E379" t="s">
        <v>3199</v>
      </c>
      <c r="F379" t="s">
        <v>962</v>
      </c>
      <c r="G379" t="s">
        <v>3200</v>
      </c>
    </row>
    <row r="380" spans="1:7" x14ac:dyDescent="0.25">
      <c r="A380" t="s">
        <v>3201</v>
      </c>
      <c r="B380" t="s">
        <v>3202</v>
      </c>
      <c r="C380" t="s">
        <v>3203</v>
      </c>
      <c r="D380" t="s">
        <v>3204</v>
      </c>
      <c r="E380" t="s">
        <v>3205</v>
      </c>
      <c r="F380" t="s">
        <v>962</v>
      </c>
      <c r="G380" t="s">
        <v>3206</v>
      </c>
    </row>
    <row r="381" spans="1:7" x14ac:dyDescent="0.25">
      <c r="A381" t="s">
        <v>3207</v>
      </c>
      <c r="B381" t="s">
        <v>3208</v>
      </c>
      <c r="C381" t="s">
        <v>3209</v>
      </c>
      <c r="D381" t="s">
        <v>3210</v>
      </c>
      <c r="E381" t="s">
        <v>3211</v>
      </c>
      <c r="F381" t="s">
        <v>962</v>
      </c>
      <c r="G381" t="s">
        <v>3212</v>
      </c>
    </row>
    <row r="382" spans="1:7" x14ac:dyDescent="0.25">
      <c r="A382" t="s">
        <v>3213</v>
      </c>
      <c r="B382" t="s">
        <v>3214</v>
      </c>
      <c r="C382" t="s">
        <v>3215</v>
      </c>
      <c r="D382" t="s">
        <v>3216</v>
      </c>
      <c r="E382" t="s">
        <v>3217</v>
      </c>
      <c r="F382" t="s">
        <v>962</v>
      </c>
      <c r="G382" t="s">
        <v>3218</v>
      </c>
    </row>
    <row r="383" spans="1:7" x14ac:dyDescent="0.25">
      <c r="A383" t="s">
        <v>3219</v>
      </c>
      <c r="B383" t="s">
        <v>3220</v>
      </c>
      <c r="C383" t="s">
        <v>3221</v>
      </c>
      <c r="D383" t="s">
        <v>3222</v>
      </c>
      <c r="E383" t="s">
        <v>3223</v>
      </c>
      <c r="F383" t="s">
        <v>962</v>
      </c>
      <c r="G383" t="s">
        <v>3224</v>
      </c>
    </row>
    <row r="384" spans="1:7" x14ac:dyDescent="0.25">
      <c r="A384" t="s">
        <v>3225</v>
      </c>
      <c r="B384" t="s">
        <v>3226</v>
      </c>
      <c r="C384" t="s">
        <v>3227</v>
      </c>
      <c r="D384" t="s">
        <v>3228</v>
      </c>
      <c r="E384" t="s">
        <v>3229</v>
      </c>
      <c r="F384" t="s">
        <v>962</v>
      </c>
      <c r="G384" t="s">
        <v>3230</v>
      </c>
    </row>
    <row r="385" spans="1:7" x14ac:dyDescent="0.25">
      <c r="A385" t="s">
        <v>3231</v>
      </c>
      <c r="B385" t="s">
        <v>3232</v>
      </c>
      <c r="C385" t="s">
        <v>3233</v>
      </c>
      <c r="D385" t="s">
        <v>3234</v>
      </c>
      <c r="E385" t="s">
        <v>3235</v>
      </c>
      <c r="F385" t="s">
        <v>962</v>
      </c>
      <c r="G385" t="s">
        <v>3236</v>
      </c>
    </row>
    <row r="386" spans="1:7" x14ac:dyDescent="0.25">
      <c r="A386" t="s">
        <v>3237</v>
      </c>
      <c r="B386" t="s">
        <v>3238</v>
      </c>
      <c r="C386" t="s">
        <v>3239</v>
      </c>
      <c r="D386" t="s">
        <v>3240</v>
      </c>
      <c r="E386" t="s">
        <v>3241</v>
      </c>
      <c r="F386" t="s">
        <v>962</v>
      </c>
      <c r="G386" t="s">
        <v>3242</v>
      </c>
    </row>
    <row r="387" spans="1:7" x14ac:dyDescent="0.25">
      <c r="A387" t="s">
        <v>3243</v>
      </c>
      <c r="B387" t="s">
        <v>3244</v>
      </c>
      <c r="C387" t="s">
        <v>3245</v>
      </c>
      <c r="D387" t="s">
        <v>3246</v>
      </c>
      <c r="E387" t="s">
        <v>3247</v>
      </c>
      <c r="F387" t="s">
        <v>962</v>
      </c>
      <c r="G387" t="s">
        <v>3248</v>
      </c>
    </row>
    <row r="388" spans="1:7" x14ac:dyDescent="0.25">
      <c r="A388" t="s">
        <v>3249</v>
      </c>
      <c r="B388" t="s">
        <v>3250</v>
      </c>
      <c r="C388" t="s">
        <v>3251</v>
      </c>
      <c r="D388" t="s">
        <v>3252</v>
      </c>
      <c r="E388" t="s">
        <v>3253</v>
      </c>
      <c r="F388" t="s">
        <v>962</v>
      </c>
      <c r="G388" t="s">
        <v>3254</v>
      </c>
    </row>
    <row r="389" spans="1:7" x14ac:dyDescent="0.25">
      <c r="A389" t="s">
        <v>3255</v>
      </c>
      <c r="B389" t="s">
        <v>3256</v>
      </c>
      <c r="C389" t="s">
        <v>3257</v>
      </c>
      <c r="D389" t="s">
        <v>3258</v>
      </c>
      <c r="E389" t="s">
        <v>3259</v>
      </c>
      <c r="F389" t="s">
        <v>962</v>
      </c>
      <c r="G389" t="s">
        <v>3260</v>
      </c>
    </row>
    <row r="390" spans="1:7" x14ac:dyDescent="0.25">
      <c r="A390" t="s">
        <v>3261</v>
      </c>
      <c r="B390" t="s">
        <v>3262</v>
      </c>
      <c r="C390" t="s">
        <v>3263</v>
      </c>
      <c r="D390" t="s">
        <v>3264</v>
      </c>
      <c r="E390" t="s">
        <v>3265</v>
      </c>
      <c r="F390" t="s">
        <v>962</v>
      </c>
      <c r="G390" t="s">
        <v>3266</v>
      </c>
    </row>
    <row r="391" spans="1:7" x14ac:dyDescent="0.25">
      <c r="A391" t="s">
        <v>3267</v>
      </c>
      <c r="B391" t="s">
        <v>3268</v>
      </c>
      <c r="C391" t="s">
        <v>3269</v>
      </c>
      <c r="D391" t="s">
        <v>3270</v>
      </c>
      <c r="E391" t="s">
        <v>3271</v>
      </c>
      <c r="F391" t="s">
        <v>962</v>
      </c>
      <c r="G391" t="s">
        <v>3272</v>
      </c>
    </row>
    <row r="392" spans="1:7" x14ac:dyDescent="0.25">
      <c r="A392" t="s">
        <v>3273</v>
      </c>
      <c r="B392" t="s">
        <v>3274</v>
      </c>
      <c r="C392" t="s">
        <v>3275</v>
      </c>
      <c r="D392" t="s">
        <v>3276</v>
      </c>
      <c r="E392" t="s">
        <v>3277</v>
      </c>
      <c r="F392" t="s">
        <v>962</v>
      </c>
      <c r="G392" t="s">
        <v>3278</v>
      </c>
    </row>
    <row r="393" spans="1:7" x14ac:dyDescent="0.25">
      <c r="A393" t="s">
        <v>3279</v>
      </c>
      <c r="B393" t="s">
        <v>3280</v>
      </c>
      <c r="C393" t="s">
        <v>3281</v>
      </c>
      <c r="D393" t="s">
        <v>3282</v>
      </c>
      <c r="E393" t="s">
        <v>1034</v>
      </c>
      <c r="F393" t="s">
        <v>962</v>
      </c>
      <c r="G393" t="s">
        <v>3283</v>
      </c>
    </row>
    <row r="394" spans="1:7" x14ac:dyDescent="0.25">
      <c r="A394" t="s">
        <v>3284</v>
      </c>
      <c r="B394" t="s">
        <v>3285</v>
      </c>
      <c r="C394" t="s">
        <v>3286</v>
      </c>
      <c r="D394" t="s">
        <v>3287</v>
      </c>
      <c r="E394" t="s">
        <v>3288</v>
      </c>
      <c r="F394" t="s">
        <v>962</v>
      </c>
      <c r="G394" t="s">
        <v>3289</v>
      </c>
    </row>
    <row r="395" spans="1:7" x14ac:dyDescent="0.25">
      <c r="A395" t="s">
        <v>3290</v>
      </c>
      <c r="B395" t="s">
        <v>3291</v>
      </c>
      <c r="C395" t="s">
        <v>3292</v>
      </c>
      <c r="D395" t="s">
        <v>3293</v>
      </c>
      <c r="E395" t="s">
        <v>3294</v>
      </c>
      <c r="F395" t="s">
        <v>962</v>
      </c>
      <c r="G395" t="s">
        <v>3295</v>
      </c>
    </row>
    <row r="396" spans="1:7" x14ac:dyDescent="0.25">
      <c r="A396" t="s">
        <v>3296</v>
      </c>
      <c r="B396" t="s">
        <v>3297</v>
      </c>
      <c r="C396" t="s">
        <v>3298</v>
      </c>
      <c r="D396" t="s">
        <v>3299</v>
      </c>
      <c r="E396" t="s">
        <v>3300</v>
      </c>
      <c r="F396" t="s">
        <v>962</v>
      </c>
      <c r="G396" t="s">
        <v>3301</v>
      </c>
    </row>
    <row r="397" spans="1:7" x14ac:dyDescent="0.25">
      <c r="A397" t="s">
        <v>3302</v>
      </c>
      <c r="B397" t="s">
        <v>3303</v>
      </c>
      <c r="C397" t="s">
        <v>3304</v>
      </c>
      <c r="D397" t="s">
        <v>3305</v>
      </c>
      <c r="E397" t="s">
        <v>3306</v>
      </c>
      <c r="F397" t="s">
        <v>962</v>
      </c>
      <c r="G397" t="s">
        <v>3307</v>
      </c>
    </row>
    <row r="398" spans="1:7" x14ac:dyDescent="0.25">
      <c r="A398" t="s">
        <v>3308</v>
      </c>
      <c r="B398" t="s">
        <v>3309</v>
      </c>
      <c r="C398" t="s">
        <v>3310</v>
      </c>
      <c r="D398" t="s">
        <v>3311</v>
      </c>
      <c r="E398" t="s">
        <v>3312</v>
      </c>
      <c r="F398" t="s">
        <v>962</v>
      </c>
      <c r="G398" t="s">
        <v>3313</v>
      </c>
    </row>
    <row r="399" spans="1:7" x14ac:dyDescent="0.25">
      <c r="A399" t="s">
        <v>3314</v>
      </c>
      <c r="B399" t="s">
        <v>3315</v>
      </c>
      <c r="C399" t="s">
        <v>3316</v>
      </c>
      <c r="D399" t="s">
        <v>3317</v>
      </c>
      <c r="E399" t="s">
        <v>1034</v>
      </c>
      <c r="F399" t="s">
        <v>962</v>
      </c>
      <c r="G399" t="s">
        <v>3318</v>
      </c>
    </row>
    <row r="400" spans="1:7" x14ac:dyDescent="0.25">
      <c r="A400" t="s">
        <v>3319</v>
      </c>
      <c r="B400" t="s">
        <v>3320</v>
      </c>
      <c r="C400" t="s">
        <v>3321</v>
      </c>
      <c r="D400" t="s">
        <v>3322</v>
      </c>
      <c r="E400" t="s">
        <v>3323</v>
      </c>
      <c r="F400" t="s">
        <v>962</v>
      </c>
      <c r="G400" t="s">
        <v>3324</v>
      </c>
    </row>
    <row r="401" spans="1:7" x14ac:dyDescent="0.25">
      <c r="A401" t="s">
        <v>3325</v>
      </c>
      <c r="B401" t="s">
        <v>3326</v>
      </c>
      <c r="C401" t="s">
        <v>3327</v>
      </c>
      <c r="D401" t="s">
        <v>3328</v>
      </c>
      <c r="E401" t="s">
        <v>3329</v>
      </c>
      <c r="F401" t="s">
        <v>962</v>
      </c>
      <c r="G401" t="s">
        <v>3330</v>
      </c>
    </row>
    <row r="402" spans="1:7" x14ac:dyDescent="0.25">
      <c r="A402" t="s">
        <v>3331</v>
      </c>
      <c r="B402" t="s">
        <v>3332</v>
      </c>
      <c r="C402" t="s">
        <v>3333</v>
      </c>
      <c r="D402" t="s">
        <v>3334</v>
      </c>
      <c r="E402" t="s">
        <v>3335</v>
      </c>
      <c r="F402" t="s">
        <v>962</v>
      </c>
      <c r="G402" t="s">
        <v>3336</v>
      </c>
    </row>
    <row r="403" spans="1:7" x14ac:dyDescent="0.25">
      <c r="A403" t="s">
        <v>3337</v>
      </c>
      <c r="B403" t="s">
        <v>3338</v>
      </c>
      <c r="C403" t="s">
        <v>3339</v>
      </c>
      <c r="D403" t="s">
        <v>3340</v>
      </c>
      <c r="E403" t="s">
        <v>3341</v>
      </c>
      <c r="F403" t="s">
        <v>962</v>
      </c>
      <c r="G403" t="s">
        <v>3342</v>
      </c>
    </row>
    <row r="404" spans="1:7" x14ac:dyDescent="0.25">
      <c r="A404" t="s">
        <v>3343</v>
      </c>
      <c r="B404" t="s">
        <v>3344</v>
      </c>
      <c r="C404" t="s">
        <v>3345</v>
      </c>
      <c r="D404" t="s">
        <v>3346</v>
      </c>
      <c r="E404" t="s">
        <v>3347</v>
      </c>
      <c r="F404" t="s">
        <v>962</v>
      </c>
      <c r="G404" t="s">
        <v>3348</v>
      </c>
    </row>
    <row r="405" spans="1:7" x14ac:dyDescent="0.25">
      <c r="A405" t="s">
        <v>3349</v>
      </c>
      <c r="B405" t="s">
        <v>3350</v>
      </c>
      <c r="C405" t="s">
        <v>3351</v>
      </c>
      <c r="D405" t="s">
        <v>3352</v>
      </c>
      <c r="E405" t="s">
        <v>3353</v>
      </c>
      <c r="F405" t="s">
        <v>962</v>
      </c>
      <c r="G405" t="s">
        <v>3354</v>
      </c>
    </row>
    <row r="406" spans="1:7" x14ac:dyDescent="0.25">
      <c r="A406" t="s">
        <v>3355</v>
      </c>
      <c r="B406" t="s">
        <v>3356</v>
      </c>
      <c r="C406" t="s">
        <v>3357</v>
      </c>
      <c r="D406" t="s">
        <v>3358</v>
      </c>
      <c r="E406" t="s">
        <v>3359</v>
      </c>
      <c r="F406" t="s">
        <v>962</v>
      </c>
      <c r="G406" t="s">
        <v>3360</v>
      </c>
    </row>
    <row r="407" spans="1:7" x14ac:dyDescent="0.25">
      <c r="A407" t="s">
        <v>3361</v>
      </c>
      <c r="B407" t="s">
        <v>3362</v>
      </c>
      <c r="C407" t="s">
        <v>3363</v>
      </c>
      <c r="D407" t="s">
        <v>3364</v>
      </c>
      <c r="E407" t="s">
        <v>3365</v>
      </c>
      <c r="F407" t="s">
        <v>962</v>
      </c>
      <c r="G407" t="s">
        <v>3366</v>
      </c>
    </row>
    <row r="408" spans="1:7" x14ac:dyDescent="0.25">
      <c r="A408" t="s">
        <v>3367</v>
      </c>
      <c r="B408" t="s">
        <v>3368</v>
      </c>
      <c r="C408" t="s">
        <v>3369</v>
      </c>
      <c r="D408" t="s">
        <v>3370</v>
      </c>
      <c r="E408" t="s">
        <v>3371</v>
      </c>
      <c r="F408" t="s">
        <v>962</v>
      </c>
      <c r="G408" t="s">
        <v>3372</v>
      </c>
    </row>
    <row r="409" spans="1:7" x14ac:dyDescent="0.25">
      <c r="A409" t="s">
        <v>3373</v>
      </c>
      <c r="B409" t="s">
        <v>3374</v>
      </c>
      <c r="C409" t="s">
        <v>3375</v>
      </c>
      <c r="D409" t="s">
        <v>3376</v>
      </c>
      <c r="E409" t="s">
        <v>3377</v>
      </c>
      <c r="F409" t="s">
        <v>962</v>
      </c>
      <c r="G409" t="s">
        <v>3378</v>
      </c>
    </row>
    <row r="410" spans="1:7" x14ac:dyDescent="0.25">
      <c r="A410" t="s">
        <v>3379</v>
      </c>
      <c r="B410" t="s">
        <v>3380</v>
      </c>
      <c r="C410" t="s">
        <v>3381</v>
      </c>
      <c r="D410" t="s">
        <v>3382</v>
      </c>
      <c r="E410" t="s">
        <v>3383</v>
      </c>
      <c r="F410" t="s">
        <v>962</v>
      </c>
      <c r="G410" t="s">
        <v>3384</v>
      </c>
    </row>
    <row r="411" spans="1:7" x14ac:dyDescent="0.25">
      <c r="A411" t="s">
        <v>3385</v>
      </c>
      <c r="B411" t="s">
        <v>3386</v>
      </c>
      <c r="C411" t="s">
        <v>3387</v>
      </c>
      <c r="D411" t="s">
        <v>3388</v>
      </c>
      <c r="E411" t="s">
        <v>3389</v>
      </c>
      <c r="F411" t="s">
        <v>962</v>
      </c>
      <c r="G411" t="s">
        <v>3390</v>
      </c>
    </row>
    <row r="412" spans="1:7" x14ac:dyDescent="0.25">
      <c r="A412" t="s">
        <v>3391</v>
      </c>
      <c r="B412" t="s">
        <v>3392</v>
      </c>
      <c r="C412" t="s">
        <v>3393</v>
      </c>
      <c r="D412" t="s">
        <v>3394</v>
      </c>
      <c r="E412" t="s">
        <v>3395</v>
      </c>
      <c r="F412" t="s">
        <v>962</v>
      </c>
      <c r="G412" t="s">
        <v>3396</v>
      </c>
    </row>
    <row r="413" spans="1:7" x14ac:dyDescent="0.25">
      <c r="A413" t="s">
        <v>3397</v>
      </c>
      <c r="B413" t="s">
        <v>3398</v>
      </c>
      <c r="C413" t="s">
        <v>3399</v>
      </c>
      <c r="D413" t="s">
        <v>3400</v>
      </c>
      <c r="E413" t="s">
        <v>3401</v>
      </c>
      <c r="F413" t="s">
        <v>962</v>
      </c>
      <c r="G413" t="s">
        <v>3402</v>
      </c>
    </row>
    <row r="414" spans="1:7" x14ac:dyDescent="0.25">
      <c r="A414" t="s">
        <v>3403</v>
      </c>
      <c r="B414" t="s">
        <v>3404</v>
      </c>
      <c r="C414" t="s">
        <v>3405</v>
      </c>
      <c r="D414" t="s">
        <v>3406</v>
      </c>
      <c r="E414" t="s">
        <v>3407</v>
      </c>
      <c r="F414" t="s">
        <v>962</v>
      </c>
      <c r="G414" t="s">
        <v>3408</v>
      </c>
    </row>
    <row r="415" spans="1:7" x14ac:dyDescent="0.25">
      <c r="A415" t="s">
        <v>3409</v>
      </c>
      <c r="B415" t="s">
        <v>3410</v>
      </c>
      <c r="C415" t="s">
        <v>3411</v>
      </c>
      <c r="D415" t="s">
        <v>3412</v>
      </c>
      <c r="E415" t="s">
        <v>3413</v>
      </c>
      <c r="F415" t="s">
        <v>962</v>
      </c>
      <c r="G415" t="s">
        <v>3414</v>
      </c>
    </row>
    <row r="416" spans="1:7" x14ac:dyDescent="0.25">
      <c r="A416" t="s">
        <v>3415</v>
      </c>
      <c r="B416" t="s">
        <v>3416</v>
      </c>
      <c r="C416" t="s">
        <v>3417</v>
      </c>
      <c r="D416" t="s">
        <v>3418</v>
      </c>
      <c r="E416" t="s">
        <v>3419</v>
      </c>
      <c r="F416" t="s">
        <v>962</v>
      </c>
      <c r="G416" t="s">
        <v>3420</v>
      </c>
    </row>
    <row r="417" spans="1:7" x14ac:dyDescent="0.25">
      <c r="A417" t="s">
        <v>3421</v>
      </c>
      <c r="B417" t="s">
        <v>3422</v>
      </c>
      <c r="C417" t="s">
        <v>3423</v>
      </c>
      <c r="D417" t="s">
        <v>3424</v>
      </c>
      <c r="E417" t="s">
        <v>3425</v>
      </c>
      <c r="F417" t="s">
        <v>962</v>
      </c>
      <c r="G417" t="s">
        <v>3426</v>
      </c>
    </row>
    <row r="418" spans="1:7" x14ac:dyDescent="0.25">
      <c r="A418" t="s">
        <v>3427</v>
      </c>
      <c r="B418" t="s">
        <v>3428</v>
      </c>
      <c r="C418" t="s">
        <v>3429</v>
      </c>
      <c r="D418" t="s">
        <v>3430</v>
      </c>
      <c r="E418" t="s">
        <v>3431</v>
      </c>
      <c r="F418" t="s">
        <v>962</v>
      </c>
      <c r="G418" t="s">
        <v>3432</v>
      </c>
    </row>
    <row r="419" spans="1:7" x14ac:dyDescent="0.25">
      <c r="A419" t="s">
        <v>3433</v>
      </c>
      <c r="B419" t="s">
        <v>3434</v>
      </c>
      <c r="C419" t="s">
        <v>3435</v>
      </c>
      <c r="D419" t="s">
        <v>3436</v>
      </c>
      <c r="E419" t="s">
        <v>3437</v>
      </c>
      <c r="F419" t="s">
        <v>962</v>
      </c>
      <c r="G419" t="s">
        <v>3438</v>
      </c>
    </row>
    <row r="420" spans="1:7" x14ac:dyDescent="0.25">
      <c r="A420" t="s">
        <v>3439</v>
      </c>
      <c r="B420" t="s">
        <v>3440</v>
      </c>
      <c r="C420" t="s">
        <v>3441</v>
      </c>
      <c r="D420" t="s">
        <v>3442</v>
      </c>
      <c r="E420" t="s">
        <v>3443</v>
      </c>
      <c r="F420" t="s">
        <v>962</v>
      </c>
      <c r="G420" t="s">
        <v>3444</v>
      </c>
    </row>
    <row r="421" spans="1:7" x14ac:dyDescent="0.25">
      <c r="A421" t="s">
        <v>3445</v>
      </c>
      <c r="B421" t="s">
        <v>3446</v>
      </c>
      <c r="C421" t="s">
        <v>3447</v>
      </c>
      <c r="D421" t="s">
        <v>3448</v>
      </c>
      <c r="E421" t="s">
        <v>3449</v>
      </c>
      <c r="F421" t="s">
        <v>962</v>
      </c>
      <c r="G421" t="s">
        <v>3450</v>
      </c>
    </row>
    <row r="422" spans="1:7" x14ac:dyDescent="0.25">
      <c r="A422" t="s">
        <v>3451</v>
      </c>
      <c r="B422" t="s">
        <v>3452</v>
      </c>
      <c r="C422" t="s">
        <v>3453</v>
      </c>
      <c r="D422" t="s">
        <v>3454</v>
      </c>
      <c r="E422" t="s">
        <v>3455</v>
      </c>
      <c r="F422" t="s">
        <v>962</v>
      </c>
      <c r="G422" t="s">
        <v>3456</v>
      </c>
    </row>
    <row r="423" spans="1:7" x14ac:dyDescent="0.25">
      <c r="A423" t="s">
        <v>3457</v>
      </c>
      <c r="B423" t="s">
        <v>3458</v>
      </c>
      <c r="C423" t="s">
        <v>3459</v>
      </c>
      <c r="D423" t="s">
        <v>3460</v>
      </c>
      <c r="E423" t="s">
        <v>3461</v>
      </c>
      <c r="F423" t="s">
        <v>962</v>
      </c>
      <c r="G423" t="s">
        <v>3462</v>
      </c>
    </row>
    <row r="424" spans="1:7" x14ac:dyDescent="0.25">
      <c r="A424" t="s">
        <v>3463</v>
      </c>
      <c r="B424" t="s">
        <v>3464</v>
      </c>
      <c r="C424" t="s">
        <v>3465</v>
      </c>
      <c r="D424" t="s">
        <v>3466</v>
      </c>
      <c r="E424" t="s">
        <v>3467</v>
      </c>
      <c r="F424" t="s">
        <v>962</v>
      </c>
      <c r="G424" t="s">
        <v>3468</v>
      </c>
    </row>
    <row r="425" spans="1:7" x14ac:dyDescent="0.25">
      <c r="A425" t="s">
        <v>3469</v>
      </c>
      <c r="B425" t="s">
        <v>3470</v>
      </c>
      <c r="C425" t="s">
        <v>3471</v>
      </c>
      <c r="D425" t="s">
        <v>3472</v>
      </c>
      <c r="E425" t="s">
        <v>3473</v>
      </c>
      <c r="F425" t="s">
        <v>962</v>
      </c>
      <c r="G425" t="s">
        <v>3474</v>
      </c>
    </row>
    <row r="426" spans="1:7" x14ac:dyDescent="0.25">
      <c r="A426" t="s">
        <v>3475</v>
      </c>
      <c r="B426" t="s">
        <v>3476</v>
      </c>
      <c r="C426" t="s">
        <v>3477</v>
      </c>
      <c r="D426" t="s">
        <v>3478</v>
      </c>
      <c r="E426" t="s">
        <v>3479</v>
      </c>
      <c r="F426" t="s">
        <v>962</v>
      </c>
      <c r="G426" t="s">
        <v>3480</v>
      </c>
    </row>
    <row r="427" spans="1:7" x14ac:dyDescent="0.25">
      <c r="A427" t="s">
        <v>3481</v>
      </c>
      <c r="B427" t="s">
        <v>3482</v>
      </c>
      <c r="C427" t="s">
        <v>3483</v>
      </c>
      <c r="D427" t="s">
        <v>3484</v>
      </c>
      <c r="E427" t="s">
        <v>3485</v>
      </c>
      <c r="F427" t="s">
        <v>962</v>
      </c>
      <c r="G427" t="s">
        <v>3486</v>
      </c>
    </row>
    <row r="428" spans="1:7" x14ac:dyDescent="0.25">
      <c r="A428" t="s">
        <v>3487</v>
      </c>
      <c r="B428" t="s">
        <v>3488</v>
      </c>
      <c r="C428" t="s">
        <v>3489</v>
      </c>
      <c r="D428" t="s">
        <v>3490</v>
      </c>
      <c r="E428" t="s">
        <v>3491</v>
      </c>
      <c r="F428" t="s">
        <v>962</v>
      </c>
      <c r="G428" t="s">
        <v>3492</v>
      </c>
    </row>
    <row r="429" spans="1:7" x14ac:dyDescent="0.25">
      <c r="A429" t="s">
        <v>3493</v>
      </c>
      <c r="B429" t="s">
        <v>3494</v>
      </c>
      <c r="C429" t="s">
        <v>3495</v>
      </c>
      <c r="D429" t="s">
        <v>3496</v>
      </c>
      <c r="E429" t="s">
        <v>3497</v>
      </c>
      <c r="F429" t="s">
        <v>962</v>
      </c>
      <c r="G429" t="s">
        <v>3498</v>
      </c>
    </row>
    <row r="430" spans="1:7" x14ac:dyDescent="0.25">
      <c r="A430" t="s">
        <v>3499</v>
      </c>
      <c r="B430" t="s">
        <v>3500</v>
      </c>
      <c r="C430" t="s">
        <v>3501</v>
      </c>
      <c r="D430" t="s">
        <v>3502</v>
      </c>
      <c r="E430" t="s">
        <v>3503</v>
      </c>
      <c r="F430" t="s">
        <v>962</v>
      </c>
      <c r="G430" t="s">
        <v>3504</v>
      </c>
    </row>
    <row r="431" spans="1:7" x14ac:dyDescent="0.25">
      <c r="A431" t="s">
        <v>3505</v>
      </c>
      <c r="B431" t="s">
        <v>3506</v>
      </c>
      <c r="C431" t="s">
        <v>3507</v>
      </c>
      <c r="D431" t="s">
        <v>3508</v>
      </c>
      <c r="E431" t="s">
        <v>3509</v>
      </c>
      <c r="F431" t="s">
        <v>962</v>
      </c>
      <c r="G431" t="s">
        <v>3510</v>
      </c>
    </row>
    <row r="432" spans="1:7" x14ac:dyDescent="0.25">
      <c r="A432" t="s">
        <v>3511</v>
      </c>
      <c r="B432" t="s">
        <v>3512</v>
      </c>
      <c r="C432" t="s">
        <v>3513</v>
      </c>
      <c r="D432" t="s">
        <v>3514</v>
      </c>
      <c r="E432" t="s">
        <v>3515</v>
      </c>
      <c r="F432" t="s">
        <v>962</v>
      </c>
      <c r="G432" t="s">
        <v>3516</v>
      </c>
    </row>
    <row r="433" spans="1:7" x14ac:dyDescent="0.25">
      <c r="A433" t="s">
        <v>3517</v>
      </c>
      <c r="B433" t="s">
        <v>3518</v>
      </c>
      <c r="C433" t="s">
        <v>3519</v>
      </c>
      <c r="D433" t="s">
        <v>3520</v>
      </c>
      <c r="E433" t="s">
        <v>3521</v>
      </c>
      <c r="F433" t="s">
        <v>962</v>
      </c>
      <c r="G433" t="s">
        <v>3522</v>
      </c>
    </row>
    <row r="434" spans="1:7" x14ac:dyDescent="0.25">
      <c r="A434" t="s">
        <v>3523</v>
      </c>
      <c r="B434" t="s">
        <v>3524</v>
      </c>
      <c r="C434" t="s">
        <v>3525</v>
      </c>
      <c r="D434" t="s">
        <v>3526</v>
      </c>
      <c r="E434" t="s">
        <v>3527</v>
      </c>
      <c r="F434" t="s">
        <v>962</v>
      </c>
      <c r="G434" t="s">
        <v>3528</v>
      </c>
    </row>
    <row r="435" spans="1:7" x14ac:dyDescent="0.25">
      <c r="A435" t="s">
        <v>3529</v>
      </c>
      <c r="B435" t="s">
        <v>3530</v>
      </c>
      <c r="C435" t="s">
        <v>3531</v>
      </c>
      <c r="D435" t="s">
        <v>3532</v>
      </c>
      <c r="E435" t="s">
        <v>3533</v>
      </c>
      <c r="F435" t="s">
        <v>962</v>
      </c>
      <c r="G435" t="s">
        <v>3534</v>
      </c>
    </row>
    <row r="436" spans="1:7" x14ac:dyDescent="0.25">
      <c r="A436" t="s">
        <v>3535</v>
      </c>
      <c r="B436" t="s">
        <v>3536</v>
      </c>
      <c r="C436" t="s">
        <v>3537</v>
      </c>
      <c r="D436" t="s">
        <v>3538</v>
      </c>
      <c r="E436" t="s">
        <v>3539</v>
      </c>
      <c r="F436" t="s">
        <v>962</v>
      </c>
      <c r="G436" t="s">
        <v>3540</v>
      </c>
    </row>
    <row r="437" spans="1:7" x14ac:dyDescent="0.25">
      <c r="A437" t="s">
        <v>3541</v>
      </c>
      <c r="B437" t="s">
        <v>3542</v>
      </c>
      <c r="C437" t="s">
        <v>3543</v>
      </c>
      <c r="D437" t="s">
        <v>3544</v>
      </c>
      <c r="E437" t="s">
        <v>3545</v>
      </c>
      <c r="F437" t="s">
        <v>962</v>
      </c>
      <c r="G437" t="s">
        <v>3546</v>
      </c>
    </row>
    <row r="438" spans="1:7" x14ac:dyDescent="0.25">
      <c r="A438" t="s">
        <v>3547</v>
      </c>
      <c r="B438" t="s">
        <v>3548</v>
      </c>
      <c r="C438" t="s">
        <v>3549</v>
      </c>
      <c r="D438" t="s">
        <v>3550</v>
      </c>
      <c r="E438" t="s">
        <v>3551</v>
      </c>
      <c r="F438" t="s">
        <v>962</v>
      </c>
      <c r="G438" t="s">
        <v>3552</v>
      </c>
    </row>
    <row r="439" spans="1:7" x14ac:dyDescent="0.25">
      <c r="A439" t="s">
        <v>3553</v>
      </c>
      <c r="B439" t="s">
        <v>3554</v>
      </c>
      <c r="C439" t="s">
        <v>3555</v>
      </c>
      <c r="D439" t="s">
        <v>3556</v>
      </c>
      <c r="E439" t="s">
        <v>3557</v>
      </c>
      <c r="F439" t="s">
        <v>962</v>
      </c>
      <c r="G439" t="s">
        <v>3558</v>
      </c>
    </row>
    <row r="440" spans="1:7" x14ac:dyDescent="0.25">
      <c r="A440" t="s">
        <v>3559</v>
      </c>
      <c r="B440" t="s">
        <v>3560</v>
      </c>
      <c r="C440" t="s">
        <v>3561</v>
      </c>
      <c r="D440" t="s">
        <v>3562</v>
      </c>
      <c r="E440" t="s">
        <v>3563</v>
      </c>
      <c r="F440" t="s">
        <v>962</v>
      </c>
      <c r="G440" t="s">
        <v>3564</v>
      </c>
    </row>
    <row r="441" spans="1:7" x14ac:dyDescent="0.25">
      <c r="A441" t="s">
        <v>3565</v>
      </c>
      <c r="B441" t="s">
        <v>3566</v>
      </c>
      <c r="C441" t="s">
        <v>3567</v>
      </c>
      <c r="D441" t="s">
        <v>3568</v>
      </c>
      <c r="E441" t="s">
        <v>3569</v>
      </c>
      <c r="F441" t="s">
        <v>962</v>
      </c>
      <c r="G441" t="s">
        <v>3570</v>
      </c>
    </row>
    <row r="442" spans="1:7" x14ac:dyDescent="0.25">
      <c r="A442" t="s">
        <v>3571</v>
      </c>
      <c r="B442" t="s">
        <v>3572</v>
      </c>
      <c r="C442" t="s">
        <v>3573</v>
      </c>
      <c r="D442" t="s">
        <v>3574</v>
      </c>
      <c r="E442" t="s">
        <v>1034</v>
      </c>
      <c r="F442" t="s">
        <v>962</v>
      </c>
      <c r="G442" t="s">
        <v>3575</v>
      </c>
    </row>
    <row r="443" spans="1:7" x14ac:dyDescent="0.25">
      <c r="A443" t="s">
        <v>3576</v>
      </c>
      <c r="B443" t="s">
        <v>3577</v>
      </c>
      <c r="C443" t="s">
        <v>3578</v>
      </c>
      <c r="D443" t="s">
        <v>3579</v>
      </c>
      <c r="E443" t="s">
        <v>3580</v>
      </c>
      <c r="F443" t="s">
        <v>962</v>
      </c>
      <c r="G443" t="s">
        <v>3581</v>
      </c>
    </row>
    <row r="444" spans="1:7" x14ac:dyDescent="0.25">
      <c r="A444" t="s">
        <v>3582</v>
      </c>
      <c r="B444" t="s">
        <v>3583</v>
      </c>
      <c r="C444" t="s">
        <v>3584</v>
      </c>
      <c r="D444" t="s">
        <v>3585</v>
      </c>
      <c r="E444" t="s">
        <v>3586</v>
      </c>
      <c r="F444" t="s">
        <v>962</v>
      </c>
      <c r="G444" t="s">
        <v>3587</v>
      </c>
    </row>
    <row r="445" spans="1:7" x14ac:dyDescent="0.25">
      <c r="A445" t="s">
        <v>3588</v>
      </c>
      <c r="B445" t="s">
        <v>3589</v>
      </c>
      <c r="C445" t="s">
        <v>3590</v>
      </c>
      <c r="D445" t="s">
        <v>3591</v>
      </c>
      <c r="E445" t="s">
        <v>3592</v>
      </c>
      <c r="F445" t="s">
        <v>962</v>
      </c>
      <c r="G445" t="s">
        <v>3593</v>
      </c>
    </row>
    <row r="446" spans="1:7" x14ac:dyDescent="0.25">
      <c r="A446" t="s">
        <v>3594</v>
      </c>
      <c r="B446" t="s">
        <v>3595</v>
      </c>
      <c r="C446" t="s">
        <v>3596</v>
      </c>
      <c r="D446" t="s">
        <v>3597</v>
      </c>
      <c r="E446" t="s">
        <v>3598</v>
      </c>
      <c r="F446" t="s">
        <v>962</v>
      </c>
      <c r="G446" t="s">
        <v>3599</v>
      </c>
    </row>
    <row r="447" spans="1:7" x14ac:dyDescent="0.25">
      <c r="A447" t="s">
        <v>3600</v>
      </c>
      <c r="B447" t="s">
        <v>3601</v>
      </c>
      <c r="C447" t="s">
        <v>3602</v>
      </c>
      <c r="D447" t="s">
        <v>3603</v>
      </c>
      <c r="E447" t="s">
        <v>1034</v>
      </c>
      <c r="F447" t="s">
        <v>962</v>
      </c>
      <c r="G447" t="s">
        <v>3604</v>
      </c>
    </row>
    <row r="448" spans="1:7" x14ac:dyDescent="0.25">
      <c r="A448" t="s">
        <v>3605</v>
      </c>
      <c r="B448" t="s">
        <v>3606</v>
      </c>
      <c r="C448" t="s">
        <v>3607</v>
      </c>
      <c r="D448" t="s">
        <v>3608</v>
      </c>
      <c r="E448" t="s">
        <v>3609</v>
      </c>
      <c r="F448" t="s">
        <v>962</v>
      </c>
      <c r="G448" t="s">
        <v>3610</v>
      </c>
    </row>
    <row r="449" spans="1:7" x14ac:dyDescent="0.25">
      <c r="A449" t="s">
        <v>3611</v>
      </c>
      <c r="B449" t="s">
        <v>3612</v>
      </c>
      <c r="C449" t="s">
        <v>3613</v>
      </c>
      <c r="D449" t="s">
        <v>3614</v>
      </c>
      <c r="E449" t="s">
        <v>1034</v>
      </c>
      <c r="F449" t="s">
        <v>962</v>
      </c>
      <c r="G449" t="s">
        <v>3615</v>
      </c>
    </row>
    <row r="450" spans="1:7" x14ac:dyDescent="0.25">
      <c r="A450" t="s">
        <v>3616</v>
      </c>
      <c r="B450" t="s">
        <v>3617</v>
      </c>
      <c r="C450" t="s">
        <v>3618</v>
      </c>
      <c r="D450" t="s">
        <v>3619</v>
      </c>
      <c r="E450" t="s">
        <v>3620</v>
      </c>
      <c r="F450" t="s">
        <v>962</v>
      </c>
      <c r="G450" t="s">
        <v>3621</v>
      </c>
    </row>
    <row r="451" spans="1:7" x14ac:dyDescent="0.25">
      <c r="A451" t="s">
        <v>3622</v>
      </c>
      <c r="B451" t="s">
        <v>3623</v>
      </c>
      <c r="C451" t="s">
        <v>3624</v>
      </c>
      <c r="D451" t="s">
        <v>3625</v>
      </c>
      <c r="E451" t="s">
        <v>3626</v>
      </c>
      <c r="F451" t="s">
        <v>962</v>
      </c>
      <c r="G451" t="s">
        <v>3627</v>
      </c>
    </row>
    <row r="452" spans="1:7" x14ac:dyDescent="0.25">
      <c r="A452" t="s">
        <v>3628</v>
      </c>
      <c r="B452" t="s">
        <v>3629</v>
      </c>
      <c r="C452" t="s">
        <v>3630</v>
      </c>
      <c r="D452" t="s">
        <v>3631</v>
      </c>
      <c r="E452" t="s">
        <v>3632</v>
      </c>
      <c r="F452" t="s">
        <v>962</v>
      </c>
      <c r="G452" t="s">
        <v>3633</v>
      </c>
    </row>
    <row r="453" spans="1:7" x14ac:dyDescent="0.25">
      <c r="A453" t="s">
        <v>3634</v>
      </c>
      <c r="B453" t="s">
        <v>3635</v>
      </c>
      <c r="C453" t="s">
        <v>3636</v>
      </c>
      <c r="D453" t="s">
        <v>3637</v>
      </c>
      <c r="E453" t="s">
        <v>3638</v>
      </c>
      <c r="F453" t="s">
        <v>962</v>
      </c>
      <c r="G453" t="s">
        <v>3639</v>
      </c>
    </row>
    <row r="454" spans="1:7" x14ac:dyDescent="0.25">
      <c r="A454" t="s">
        <v>3640</v>
      </c>
      <c r="B454" t="s">
        <v>3641</v>
      </c>
      <c r="C454" t="s">
        <v>3642</v>
      </c>
      <c r="D454" t="s">
        <v>3643</v>
      </c>
      <c r="E454" t="s">
        <v>3644</v>
      </c>
      <c r="F454" t="s">
        <v>962</v>
      </c>
      <c r="G454" t="s">
        <v>3645</v>
      </c>
    </row>
    <row r="455" spans="1:7" x14ac:dyDescent="0.25">
      <c r="A455" t="s">
        <v>3646</v>
      </c>
      <c r="B455" t="s">
        <v>3647</v>
      </c>
      <c r="C455" t="s">
        <v>3648</v>
      </c>
      <c r="D455" t="s">
        <v>3649</v>
      </c>
      <c r="E455" t="s">
        <v>3650</v>
      </c>
      <c r="F455" t="s">
        <v>962</v>
      </c>
      <c r="G455" t="s">
        <v>3651</v>
      </c>
    </row>
    <row r="456" spans="1:7" x14ac:dyDescent="0.25">
      <c r="A456" t="s">
        <v>3652</v>
      </c>
      <c r="B456" t="s">
        <v>3653</v>
      </c>
      <c r="C456" t="s">
        <v>3654</v>
      </c>
      <c r="D456" t="s">
        <v>3655</v>
      </c>
      <c r="E456" t="s">
        <v>3656</v>
      </c>
      <c r="F456" t="s">
        <v>962</v>
      </c>
      <c r="G456" t="s">
        <v>3657</v>
      </c>
    </row>
    <row r="457" spans="1:7" x14ac:dyDescent="0.25">
      <c r="A457" t="s">
        <v>3658</v>
      </c>
      <c r="B457" t="s">
        <v>3659</v>
      </c>
      <c r="C457" t="s">
        <v>3660</v>
      </c>
      <c r="D457" t="s">
        <v>3661</v>
      </c>
      <c r="E457" t="s">
        <v>3662</v>
      </c>
      <c r="F457" t="s">
        <v>962</v>
      </c>
      <c r="G457" t="s">
        <v>3663</v>
      </c>
    </row>
    <row r="458" spans="1:7" x14ac:dyDescent="0.25">
      <c r="A458" t="s">
        <v>3664</v>
      </c>
      <c r="B458" t="s">
        <v>3665</v>
      </c>
      <c r="C458" t="s">
        <v>3666</v>
      </c>
      <c r="D458" t="s">
        <v>3667</v>
      </c>
      <c r="E458" t="s">
        <v>3668</v>
      </c>
      <c r="F458" t="s">
        <v>962</v>
      </c>
      <c r="G458" t="s">
        <v>3669</v>
      </c>
    </row>
    <row r="459" spans="1:7" x14ac:dyDescent="0.25">
      <c r="A459" t="s">
        <v>3670</v>
      </c>
      <c r="B459" t="s">
        <v>3671</v>
      </c>
      <c r="C459" t="s">
        <v>3672</v>
      </c>
      <c r="D459" t="s">
        <v>3673</v>
      </c>
      <c r="E459" t="s">
        <v>3674</v>
      </c>
      <c r="F459" t="s">
        <v>962</v>
      </c>
      <c r="G459" t="s">
        <v>3675</v>
      </c>
    </row>
    <row r="460" spans="1:7" x14ac:dyDescent="0.25">
      <c r="A460" t="s">
        <v>3676</v>
      </c>
      <c r="B460" t="s">
        <v>3677</v>
      </c>
      <c r="C460" t="s">
        <v>3678</v>
      </c>
      <c r="D460" t="s">
        <v>3679</v>
      </c>
      <c r="E460" t="s">
        <v>3680</v>
      </c>
      <c r="F460" t="s">
        <v>962</v>
      </c>
      <c r="G460" t="s">
        <v>3681</v>
      </c>
    </row>
    <row r="461" spans="1:7" x14ac:dyDescent="0.25">
      <c r="A461" t="s">
        <v>3682</v>
      </c>
      <c r="B461" t="s">
        <v>3683</v>
      </c>
      <c r="C461" t="s">
        <v>3684</v>
      </c>
      <c r="D461" t="s">
        <v>3685</v>
      </c>
      <c r="E461" t="s">
        <v>3686</v>
      </c>
      <c r="F461" t="s">
        <v>962</v>
      </c>
      <c r="G461" t="s">
        <v>3687</v>
      </c>
    </row>
    <row r="462" spans="1:7" x14ac:dyDescent="0.25">
      <c r="A462" t="s">
        <v>3688</v>
      </c>
      <c r="B462" t="s">
        <v>3689</v>
      </c>
      <c r="C462" t="s">
        <v>3690</v>
      </c>
      <c r="D462" t="s">
        <v>3691</v>
      </c>
      <c r="E462" t="s">
        <v>3692</v>
      </c>
      <c r="F462" t="s">
        <v>962</v>
      </c>
      <c r="G462" t="s">
        <v>3693</v>
      </c>
    </row>
    <row r="463" spans="1:7" x14ac:dyDescent="0.25">
      <c r="A463" t="s">
        <v>3694</v>
      </c>
      <c r="B463" t="s">
        <v>3695</v>
      </c>
      <c r="C463" t="s">
        <v>3696</v>
      </c>
      <c r="D463" t="s">
        <v>3697</v>
      </c>
      <c r="E463" t="s">
        <v>3698</v>
      </c>
      <c r="F463" t="s">
        <v>962</v>
      </c>
      <c r="G463" t="s">
        <v>3699</v>
      </c>
    </row>
    <row r="464" spans="1:7" x14ac:dyDescent="0.25">
      <c r="A464" t="s">
        <v>3700</v>
      </c>
      <c r="B464" t="s">
        <v>3701</v>
      </c>
      <c r="C464" t="s">
        <v>3702</v>
      </c>
      <c r="D464" t="s">
        <v>3703</v>
      </c>
      <c r="E464" t="s">
        <v>3704</v>
      </c>
      <c r="F464" t="s">
        <v>962</v>
      </c>
      <c r="G464" t="s">
        <v>3705</v>
      </c>
    </row>
    <row r="465" spans="1:7" x14ac:dyDescent="0.25">
      <c r="A465" t="s">
        <v>3706</v>
      </c>
      <c r="B465" t="s">
        <v>3707</v>
      </c>
      <c r="C465" t="s">
        <v>3708</v>
      </c>
      <c r="D465" t="s">
        <v>3709</v>
      </c>
      <c r="E465" t="s">
        <v>3710</v>
      </c>
      <c r="F465" t="s">
        <v>962</v>
      </c>
      <c r="G465" t="s">
        <v>3711</v>
      </c>
    </row>
    <row r="466" spans="1:7" x14ac:dyDescent="0.25">
      <c r="A466" t="s">
        <v>3712</v>
      </c>
      <c r="B466" t="s">
        <v>3713</v>
      </c>
      <c r="C466" t="s">
        <v>3714</v>
      </c>
      <c r="D466" t="s">
        <v>3715</v>
      </c>
      <c r="E466" t="s">
        <v>3716</v>
      </c>
      <c r="F466" t="s">
        <v>962</v>
      </c>
      <c r="G466" t="s">
        <v>3717</v>
      </c>
    </row>
    <row r="467" spans="1:7" x14ac:dyDescent="0.25">
      <c r="A467" t="s">
        <v>3718</v>
      </c>
      <c r="B467" t="s">
        <v>3719</v>
      </c>
      <c r="C467" t="s">
        <v>3720</v>
      </c>
      <c r="D467" t="s">
        <v>3721</v>
      </c>
      <c r="E467" t="s">
        <v>1034</v>
      </c>
      <c r="F467" t="s">
        <v>962</v>
      </c>
      <c r="G467" t="s">
        <v>3722</v>
      </c>
    </row>
    <row r="468" spans="1:7" x14ac:dyDescent="0.25">
      <c r="A468" t="s">
        <v>3723</v>
      </c>
      <c r="B468" t="s">
        <v>3724</v>
      </c>
      <c r="C468" t="s">
        <v>3725</v>
      </c>
      <c r="D468" t="s">
        <v>3726</v>
      </c>
      <c r="E468" t="s">
        <v>3727</v>
      </c>
      <c r="F468" t="s">
        <v>962</v>
      </c>
      <c r="G468" t="s">
        <v>37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D39AC-923C-467A-AD5D-20D6CA0D5B23}">
  <dimension ref="A1:F71"/>
  <sheetViews>
    <sheetView workbookViewId="0">
      <selection activeCell="H1" sqref="H1"/>
    </sheetView>
  </sheetViews>
  <sheetFormatPr defaultRowHeight="15" x14ac:dyDescent="0.25"/>
  <cols>
    <col min="1" max="1" width="65.140625" customWidth="1"/>
    <col min="2" max="2" width="18.5703125" customWidth="1"/>
  </cols>
  <sheetData>
    <row r="1" spans="1:6" x14ac:dyDescent="0.25">
      <c r="A1" s="42" t="s">
        <v>3729</v>
      </c>
      <c r="B1" s="42" t="s">
        <v>3730</v>
      </c>
      <c r="C1" s="42"/>
    </row>
    <row r="2" spans="1:6" x14ac:dyDescent="0.25">
      <c r="A2" s="42" t="s">
        <v>3731</v>
      </c>
      <c r="B2" s="42" t="s">
        <v>3732</v>
      </c>
      <c r="C2" s="42"/>
    </row>
    <row r="3" spans="1:6" x14ac:dyDescent="0.25">
      <c r="A3" s="42" t="s">
        <v>3733</v>
      </c>
      <c r="B3" s="42" t="s">
        <v>3734</v>
      </c>
      <c r="C3" s="42"/>
    </row>
    <row r="4" spans="1:6" x14ac:dyDescent="0.25">
      <c r="A4" s="42" t="s">
        <v>3735</v>
      </c>
      <c r="B4" s="42" t="s">
        <v>3736</v>
      </c>
      <c r="C4" s="42"/>
    </row>
    <row r="5" spans="1:6" x14ac:dyDescent="0.25">
      <c r="A5" s="42" t="s">
        <v>3737</v>
      </c>
      <c r="B5" s="42" t="s">
        <v>3738</v>
      </c>
      <c r="C5" s="42"/>
    </row>
    <row r="6" spans="1:6" x14ac:dyDescent="0.25">
      <c r="A6" s="42" t="s">
        <v>3739</v>
      </c>
      <c r="B6" s="42" t="s">
        <v>3740</v>
      </c>
      <c r="C6" s="42"/>
    </row>
    <row r="8" spans="1:6" x14ac:dyDescent="0.25">
      <c r="A8" t="s">
        <v>3741</v>
      </c>
    </row>
    <row r="9" spans="1:6" x14ac:dyDescent="0.25">
      <c r="C9" s="42" t="s">
        <v>3742</v>
      </c>
      <c r="F9" s="42" t="s">
        <v>3743</v>
      </c>
    </row>
    <row r="10" spans="1:6" x14ac:dyDescent="0.25">
      <c r="A10" t="s">
        <v>3744</v>
      </c>
      <c r="C10">
        <v>30.17</v>
      </c>
      <c r="F10" s="43">
        <v>4.47E-3</v>
      </c>
    </row>
    <row r="12" spans="1:6" x14ac:dyDescent="0.25">
      <c r="A12" t="s">
        <v>3745</v>
      </c>
      <c r="C12">
        <v>6.03</v>
      </c>
      <c r="F12" s="43">
        <v>5.9899999999999997E-3</v>
      </c>
    </row>
    <row r="14" spans="1:6" x14ac:dyDescent="0.25">
      <c r="A14" t="s">
        <v>3746</v>
      </c>
      <c r="C14">
        <v>4.3499999999999996</v>
      </c>
      <c r="F14" s="43">
        <v>7.7000000000000002E-3</v>
      </c>
    </row>
    <row r="16" spans="1:6" x14ac:dyDescent="0.25">
      <c r="A16" t="s">
        <v>3747</v>
      </c>
      <c r="C16">
        <v>4.1399999999999997</v>
      </c>
      <c r="F16" s="43">
        <v>2.2000000000000001E-6</v>
      </c>
    </row>
    <row r="18" spans="1:6" x14ac:dyDescent="0.25">
      <c r="A18" t="s">
        <v>3748</v>
      </c>
      <c r="C18">
        <v>4.0599999999999996</v>
      </c>
      <c r="F18" s="43">
        <v>1.0499999999999999E-5</v>
      </c>
    </row>
    <row r="20" spans="1:6" x14ac:dyDescent="0.25">
      <c r="A20" t="s">
        <v>3749</v>
      </c>
      <c r="C20">
        <v>3.6</v>
      </c>
      <c r="F20" s="43">
        <v>1.3500000000000001E-3</v>
      </c>
    </row>
    <row r="22" spans="1:6" x14ac:dyDescent="0.25">
      <c r="A22" t="s">
        <v>3750</v>
      </c>
      <c r="C22">
        <v>3.52</v>
      </c>
      <c r="F22" s="43">
        <v>5.04E-6</v>
      </c>
    </row>
    <row r="24" spans="1:6" x14ac:dyDescent="0.25">
      <c r="A24" t="s">
        <v>3751</v>
      </c>
      <c r="C24">
        <v>2.95</v>
      </c>
      <c r="F24" s="43">
        <v>4.7600000000000003E-3</v>
      </c>
    </row>
    <row r="26" spans="1:6" x14ac:dyDescent="0.25">
      <c r="A26" t="s">
        <v>3752</v>
      </c>
      <c r="C26">
        <v>2.8</v>
      </c>
      <c r="F26" s="43">
        <v>8.1000000000000004E-6</v>
      </c>
    </row>
    <row r="28" spans="1:6" x14ac:dyDescent="0.25">
      <c r="A28" t="s">
        <v>3753</v>
      </c>
      <c r="C28">
        <v>2.8</v>
      </c>
      <c r="F28" s="43">
        <v>2.81E-3</v>
      </c>
    </row>
    <row r="30" spans="1:6" x14ac:dyDescent="0.25">
      <c r="A30" t="s">
        <v>3754</v>
      </c>
      <c r="C30">
        <v>2.65</v>
      </c>
      <c r="F30" s="43">
        <v>3.2300000000000002E-17</v>
      </c>
    </row>
    <row r="32" spans="1:6" x14ac:dyDescent="0.25">
      <c r="A32" t="s">
        <v>3755</v>
      </c>
      <c r="C32">
        <v>2.57</v>
      </c>
      <c r="F32" s="43">
        <v>4.1700000000000003E-8</v>
      </c>
    </row>
    <row r="34" spans="1:6" x14ac:dyDescent="0.25">
      <c r="A34" t="s">
        <v>3756</v>
      </c>
      <c r="C34">
        <v>2.35</v>
      </c>
      <c r="F34" s="43">
        <v>6.8799999999999998E-3</v>
      </c>
    </row>
    <row r="36" spans="1:6" x14ac:dyDescent="0.25">
      <c r="A36" t="s">
        <v>3757</v>
      </c>
      <c r="C36">
        <v>2.31</v>
      </c>
      <c r="F36" s="43">
        <v>8.0000000000000004E-4</v>
      </c>
    </row>
    <row r="38" spans="1:6" x14ac:dyDescent="0.25">
      <c r="A38" t="s">
        <v>3758</v>
      </c>
      <c r="C38">
        <v>2.31</v>
      </c>
      <c r="F38" s="43">
        <v>5.8199999999999998E-8</v>
      </c>
    </row>
    <row r="40" spans="1:6" x14ac:dyDescent="0.25">
      <c r="A40" t="s">
        <v>3759</v>
      </c>
      <c r="C40">
        <v>2.29</v>
      </c>
      <c r="F40" s="43">
        <v>1.67E-3</v>
      </c>
    </row>
    <row r="42" spans="1:6" x14ac:dyDescent="0.25">
      <c r="A42" t="s">
        <v>3760</v>
      </c>
      <c r="C42">
        <v>2.29</v>
      </c>
      <c r="F42" s="43">
        <v>1.67E-3</v>
      </c>
    </row>
    <row r="44" spans="1:6" x14ac:dyDescent="0.25">
      <c r="A44" t="s">
        <v>3761</v>
      </c>
      <c r="C44">
        <v>2.27</v>
      </c>
      <c r="F44" s="43">
        <v>6.1699999999999995E-5</v>
      </c>
    </row>
    <row r="46" spans="1:6" x14ac:dyDescent="0.25">
      <c r="A46" t="s">
        <v>3762</v>
      </c>
      <c r="C46">
        <v>2.15</v>
      </c>
      <c r="F46" s="43">
        <v>4.8599999999999997E-3</v>
      </c>
    </row>
    <row r="48" spans="1:6" x14ac:dyDescent="0.25">
      <c r="A48" t="s">
        <v>3763</v>
      </c>
      <c r="C48">
        <v>2.04</v>
      </c>
      <c r="F48" s="43">
        <v>1.08E-4</v>
      </c>
    </row>
    <row r="50" spans="1:6" x14ac:dyDescent="0.25">
      <c r="A50" t="s">
        <v>3764</v>
      </c>
      <c r="C50">
        <v>2.02</v>
      </c>
      <c r="F50" s="43">
        <v>1.9400000000000001E-6</v>
      </c>
    </row>
    <row r="52" spans="1:6" x14ac:dyDescent="0.25">
      <c r="A52" t="s">
        <v>3765</v>
      </c>
      <c r="C52">
        <v>1.97</v>
      </c>
    </row>
    <row r="54" spans="1:6" x14ac:dyDescent="0.25">
      <c r="A54" t="s">
        <v>3766</v>
      </c>
      <c r="C54">
        <v>1.94</v>
      </c>
      <c r="F54" s="43">
        <v>7.5500000000000003E-4</v>
      </c>
    </row>
    <row r="56" spans="1:6" x14ac:dyDescent="0.25">
      <c r="A56" t="s">
        <v>3767</v>
      </c>
      <c r="C56">
        <v>1.87</v>
      </c>
      <c r="F56" s="43">
        <v>2.7699999999999999E-3</v>
      </c>
    </row>
    <row r="58" spans="1:6" x14ac:dyDescent="0.25">
      <c r="A58" t="s">
        <v>3768</v>
      </c>
      <c r="C58">
        <v>1.83</v>
      </c>
      <c r="F58" s="43">
        <v>2.7400000000000001E-9</v>
      </c>
    </row>
    <row r="60" spans="1:6" x14ac:dyDescent="0.25">
      <c r="A60" t="s">
        <v>3769</v>
      </c>
      <c r="C60">
        <v>1.77</v>
      </c>
      <c r="F60" s="43">
        <v>7.54E-7</v>
      </c>
    </row>
    <row r="62" spans="1:6" x14ac:dyDescent="0.25">
      <c r="A62" t="s">
        <v>3770</v>
      </c>
      <c r="C62">
        <v>1.7</v>
      </c>
      <c r="F62" s="43">
        <v>8.9500000000000007E-6</v>
      </c>
    </row>
    <row r="63" spans="1:6" x14ac:dyDescent="0.25">
      <c r="A63" t="s">
        <v>3771</v>
      </c>
      <c r="C63">
        <v>1.56</v>
      </c>
      <c r="F63" s="43">
        <v>9.0499999999999999E-4</v>
      </c>
    </row>
    <row r="64" spans="1:6" x14ac:dyDescent="0.25">
      <c r="A64" t="s">
        <v>3772</v>
      </c>
      <c r="C64">
        <v>1.49</v>
      </c>
      <c r="F64" s="43">
        <v>9.46E-8</v>
      </c>
    </row>
    <row r="65" spans="1:6" x14ac:dyDescent="0.25">
      <c r="A65" t="s">
        <v>3773</v>
      </c>
      <c r="C65">
        <v>0.8</v>
      </c>
      <c r="F65" s="43">
        <v>2.8600000000000001E-5</v>
      </c>
    </row>
    <row r="66" spans="1:6" x14ac:dyDescent="0.25">
      <c r="A66" t="s">
        <v>3774</v>
      </c>
      <c r="C66">
        <v>0.46</v>
      </c>
      <c r="F66" s="43">
        <v>3.1300000000000002E-4</v>
      </c>
    </row>
    <row r="67" spans="1:6" x14ac:dyDescent="0.25">
      <c r="A67" t="s">
        <v>3775</v>
      </c>
      <c r="C67">
        <v>0.46</v>
      </c>
      <c r="F67" s="43">
        <v>2.4000000000000001E-4</v>
      </c>
    </row>
    <row r="68" spans="1:6" x14ac:dyDescent="0.25">
      <c r="A68" t="s">
        <v>3776</v>
      </c>
      <c r="C68">
        <v>0.4</v>
      </c>
      <c r="F68" s="43">
        <v>1.9300000000000001E-3</v>
      </c>
    </row>
    <row r="69" spans="1:6" x14ac:dyDescent="0.25">
      <c r="A69" t="s">
        <v>3777</v>
      </c>
      <c r="C69">
        <v>0.34</v>
      </c>
      <c r="F69" s="43">
        <v>1.1100000000000001E-3</v>
      </c>
    </row>
    <row r="70" spans="1:6" x14ac:dyDescent="0.25">
      <c r="A70" t="s">
        <v>3778</v>
      </c>
      <c r="C70">
        <v>0.11</v>
      </c>
      <c r="F70" s="43">
        <v>1.92E-3</v>
      </c>
    </row>
    <row r="71" spans="1:6" x14ac:dyDescent="0.25">
      <c r="A71" t="s">
        <v>3779</v>
      </c>
      <c r="B71" t="s">
        <v>3780</v>
      </c>
      <c r="C71" t="s">
        <v>3781</v>
      </c>
      <c r="F71" s="43">
        <v>3.33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PA-BioID. PROTEIN LIST</vt:lpstr>
      <vt:lpstr>CYPA-BioID. GENE LIST</vt:lpstr>
      <vt:lpstr>GO. Biological Processes</vt:lpstr>
    </vt:vector>
  </TitlesOfParts>
  <Company>University of Susse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O'Driscoll</dc:creator>
  <cp:lastModifiedBy>Mark O'Driscoll</cp:lastModifiedBy>
  <dcterms:created xsi:type="dcterms:W3CDTF">2023-06-21T10:37:33Z</dcterms:created>
  <dcterms:modified xsi:type="dcterms:W3CDTF">2023-06-21T13:18:04Z</dcterms:modified>
</cp:coreProperties>
</file>